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426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keeleacuk-my.sharepoint.com/personal/e_carter2_keele_ac_uk/Documents/Documents/Work/manuscripts/Listvenites/Revision 2/Final editorial checks/Additional requests/"/>
    </mc:Choice>
  </mc:AlternateContent>
  <xr:revisionPtr revIDLastSave="646" documentId="11_F8EC6234116169046B314E727D093B037136C3D7" xr6:coauthVersionLast="47" xr6:coauthVersionMax="47" xr10:uidLastSave="{AE2F86E7-E07A-4FF0-9CAA-A82A4B43EE82}"/>
  <bookViews>
    <workbookView xWindow="-108" yWindow="-108" windowWidth="23256" windowHeight="12456" xr2:uid="{00000000-000D-0000-FFFF-FFFF00000000}"/>
  </bookViews>
  <sheets>
    <sheet name="Supplementary Data 5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260" i="1" l="1"/>
  <c r="AX260" i="1"/>
  <c r="BK260" i="1"/>
  <c r="BL260" i="1"/>
  <c r="BM260" i="1"/>
  <c r="BN260" i="1"/>
  <c r="BO260" i="1"/>
  <c r="BP260" i="1"/>
  <c r="BJ260" i="1"/>
  <c r="BI260" i="1"/>
  <c r="BE260" i="1"/>
  <c r="BF260" i="1"/>
  <c r="BE261" i="1"/>
  <c r="BF261" i="1"/>
  <c r="BD261" i="1"/>
  <c r="BC261" i="1"/>
  <c r="BD260" i="1"/>
  <c r="BC260" i="1"/>
  <c r="BA260" i="1"/>
  <c r="BB260" i="1"/>
  <c r="AZ260" i="1"/>
  <c r="AY260" i="1"/>
  <c r="AH261" i="1"/>
  <c r="AG261" i="1"/>
  <c r="AF261" i="1"/>
  <c r="AE261" i="1"/>
  <c r="AD261" i="1"/>
  <c r="AC261" i="1"/>
  <c r="AB261" i="1"/>
  <c r="AA261" i="1"/>
  <c r="Z261" i="1"/>
  <c r="Y261" i="1"/>
  <c r="Z260" i="1"/>
  <c r="Y260" i="1"/>
  <c r="AA260" i="1"/>
  <c r="AB260" i="1"/>
  <c r="AC260" i="1"/>
  <c r="AD260" i="1"/>
  <c r="AE260" i="1"/>
  <c r="AF260" i="1"/>
  <c r="AG260" i="1"/>
  <c r="AH260" i="1"/>
  <c r="X261" i="1"/>
  <c r="AA232" i="1"/>
  <c r="Z232" i="1"/>
  <c r="Y232" i="1"/>
  <c r="Y231" i="1"/>
  <c r="BO87" i="1"/>
  <c r="BP87" i="1" s="1"/>
  <c r="BP92" i="1" s="1"/>
  <c r="BN87" i="1"/>
  <c r="BN92" i="1" s="1"/>
  <c r="BM87" i="1"/>
  <c r="BK87" i="1"/>
  <c r="BL87" i="1" s="1"/>
  <c r="BL92" i="1" s="1"/>
  <c r="BI87" i="1"/>
  <c r="BJ87" i="1" s="1"/>
  <c r="BJ92" i="1" s="1"/>
  <c r="Z256" i="1"/>
  <c r="Y256" i="1"/>
  <c r="X256" i="1"/>
  <c r="Z255" i="1"/>
  <c r="Y255" i="1"/>
  <c r="X255" i="1"/>
  <c r="Z254" i="1"/>
  <c r="Y254" i="1"/>
  <c r="X254" i="1"/>
  <c r="Z234" i="1"/>
  <c r="Y234" i="1"/>
  <c r="X234" i="1"/>
  <c r="Z233" i="1"/>
  <c r="Y233" i="1"/>
  <c r="X233" i="1"/>
  <c r="AB231" i="1"/>
  <c r="AA231" i="1"/>
  <c r="Z231" i="1"/>
  <c r="Z191" i="1"/>
  <c r="Y191" i="1"/>
  <c r="Z190" i="1"/>
  <c r="Y190" i="1"/>
  <c r="X190" i="1"/>
  <c r="Z189" i="1"/>
  <c r="Y189" i="1"/>
  <c r="X189" i="1"/>
  <c r="Z188" i="1"/>
  <c r="Y188" i="1"/>
  <c r="X188" i="1"/>
  <c r="Z137" i="1"/>
  <c r="Y137" i="1"/>
  <c r="X137" i="1"/>
  <c r="Z136" i="1"/>
  <c r="Y136" i="1"/>
  <c r="X136" i="1"/>
  <c r="AA90" i="1"/>
  <c r="Z90" i="1"/>
  <c r="Y90" i="1"/>
  <c r="X90" i="1"/>
  <c r="AH37" i="1"/>
  <c r="AG37" i="1"/>
  <c r="AF37" i="1"/>
  <c r="AE37" i="1"/>
  <c r="AD37" i="1"/>
  <c r="AC37" i="1"/>
  <c r="AB37" i="1"/>
  <c r="AA37" i="1"/>
  <c r="Z37" i="1"/>
  <c r="Y37" i="1"/>
  <c r="X37" i="1"/>
  <c r="AF35" i="1"/>
  <c r="AE35" i="1"/>
  <c r="AD35" i="1"/>
  <c r="AC35" i="1"/>
  <c r="AB35" i="1"/>
  <c r="AA35" i="1"/>
  <c r="Z35" i="1"/>
  <c r="Y35" i="1"/>
  <c r="X35" i="1"/>
  <c r="X36" i="1"/>
  <c r="AA34" i="1"/>
  <c r="Z34" i="1"/>
  <c r="Y34" i="1"/>
  <c r="X34" i="1"/>
  <c r="BA35" i="1"/>
  <c r="BB35" i="1"/>
  <c r="AZ35" i="1"/>
  <c r="AY35" i="1"/>
  <c r="AF36" i="1"/>
  <c r="AE36" i="1"/>
  <c r="AD36" i="1"/>
  <c r="AC36" i="1"/>
  <c r="AB36" i="1"/>
  <c r="AA36" i="1"/>
  <c r="Z36" i="1"/>
  <c r="Y36" i="1"/>
  <c r="AG35" i="1"/>
  <c r="AH35" i="1"/>
  <c r="AA254" i="1"/>
  <c r="AB254" i="1"/>
  <c r="AC254" i="1"/>
  <c r="AD254" i="1"/>
  <c r="AE254" i="1"/>
  <c r="AF254" i="1"/>
  <c r="AG254" i="1"/>
  <c r="AH254" i="1"/>
  <c r="AA255" i="1"/>
  <c r="AB255" i="1"/>
  <c r="AC255" i="1"/>
  <c r="AD255" i="1"/>
  <c r="AE255" i="1"/>
  <c r="AF255" i="1"/>
  <c r="AG255" i="1"/>
  <c r="AH255" i="1"/>
  <c r="AA256" i="1"/>
  <c r="AB256" i="1"/>
  <c r="AC256" i="1"/>
  <c r="AD256" i="1"/>
  <c r="AE256" i="1"/>
  <c r="AF256" i="1"/>
  <c r="AG256" i="1"/>
  <c r="AH256" i="1"/>
  <c r="AC231" i="1"/>
  <c r="AD231" i="1"/>
  <c r="AE231" i="1"/>
  <c r="AF231" i="1"/>
  <c r="AG231" i="1"/>
  <c r="AH231" i="1"/>
  <c r="AB232" i="1"/>
  <c r="AC232" i="1"/>
  <c r="AD232" i="1"/>
  <c r="AE232" i="1"/>
  <c r="AF232" i="1"/>
  <c r="AG232" i="1"/>
  <c r="AH232" i="1"/>
  <c r="AA233" i="1"/>
  <c r="AB233" i="1"/>
  <c r="AC233" i="1"/>
  <c r="AD233" i="1"/>
  <c r="AE233" i="1"/>
  <c r="AF233" i="1"/>
  <c r="AG233" i="1"/>
  <c r="AH233" i="1"/>
  <c r="AA234" i="1"/>
  <c r="AB234" i="1"/>
  <c r="AC234" i="1"/>
  <c r="AD234" i="1"/>
  <c r="AE234" i="1"/>
  <c r="AF234" i="1"/>
  <c r="AG234" i="1"/>
  <c r="AH234" i="1"/>
  <c r="X232" i="1"/>
  <c r="X231" i="1"/>
  <c r="AX191" i="1"/>
  <c r="AX188" i="1"/>
  <c r="BA188" i="1"/>
  <c r="BB188" i="1"/>
  <c r="BA189" i="1"/>
  <c r="BB189" i="1"/>
  <c r="BA190" i="1"/>
  <c r="BB190" i="1"/>
  <c r="BA191" i="1"/>
  <c r="BB191" i="1"/>
  <c r="AZ191" i="1"/>
  <c r="AY191" i="1"/>
  <c r="AZ190" i="1"/>
  <c r="AY190" i="1"/>
  <c r="AZ189" i="1"/>
  <c r="AY189" i="1"/>
  <c r="AZ188" i="1"/>
  <c r="AY188" i="1"/>
  <c r="AA188" i="1"/>
  <c r="AB188" i="1"/>
  <c r="AC188" i="1"/>
  <c r="AD188" i="1"/>
  <c r="AE188" i="1"/>
  <c r="AF188" i="1"/>
  <c r="AG188" i="1"/>
  <c r="AH188" i="1"/>
  <c r="AA189" i="1"/>
  <c r="AB189" i="1"/>
  <c r="AC189" i="1"/>
  <c r="AD189" i="1"/>
  <c r="AE189" i="1"/>
  <c r="AF189" i="1"/>
  <c r="AG189" i="1"/>
  <c r="AH189" i="1"/>
  <c r="AA190" i="1"/>
  <c r="AB190" i="1"/>
  <c r="AC190" i="1"/>
  <c r="AD190" i="1"/>
  <c r="AE190" i="1"/>
  <c r="AF190" i="1"/>
  <c r="AG190" i="1"/>
  <c r="AH190" i="1"/>
  <c r="AA191" i="1"/>
  <c r="AB191" i="1"/>
  <c r="AC191" i="1"/>
  <c r="AD191" i="1"/>
  <c r="AE191" i="1"/>
  <c r="AF191" i="1"/>
  <c r="AG191" i="1"/>
  <c r="AH191" i="1"/>
  <c r="X191" i="1"/>
  <c r="BA135" i="1"/>
  <c r="BB135" i="1"/>
  <c r="BA136" i="1"/>
  <c r="BB136" i="1"/>
  <c r="BA137" i="1"/>
  <c r="BB137" i="1"/>
  <c r="AZ137" i="1"/>
  <c r="AY137" i="1"/>
  <c r="AZ136" i="1"/>
  <c r="AY136" i="1"/>
  <c r="AZ135" i="1"/>
  <c r="AY135" i="1"/>
  <c r="AM135" i="1"/>
  <c r="AN135" i="1"/>
  <c r="AO135" i="1"/>
  <c r="AP135" i="1"/>
  <c r="AQ135" i="1"/>
  <c r="AR135" i="1"/>
  <c r="AS135" i="1"/>
  <c r="AT135" i="1"/>
  <c r="AU135" i="1"/>
  <c r="AV135" i="1"/>
  <c r="AM136" i="1"/>
  <c r="AN136" i="1"/>
  <c r="AO136" i="1"/>
  <c r="AP136" i="1"/>
  <c r="AQ136" i="1"/>
  <c r="AR136" i="1"/>
  <c r="AS136" i="1"/>
  <c r="AT136" i="1"/>
  <c r="AU136" i="1"/>
  <c r="AV136" i="1"/>
  <c r="AM137" i="1"/>
  <c r="AN137" i="1"/>
  <c r="AO137" i="1"/>
  <c r="AP137" i="1"/>
  <c r="AQ137" i="1"/>
  <c r="AR137" i="1"/>
  <c r="AS137" i="1"/>
  <c r="AT137" i="1"/>
  <c r="AU137" i="1"/>
  <c r="AV137" i="1"/>
  <c r="AL137" i="1"/>
  <c r="AK137" i="1"/>
  <c r="AL136" i="1"/>
  <c r="AK136" i="1"/>
  <c r="AL135" i="1"/>
  <c r="AK135" i="1"/>
  <c r="AD135" i="1"/>
  <c r="AC135" i="1"/>
  <c r="AH137" i="1"/>
  <c r="AG137" i="1"/>
  <c r="AF137" i="1"/>
  <c r="AE137" i="1"/>
  <c r="AD137" i="1"/>
  <c r="AC137" i="1"/>
  <c r="AH136" i="1"/>
  <c r="AG136" i="1"/>
  <c r="AF136" i="1"/>
  <c r="AE136" i="1"/>
  <c r="AD136" i="1"/>
  <c r="AC136" i="1"/>
  <c r="AB137" i="1"/>
  <c r="AA137" i="1"/>
  <c r="AB136" i="1"/>
  <c r="AA136" i="1"/>
  <c r="AC89" i="1"/>
  <c r="BC138" i="1"/>
  <c r="BD138" i="1" s="1"/>
  <c r="BE138" i="1"/>
  <c r="BF138" i="1" s="1"/>
  <c r="BG138" i="1"/>
  <c r="BH138" i="1" s="1"/>
  <c r="AX135" i="1"/>
  <c r="AX92" i="1"/>
  <c r="AX89" i="1"/>
  <c r="BA89" i="1"/>
  <c r="BB89" i="1"/>
  <c r="BA90" i="1"/>
  <c r="BB90" i="1"/>
  <c r="BA91" i="1"/>
  <c r="BB91" i="1"/>
  <c r="BA92" i="1"/>
  <c r="BB92" i="1"/>
  <c r="AZ92" i="1"/>
  <c r="AY92" i="1"/>
  <c r="AZ91" i="1"/>
  <c r="AY91" i="1"/>
  <c r="AZ90" i="1"/>
  <c r="AY90" i="1"/>
  <c r="AZ89" i="1"/>
  <c r="AY89" i="1"/>
  <c r="AM89" i="1"/>
  <c r="AN89" i="1"/>
  <c r="AO89" i="1"/>
  <c r="AP89" i="1"/>
  <c r="AQ89" i="1"/>
  <c r="AR89" i="1"/>
  <c r="AS89" i="1"/>
  <c r="AT89" i="1"/>
  <c r="AU89" i="1"/>
  <c r="AV89" i="1"/>
  <c r="AM90" i="1"/>
  <c r="AN90" i="1"/>
  <c r="AO90" i="1"/>
  <c r="AP90" i="1"/>
  <c r="AQ90" i="1"/>
  <c r="AR90" i="1"/>
  <c r="AS90" i="1"/>
  <c r="AT90" i="1"/>
  <c r="AU90" i="1"/>
  <c r="AV90" i="1"/>
  <c r="AM91" i="1"/>
  <c r="AN91" i="1"/>
  <c r="AO91" i="1"/>
  <c r="AP91" i="1"/>
  <c r="AQ91" i="1"/>
  <c r="AR91" i="1"/>
  <c r="AS91" i="1"/>
  <c r="AT91" i="1"/>
  <c r="AU91" i="1"/>
  <c r="AV91" i="1"/>
  <c r="AM92" i="1"/>
  <c r="AN92" i="1"/>
  <c r="AO92" i="1"/>
  <c r="AP92" i="1"/>
  <c r="AQ92" i="1"/>
  <c r="AR92" i="1"/>
  <c r="AS92" i="1"/>
  <c r="AT92" i="1"/>
  <c r="AU92" i="1"/>
  <c r="AV92" i="1"/>
  <c r="AL92" i="1"/>
  <c r="AK92" i="1"/>
  <c r="AL91" i="1"/>
  <c r="AK91" i="1"/>
  <c r="AL90" i="1"/>
  <c r="AK90" i="1"/>
  <c r="AL89" i="1"/>
  <c r="AK89" i="1"/>
  <c r="AD89" i="1"/>
  <c r="AB90" i="1"/>
  <c r="AC90" i="1"/>
  <c r="AD90" i="1"/>
  <c r="AE90" i="1"/>
  <c r="AF90" i="1"/>
  <c r="AG90" i="1"/>
  <c r="AH90" i="1"/>
  <c r="AA91" i="1"/>
  <c r="AB91" i="1"/>
  <c r="AC91" i="1"/>
  <c r="AD91" i="1"/>
  <c r="AE91" i="1"/>
  <c r="AF91" i="1"/>
  <c r="AG91" i="1"/>
  <c r="AH91" i="1"/>
  <c r="AC92" i="1"/>
  <c r="AD92" i="1"/>
  <c r="Z91" i="1"/>
  <c r="Y91" i="1"/>
  <c r="BB37" i="1"/>
  <c r="BA37" i="1"/>
  <c r="BB36" i="1"/>
  <c r="BA36" i="1"/>
  <c r="BB34" i="1"/>
  <c r="BA34" i="1"/>
  <c r="AZ37" i="1"/>
  <c r="AY37" i="1"/>
  <c r="AZ36" i="1"/>
  <c r="AY36" i="1"/>
  <c r="AZ34" i="1"/>
  <c r="AY34" i="1"/>
  <c r="AH34" i="1"/>
  <c r="AG34" i="1"/>
  <c r="AF34" i="1"/>
  <c r="AE34" i="1"/>
  <c r="AD34" i="1"/>
  <c r="AC34" i="1"/>
  <c r="AB34" i="1"/>
  <c r="B4" i="1"/>
  <c r="C4" i="1"/>
  <c r="E4" i="1" s="1"/>
  <c r="D4" i="1"/>
  <c r="BC4" i="1"/>
  <c r="BD4" i="1" s="1"/>
  <c r="BE4" i="1"/>
  <c r="BF4" i="1" s="1"/>
  <c r="BG4" i="1"/>
  <c r="BH4" i="1" s="1"/>
  <c r="BI4" i="1"/>
  <c r="BJ4" i="1" s="1"/>
  <c r="BK4" i="1"/>
  <c r="BL4" i="1" s="1"/>
  <c r="BM4" i="1"/>
  <c r="BO4" i="1"/>
  <c r="BP4" i="1" s="1"/>
  <c r="B5" i="1"/>
  <c r="C5" i="1"/>
  <c r="E5" i="1" s="1"/>
  <c r="D5" i="1"/>
  <c r="BC5" i="1"/>
  <c r="BD5" i="1" s="1"/>
  <c r="BE5" i="1"/>
  <c r="BF5" i="1" s="1"/>
  <c r="BG5" i="1"/>
  <c r="BH5" i="1" s="1"/>
  <c r="BI5" i="1"/>
  <c r="BJ5" i="1" s="1"/>
  <c r="BK5" i="1"/>
  <c r="BL5" i="1" s="1"/>
  <c r="BM5" i="1"/>
  <c r="BN5" i="1" s="1"/>
  <c r="BO5" i="1"/>
  <c r="BP5" i="1" s="1"/>
  <c r="B6" i="1"/>
  <c r="C6" i="1"/>
  <c r="E6" i="1" s="1"/>
  <c r="D6" i="1"/>
  <c r="BC6" i="1"/>
  <c r="BD6" i="1" s="1"/>
  <c r="BE6" i="1"/>
  <c r="BF6" i="1" s="1"/>
  <c r="BG6" i="1"/>
  <c r="BH6" i="1" s="1"/>
  <c r="BI6" i="1"/>
  <c r="BJ6" i="1" s="1"/>
  <c r="BK6" i="1"/>
  <c r="BL6" i="1" s="1"/>
  <c r="BM6" i="1"/>
  <c r="BN6" i="1" s="1"/>
  <c r="BO6" i="1"/>
  <c r="BP6" i="1" s="1"/>
  <c r="B7" i="1"/>
  <c r="C7" i="1"/>
  <c r="E7" i="1" s="1"/>
  <c r="D7" i="1"/>
  <c r="BC7" i="1"/>
  <c r="BD7" i="1" s="1"/>
  <c r="BE7" i="1"/>
  <c r="BF7" i="1" s="1"/>
  <c r="BG7" i="1"/>
  <c r="BH7" i="1" s="1"/>
  <c r="BI7" i="1"/>
  <c r="BK7" i="1"/>
  <c r="BL7" i="1" s="1"/>
  <c r="BM7" i="1"/>
  <c r="BN7" i="1" s="1"/>
  <c r="BO7" i="1"/>
  <c r="BP7" i="1" s="1"/>
  <c r="B8" i="1"/>
  <c r="C8" i="1"/>
  <c r="E8" i="1" s="1"/>
  <c r="D8" i="1"/>
  <c r="BC8" i="1"/>
  <c r="BD8" i="1" s="1"/>
  <c r="BE8" i="1"/>
  <c r="BF8" i="1" s="1"/>
  <c r="BG8" i="1"/>
  <c r="BH8" i="1" s="1"/>
  <c r="BI8" i="1"/>
  <c r="BJ8" i="1" s="1"/>
  <c r="BK8" i="1"/>
  <c r="BL8" i="1" s="1"/>
  <c r="BM8" i="1"/>
  <c r="BN8" i="1" s="1"/>
  <c r="BO8" i="1"/>
  <c r="BP8" i="1" s="1"/>
  <c r="B9" i="1"/>
  <c r="C9" i="1"/>
  <c r="E9" i="1" s="1"/>
  <c r="D9" i="1"/>
  <c r="BC9" i="1"/>
  <c r="BD9" i="1" s="1"/>
  <c r="BE9" i="1"/>
  <c r="BF9" i="1" s="1"/>
  <c r="BG9" i="1"/>
  <c r="BH9" i="1" s="1"/>
  <c r="BI9" i="1"/>
  <c r="BJ9" i="1" s="1"/>
  <c r="BK9" i="1"/>
  <c r="BL9" i="1" s="1"/>
  <c r="BM9" i="1"/>
  <c r="BN9" i="1" s="1"/>
  <c r="BO9" i="1"/>
  <c r="BP9" i="1" s="1"/>
  <c r="B10" i="1"/>
  <c r="C10" i="1"/>
  <c r="E10" i="1" s="1"/>
  <c r="D10" i="1"/>
  <c r="BC10" i="1"/>
  <c r="BD10" i="1" s="1"/>
  <c r="BE10" i="1"/>
  <c r="BF10" i="1" s="1"/>
  <c r="BG10" i="1"/>
  <c r="BH10" i="1" s="1"/>
  <c r="BI10" i="1"/>
  <c r="BJ10" i="1" s="1"/>
  <c r="BK10" i="1"/>
  <c r="BL10" i="1" s="1"/>
  <c r="BM10" i="1"/>
  <c r="BN10" i="1" s="1"/>
  <c r="BO10" i="1"/>
  <c r="BP10" i="1" s="1"/>
  <c r="B19" i="1"/>
  <c r="C19" i="1"/>
  <c r="E19" i="1" s="1"/>
  <c r="D19" i="1"/>
  <c r="BC19" i="1"/>
  <c r="BD19" i="1" s="1"/>
  <c r="BE19" i="1"/>
  <c r="BF19" i="1" s="1"/>
  <c r="BG19" i="1"/>
  <c r="BH19" i="1" s="1"/>
  <c r="BI19" i="1"/>
  <c r="BJ19" i="1"/>
  <c r="BK19" i="1"/>
  <c r="BL19" i="1"/>
  <c r="BM19" i="1"/>
  <c r="BN19" i="1"/>
  <c r="BO19" i="1"/>
  <c r="BP19" i="1"/>
  <c r="B20" i="1"/>
  <c r="C20" i="1"/>
  <c r="E20" i="1" s="1"/>
  <c r="D20" i="1"/>
  <c r="BC20" i="1"/>
  <c r="BD20" i="1" s="1"/>
  <c r="BE20" i="1"/>
  <c r="BF20" i="1" s="1"/>
  <c r="BG20" i="1"/>
  <c r="BH20" i="1" s="1"/>
  <c r="BI20" i="1"/>
  <c r="BJ20" i="1"/>
  <c r="BK20" i="1"/>
  <c r="BL20" i="1"/>
  <c r="BM20" i="1"/>
  <c r="BN20" i="1"/>
  <c r="BO20" i="1"/>
  <c r="BP20" i="1"/>
  <c r="C21" i="1"/>
  <c r="E21" i="1" s="1"/>
  <c r="D21" i="1"/>
  <c r="BC21" i="1"/>
  <c r="BE21" i="1"/>
  <c r="BF21" i="1" s="1"/>
  <c r="BG21" i="1"/>
  <c r="BH21" i="1" s="1"/>
  <c r="BI21" i="1"/>
  <c r="BJ21" i="1"/>
  <c r="BK21" i="1"/>
  <c r="BL21" i="1"/>
  <c r="BM21" i="1"/>
  <c r="BN21" i="1"/>
  <c r="BO21" i="1"/>
  <c r="BP21" i="1"/>
  <c r="C22" i="1"/>
  <c r="E22" i="1" s="1"/>
  <c r="D22" i="1"/>
  <c r="BC22" i="1"/>
  <c r="BD22" i="1" s="1"/>
  <c r="BE22" i="1"/>
  <c r="BF22" i="1" s="1"/>
  <c r="BG22" i="1"/>
  <c r="BH22" i="1" s="1"/>
  <c r="BI22" i="1"/>
  <c r="BJ22" i="1"/>
  <c r="BK22" i="1"/>
  <c r="BL22" i="1"/>
  <c r="BM22" i="1"/>
  <c r="BN22" i="1"/>
  <c r="BO22" i="1"/>
  <c r="BP22" i="1"/>
  <c r="C23" i="1"/>
  <c r="E23" i="1" s="1"/>
  <c r="D23" i="1"/>
  <c r="BC23" i="1"/>
  <c r="BD23" i="1" s="1"/>
  <c r="BE23" i="1"/>
  <c r="BF23" i="1" s="1"/>
  <c r="BG23" i="1"/>
  <c r="BH23" i="1" s="1"/>
  <c r="BI23" i="1"/>
  <c r="BJ23" i="1"/>
  <c r="BK23" i="1"/>
  <c r="BL23" i="1"/>
  <c r="BM23" i="1"/>
  <c r="BN23" i="1"/>
  <c r="BO23" i="1"/>
  <c r="BP23" i="1"/>
  <c r="C11" i="1"/>
  <c r="E11" i="1" s="1"/>
  <c r="D11" i="1"/>
  <c r="BC11" i="1"/>
  <c r="BD11" i="1" s="1"/>
  <c r="BE11" i="1"/>
  <c r="BF11" i="1" s="1"/>
  <c r="BG11" i="1"/>
  <c r="BH11" i="1" s="1"/>
  <c r="BI11" i="1"/>
  <c r="BJ11" i="1" s="1"/>
  <c r="BK11" i="1"/>
  <c r="BL11" i="1" s="1"/>
  <c r="BM11" i="1"/>
  <c r="BN11" i="1" s="1"/>
  <c r="BO11" i="1"/>
  <c r="BP11" i="1" s="1"/>
  <c r="C12" i="1"/>
  <c r="E12" i="1" s="1"/>
  <c r="D12" i="1"/>
  <c r="BC12" i="1"/>
  <c r="BD12" i="1" s="1"/>
  <c r="BE12" i="1"/>
  <c r="BF12" i="1" s="1"/>
  <c r="BG12" i="1"/>
  <c r="BH12" i="1" s="1"/>
  <c r="BI12" i="1"/>
  <c r="BJ12" i="1" s="1"/>
  <c r="BK12" i="1"/>
  <c r="BL12" i="1" s="1"/>
  <c r="BM12" i="1"/>
  <c r="BN12" i="1" s="1"/>
  <c r="BO12" i="1"/>
  <c r="BP12" i="1" s="1"/>
  <c r="C13" i="1"/>
  <c r="E13" i="1" s="1"/>
  <c r="D13" i="1"/>
  <c r="BC13" i="1"/>
  <c r="BD13" i="1" s="1"/>
  <c r="BE13" i="1"/>
  <c r="BF13" i="1" s="1"/>
  <c r="BG13" i="1"/>
  <c r="BH13" i="1" s="1"/>
  <c r="BI13" i="1"/>
  <c r="BJ13" i="1" s="1"/>
  <c r="BK13" i="1"/>
  <c r="BL13" i="1" s="1"/>
  <c r="BM13" i="1"/>
  <c r="BN13" i="1" s="1"/>
  <c r="BO13" i="1"/>
  <c r="BP13" i="1" s="1"/>
  <c r="C24" i="1"/>
  <c r="E24" i="1" s="1"/>
  <c r="D24" i="1"/>
  <c r="BC24" i="1"/>
  <c r="BD24" i="1" s="1"/>
  <c r="BE24" i="1"/>
  <c r="BF24" i="1" s="1"/>
  <c r="BG24" i="1"/>
  <c r="BH24" i="1" s="1"/>
  <c r="BI24" i="1"/>
  <c r="BJ24" i="1"/>
  <c r="BK24" i="1"/>
  <c r="BL24" i="1"/>
  <c r="BM24" i="1"/>
  <c r="BN24" i="1"/>
  <c r="BO24" i="1"/>
  <c r="BP24" i="1"/>
  <c r="C25" i="1"/>
  <c r="E25" i="1" s="1"/>
  <c r="D25" i="1"/>
  <c r="BC25" i="1"/>
  <c r="BD25" i="1" s="1"/>
  <c r="BE25" i="1"/>
  <c r="BF25" i="1" s="1"/>
  <c r="BG25" i="1"/>
  <c r="BH25" i="1" s="1"/>
  <c r="BI25" i="1"/>
  <c r="BJ25" i="1"/>
  <c r="BK25" i="1"/>
  <c r="BL25" i="1"/>
  <c r="BM25" i="1"/>
  <c r="BN25" i="1"/>
  <c r="BO25" i="1"/>
  <c r="BP25" i="1"/>
  <c r="C26" i="1"/>
  <c r="E26" i="1" s="1"/>
  <c r="D26" i="1"/>
  <c r="BC26" i="1"/>
  <c r="BD26" i="1" s="1"/>
  <c r="BE26" i="1"/>
  <c r="BF26" i="1" s="1"/>
  <c r="BG26" i="1"/>
  <c r="BH26" i="1" s="1"/>
  <c r="BI26" i="1"/>
  <c r="BJ26" i="1"/>
  <c r="BK26" i="1"/>
  <c r="BL26" i="1"/>
  <c r="BM26" i="1"/>
  <c r="BN26" i="1"/>
  <c r="BO26" i="1"/>
  <c r="BP26" i="1"/>
  <c r="B27" i="1"/>
  <c r="C27" i="1"/>
  <c r="D27" i="1"/>
  <c r="BC27" i="1"/>
  <c r="BD27" i="1" s="1"/>
  <c r="BE27" i="1"/>
  <c r="BF27" i="1" s="1"/>
  <c r="BG27" i="1"/>
  <c r="BH27" i="1" s="1"/>
  <c r="BI27" i="1"/>
  <c r="BJ27" i="1"/>
  <c r="BK27" i="1"/>
  <c r="BL27" i="1"/>
  <c r="BM27" i="1"/>
  <c r="BN27" i="1"/>
  <c r="BO27" i="1"/>
  <c r="BP27" i="1"/>
  <c r="D31" i="1"/>
  <c r="BC31" i="1"/>
  <c r="BE31" i="1"/>
  <c r="BG31" i="1"/>
  <c r="BH31" i="1" s="1"/>
  <c r="BI31" i="1"/>
  <c r="BJ31" i="1" s="1"/>
  <c r="BK31" i="1"/>
  <c r="BL31" i="1" s="1"/>
  <c r="BM31" i="1"/>
  <c r="BN31" i="1" s="1"/>
  <c r="BO31" i="1"/>
  <c r="D32" i="1"/>
  <c r="BC32" i="1"/>
  <c r="BE32" i="1"/>
  <c r="BF32" i="1" s="1"/>
  <c r="BG32" i="1"/>
  <c r="BH32" i="1" s="1"/>
  <c r="BI32" i="1"/>
  <c r="BJ32" i="1" s="1"/>
  <c r="BK32" i="1"/>
  <c r="BL32" i="1" s="1"/>
  <c r="BM32" i="1"/>
  <c r="BN32" i="1" s="1"/>
  <c r="BO32" i="1"/>
  <c r="D33" i="1"/>
  <c r="BC33" i="1"/>
  <c r="BD33" i="1" s="1"/>
  <c r="BE33" i="1"/>
  <c r="BF33" i="1" s="1"/>
  <c r="BG33" i="1"/>
  <c r="BH33" i="1" s="1"/>
  <c r="BI33" i="1"/>
  <c r="BJ33" i="1"/>
  <c r="BK33" i="1"/>
  <c r="BL33" i="1"/>
  <c r="BM33" i="1"/>
  <c r="BN33" i="1"/>
  <c r="BO33" i="1"/>
  <c r="BP33" i="1"/>
  <c r="B14" i="1"/>
  <c r="C14" i="1"/>
  <c r="E14" i="1" s="1"/>
  <c r="D14" i="1"/>
  <c r="BC14" i="1"/>
  <c r="BD14" i="1" s="1"/>
  <c r="BE14" i="1"/>
  <c r="BF14" i="1" s="1"/>
  <c r="BG14" i="1"/>
  <c r="BH14" i="1" s="1"/>
  <c r="BI14" i="1"/>
  <c r="BJ14" i="1" s="1"/>
  <c r="BK14" i="1"/>
  <c r="BM14" i="1"/>
  <c r="BN14" i="1" s="1"/>
  <c r="BO14" i="1"/>
  <c r="BP14" i="1" s="1"/>
  <c r="B15" i="1"/>
  <c r="C15" i="1"/>
  <c r="E15" i="1" s="1"/>
  <c r="D15" i="1"/>
  <c r="BC15" i="1"/>
  <c r="BD15" i="1" s="1"/>
  <c r="BE15" i="1"/>
  <c r="BF15" i="1" s="1"/>
  <c r="BG15" i="1"/>
  <c r="BH15" i="1" s="1"/>
  <c r="BI15" i="1"/>
  <c r="BJ15" i="1" s="1"/>
  <c r="BK15" i="1"/>
  <c r="BL15" i="1" s="1"/>
  <c r="BM15" i="1"/>
  <c r="BN15" i="1" s="1"/>
  <c r="BO15" i="1"/>
  <c r="BP15" i="1" s="1"/>
  <c r="C28" i="1"/>
  <c r="E28" i="1" s="1"/>
  <c r="D28" i="1"/>
  <c r="BC28" i="1"/>
  <c r="BD28" i="1" s="1"/>
  <c r="BE28" i="1"/>
  <c r="BF28" i="1" s="1"/>
  <c r="BG28" i="1"/>
  <c r="BH28" i="1" s="1"/>
  <c r="BI28" i="1"/>
  <c r="BJ28" i="1"/>
  <c r="BK28" i="1"/>
  <c r="BL28" i="1"/>
  <c r="BM28" i="1"/>
  <c r="BN28" i="1"/>
  <c r="BO28" i="1"/>
  <c r="BP28" i="1"/>
  <c r="C29" i="1"/>
  <c r="E29" i="1" s="1"/>
  <c r="D29" i="1"/>
  <c r="BC29" i="1"/>
  <c r="BD29" i="1" s="1"/>
  <c r="BE29" i="1"/>
  <c r="BF29" i="1" s="1"/>
  <c r="BG29" i="1"/>
  <c r="BH29" i="1" s="1"/>
  <c r="BI29" i="1"/>
  <c r="BJ29" i="1"/>
  <c r="BK29" i="1"/>
  <c r="BL29" i="1"/>
  <c r="BM29" i="1"/>
  <c r="BN29" i="1"/>
  <c r="BO29" i="1"/>
  <c r="BP29" i="1"/>
  <c r="B16" i="1"/>
  <c r="C16" i="1"/>
  <c r="E16" i="1" s="1"/>
  <c r="D16" i="1"/>
  <c r="BC16" i="1"/>
  <c r="BD16" i="1" s="1"/>
  <c r="BE16" i="1"/>
  <c r="BF16" i="1" s="1"/>
  <c r="BG16" i="1"/>
  <c r="BH16" i="1" s="1"/>
  <c r="BI16" i="1"/>
  <c r="BJ16" i="1"/>
  <c r="BK16" i="1"/>
  <c r="BL16" i="1"/>
  <c r="BM16" i="1"/>
  <c r="BN16" i="1"/>
  <c r="BO16" i="1"/>
  <c r="BP16" i="1"/>
  <c r="C17" i="1"/>
  <c r="E17" i="1" s="1"/>
  <c r="D17" i="1"/>
  <c r="BC17" i="1"/>
  <c r="BD17" i="1" s="1"/>
  <c r="BE17" i="1"/>
  <c r="BF17" i="1" s="1"/>
  <c r="BG17" i="1"/>
  <c r="BH17" i="1" s="1"/>
  <c r="BI17" i="1"/>
  <c r="BJ17" i="1" s="1"/>
  <c r="BK17" i="1"/>
  <c r="BL17" i="1" s="1"/>
  <c r="BM17" i="1"/>
  <c r="BN17" i="1" s="1"/>
  <c r="BO17" i="1"/>
  <c r="BP17" i="1" s="1"/>
  <c r="C18" i="1"/>
  <c r="E18" i="1" s="1"/>
  <c r="D18" i="1"/>
  <c r="BC18" i="1"/>
  <c r="BD18" i="1" s="1"/>
  <c r="BE18" i="1"/>
  <c r="BF18" i="1" s="1"/>
  <c r="BG18" i="1"/>
  <c r="BH18" i="1" s="1"/>
  <c r="BI18" i="1"/>
  <c r="BJ18" i="1" s="1"/>
  <c r="BK18" i="1"/>
  <c r="BL18" i="1" s="1"/>
  <c r="BM18" i="1"/>
  <c r="BN18" i="1" s="1"/>
  <c r="BO18" i="1"/>
  <c r="BP18" i="1" s="1"/>
  <c r="B30" i="1"/>
  <c r="C30" i="1"/>
  <c r="D30" i="1"/>
  <c r="BC30" i="1"/>
  <c r="BE30" i="1"/>
  <c r="BF30" i="1" s="1"/>
  <c r="BG30" i="1"/>
  <c r="BH30" i="1" s="1"/>
  <c r="BI30" i="1"/>
  <c r="BJ30" i="1"/>
  <c r="BK30" i="1"/>
  <c r="BL30" i="1"/>
  <c r="BM30" i="1"/>
  <c r="BN30" i="1"/>
  <c r="BO30" i="1"/>
  <c r="BP30" i="1"/>
  <c r="AX34" i="1"/>
  <c r="BG34" i="1"/>
  <c r="BH34" i="1" s="1"/>
  <c r="AG36" i="1"/>
  <c r="AH36" i="1"/>
  <c r="BG36" i="1"/>
  <c r="BH36" i="1" s="1"/>
  <c r="AX37" i="1"/>
  <c r="BG37" i="1"/>
  <c r="BH37" i="1" s="1"/>
  <c r="AY39" i="1"/>
  <c r="AZ39" i="1"/>
  <c r="BA39" i="1"/>
  <c r="BB39" i="1"/>
  <c r="BC39" i="1"/>
  <c r="BD39" i="1" s="1"/>
  <c r="BE39" i="1"/>
  <c r="BF39" i="1" s="1"/>
  <c r="BG39" i="1"/>
  <c r="BH39" i="1" s="1"/>
  <c r="C40" i="1"/>
  <c r="E40" i="1" s="1"/>
  <c r="D40" i="1"/>
  <c r="BC40" i="1"/>
  <c r="BD40" i="1" s="1"/>
  <c r="BE40" i="1"/>
  <c r="BF40" i="1" s="1"/>
  <c r="BG40" i="1"/>
  <c r="BH40" i="1" s="1"/>
  <c r="BI40" i="1"/>
  <c r="BJ40" i="1" s="1"/>
  <c r="BK40" i="1"/>
  <c r="BL40" i="1" s="1"/>
  <c r="BM40" i="1"/>
  <c r="BN40" i="1" s="1"/>
  <c r="BO40" i="1"/>
  <c r="BP40" i="1" s="1"/>
  <c r="C41" i="1"/>
  <c r="E41" i="1" s="1"/>
  <c r="D41" i="1"/>
  <c r="BC41" i="1"/>
  <c r="BD41" i="1" s="1"/>
  <c r="BE41" i="1"/>
  <c r="BF41" i="1" s="1"/>
  <c r="BG41" i="1"/>
  <c r="BH41" i="1" s="1"/>
  <c r="BI41" i="1"/>
  <c r="BJ41" i="1" s="1"/>
  <c r="BK41" i="1"/>
  <c r="BL41" i="1" s="1"/>
  <c r="BM41" i="1"/>
  <c r="BN41" i="1" s="1"/>
  <c r="BO41" i="1"/>
  <c r="BP41" i="1" s="1"/>
  <c r="B42" i="1"/>
  <c r="C42" i="1"/>
  <c r="E42" i="1" s="1"/>
  <c r="D42" i="1"/>
  <c r="BC42" i="1"/>
  <c r="BD42" i="1" s="1"/>
  <c r="BE42" i="1"/>
  <c r="BF42" i="1" s="1"/>
  <c r="BG42" i="1"/>
  <c r="BH42" i="1" s="1"/>
  <c r="BI42" i="1"/>
  <c r="BJ42" i="1" s="1"/>
  <c r="BK42" i="1"/>
  <c r="BL42" i="1" s="1"/>
  <c r="BM42" i="1"/>
  <c r="BN42" i="1" s="1"/>
  <c r="BO42" i="1"/>
  <c r="BP42" i="1" s="1"/>
  <c r="B71" i="1"/>
  <c r="C71" i="1"/>
  <c r="E71" i="1" s="1"/>
  <c r="D71" i="1"/>
  <c r="BC71" i="1"/>
  <c r="BD71" i="1" s="1"/>
  <c r="BE71" i="1"/>
  <c r="BF71" i="1" s="1"/>
  <c r="BG71" i="1"/>
  <c r="BH71" i="1" s="1"/>
  <c r="BI71" i="1"/>
  <c r="BJ71" i="1"/>
  <c r="BK71" i="1"/>
  <c r="BL71" i="1"/>
  <c r="BM71" i="1"/>
  <c r="BN71" i="1"/>
  <c r="BO71" i="1"/>
  <c r="BP71" i="1"/>
  <c r="B43" i="1"/>
  <c r="C43" i="1"/>
  <c r="E43" i="1" s="1"/>
  <c r="D43" i="1"/>
  <c r="BC43" i="1"/>
  <c r="BD43" i="1" s="1"/>
  <c r="BE43" i="1"/>
  <c r="BF43" i="1" s="1"/>
  <c r="BG43" i="1"/>
  <c r="BH43" i="1" s="1"/>
  <c r="BI43" i="1"/>
  <c r="BJ43" i="1" s="1"/>
  <c r="BK43" i="1"/>
  <c r="BL43" i="1" s="1"/>
  <c r="BM43" i="1"/>
  <c r="BN43" i="1" s="1"/>
  <c r="BO43" i="1"/>
  <c r="BP43" i="1" s="1"/>
  <c r="B44" i="1"/>
  <c r="C44" i="1"/>
  <c r="E44" i="1" s="1"/>
  <c r="D44" i="1"/>
  <c r="BC44" i="1"/>
  <c r="BD44" i="1" s="1"/>
  <c r="BE44" i="1"/>
  <c r="BF44" i="1" s="1"/>
  <c r="BG44" i="1"/>
  <c r="BH44" i="1" s="1"/>
  <c r="BI44" i="1"/>
  <c r="BJ44" i="1" s="1"/>
  <c r="BK44" i="1"/>
  <c r="BL44" i="1" s="1"/>
  <c r="BM44" i="1"/>
  <c r="BN44" i="1" s="1"/>
  <c r="BO44" i="1"/>
  <c r="BP44" i="1" s="1"/>
  <c r="B72" i="1"/>
  <c r="C72" i="1"/>
  <c r="E72" i="1" s="1"/>
  <c r="D72" i="1"/>
  <c r="BC72" i="1"/>
  <c r="BD72" i="1" s="1"/>
  <c r="BE72" i="1"/>
  <c r="BF72" i="1" s="1"/>
  <c r="BG72" i="1"/>
  <c r="BH72" i="1" s="1"/>
  <c r="BI72" i="1"/>
  <c r="BJ72" i="1"/>
  <c r="BK72" i="1"/>
  <c r="BL72" i="1"/>
  <c r="BM72" i="1"/>
  <c r="BN72" i="1"/>
  <c r="BO72" i="1"/>
  <c r="BP72" i="1"/>
  <c r="B45" i="1"/>
  <c r="C45" i="1"/>
  <c r="E45" i="1" s="1"/>
  <c r="D45" i="1"/>
  <c r="BC45" i="1"/>
  <c r="BD45" i="1" s="1"/>
  <c r="BE45" i="1"/>
  <c r="BF45" i="1" s="1"/>
  <c r="BG45" i="1"/>
  <c r="BH45" i="1" s="1"/>
  <c r="BI45" i="1"/>
  <c r="BJ45" i="1" s="1"/>
  <c r="BK45" i="1"/>
  <c r="BL45" i="1" s="1"/>
  <c r="BM45" i="1"/>
  <c r="BN45" i="1" s="1"/>
  <c r="BO45" i="1"/>
  <c r="BP45" i="1" s="1"/>
  <c r="B73" i="1"/>
  <c r="C73" i="1"/>
  <c r="E73" i="1" s="1"/>
  <c r="D73" i="1"/>
  <c r="BC73" i="1"/>
  <c r="BD73" i="1" s="1"/>
  <c r="BE73" i="1"/>
  <c r="BG73" i="1"/>
  <c r="BH73" i="1" s="1"/>
  <c r="BI73" i="1"/>
  <c r="BJ73" i="1"/>
  <c r="BK73" i="1"/>
  <c r="BL73" i="1"/>
  <c r="BM73" i="1"/>
  <c r="BN73" i="1"/>
  <c r="BO73" i="1"/>
  <c r="BP73" i="1"/>
  <c r="C74" i="1"/>
  <c r="E74" i="1" s="1"/>
  <c r="D74" i="1"/>
  <c r="BC74" i="1"/>
  <c r="BD74" i="1" s="1"/>
  <c r="BE74" i="1"/>
  <c r="BF74" i="1" s="1"/>
  <c r="BG74" i="1"/>
  <c r="BH74" i="1" s="1"/>
  <c r="BI74" i="1"/>
  <c r="BJ74" i="1"/>
  <c r="BK74" i="1"/>
  <c r="BL74" i="1"/>
  <c r="BM74" i="1"/>
  <c r="BN74" i="1"/>
  <c r="BO74" i="1"/>
  <c r="BP74" i="1"/>
  <c r="C75" i="1"/>
  <c r="E75" i="1" s="1"/>
  <c r="D75" i="1"/>
  <c r="BC75" i="1"/>
  <c r="BD75" i="1" s="1"/>
  <c r="BE75" i="1"/>
  <c r="BF75" i="1" s="1"/>
  <c r="BG75" i="1"/>
  <c r="BH75" i="1" s="1"/>
  <c r="BI75" i="1"/>
  <c r="BJ75" i="1"/>
  <c r="BK75" i="1"/>
  <c r="BL75" i="1"/>
  <c r="BM75" i="1"/>
  <c r="BN75" i="1"/>
  <c r="BO75" i="1"/>
  <c r="BP75" i="1"/>
  <c r="C76" i="1"/>
  <c r="E76" i="1" s="1"/>
  <c r="D76" i="1"/>
  <c r="BC76" i="1"/>
  <c r="BD76" i="1" s="1"/>
  <c r="BE76" i="1"/>
  <c r="BF76" i="1" s="1"/>
  <c r="BG76" i="1"/>
  <c r="BH76" i="1" s="1"/>
  <c r="BI76" i="1"/>
  <c r="BJ76" i="1"/>
  <c r="BK76" i="1"/>
  <c r="BL76" i="1"/>
  <c r="BM76" i="1"/>
  <c r="BN76" i="1"/>
  <c r="BO76" i="1"/>
  <c r="BP76" i="1"/>
  <c r="B46" i="1"/>
  <c r="C46" i="1"/>
  <c r="E46" i="1" s="1"/>
  <c r="D46" i="1"/>
  <c r="BC46" i="1"/>
  <c r="BD46" i="1" s="1"/>
  <c r="BE46" i="1"/>
  <c r="BF46" i="1" s="1"/>
  <c r="BG46" i="1"/>
  <c r="BI46" i="1"/>
  <c r="BJ46" i="1" s="1"/>
  <c r="BK46" i="1"/>
  <c r="BL46" i="1" s="1"/>
  <c r="BM46" i="1"/>
  <c r="BN46" i="1" s="1"/>
  <c r="BO46" i="1"/>
  <c r="BP46" i="1" s="1"/>
  <c r="B47" i="1"/>
  <c r="C47" i="1"/>
  <c r="E47" i="1" s="1"/>
  <c r="D47" i="1"/>
  <c r="BC47" i="1"/>
  <c r="BD47" i="1" s="1"/>
  <c r="BE47" i="1"/>
  <c r="BF47" i="1" s="1"/>
  <c r="BG47" i="1"/>
  <c r="BH47" i="1" s="1"/>
  <c r="BI47" i="1"/>
  <c r="BJ47" i="1" s="1"/>
  <c r="BK47" i="1"/>
  <c r="BL47" i="1" s="1"/>
  <c r="BM47" i="1"/>
  <c r="BO47" i="1"/>
  <c r="BP47" i="1" s="1"/>
  <c r="B48" i="1"/>
  <c r="C48" i="1"/>
  <c r="E48" i="1" s="1"/>
  <c r="D48" i="1"/>
  <c r="BC48" i="1"/>
  <c r="BD48" i="1" s="1"/>
  <c r="BE48" i="1"/>
  <c r="BF48" i="1" s="1"/>
  <c r="BG48" i="1"/>
  <c r="BH48" i="1" s="1"/>
  <c r="BI48" i="1"/>
  <c r="BJ48" i="1" s="1"/>
  <c r="BK48" i="1"/>
  <c r="BL48" i="1" s="1"/>
  <c r="BM48" i="1"/>
  <c r="BN48" i="1" s="1"/>
  <c r="BO48" i="1"/>
  <c r="BP48" i="1" s="1"/>
  <c r="B49" i="1"/>
  <c r="C49" i="1"/>
  <c r="E49" i="1" s="1"/>
  <c r="D49" i="1"/>
  <c r="BC49" i="1"/>
  <c r="BD49" i="1" s="1"/>
  <c r="BE49" i="1"/>
  <c r="BF49" i="1" s="1"/>
  <c r="BG49" i="1"/>
  <c r="BH49" i="1" s="1"/>
  <c r="BI49" i="1"/>
  <c r="BJ49" i="1" s="1"/>
  <c r="BK49" i="1"/>
  <c r="BL49" i="1" s="1"/>
  <c r="BM49" i="1"/>
  <c r="BN49" i="1" s="1"/>
  <c r="BO49" i="1"/>
  <c r="BP49" i="1" s="1"/>
  <c r="B50" i="1"/>
  <c r="C50" i="1"/>
  <c r="E50" i="1" s="1"/>
  <c r="D50" i="1"/>
  <c r="BC50" i="1"/>
  <c r="BD50" i="1" s="1"/>
  <c r="BE50" i="1"/>
  <c r="BF50" i="1" s="1"/>
  <c r="BG50" i="1"/>
  <c r="BH50" i="1" s="1"/>
  <c r="BI50" i="1"/>
  <c r="BJ50" i="1" s="1"/>
  <c r="BK50" i="1"/>
  <c r="BL50" i="1" s="1"/>
  <c r="BM50" i="1"/>
  <c r="BN50" i="1" s="1"/>
  <c r="BO50" i="1"/>
  <c r="BP50" i="1" s="1"/>
  <c r="B51" i="1"/>
  <c r="C51" i="1"/>
  <c r="E51" i="1" s="1"/>
  <c r="D51" i="1"/>
  <c r="BC51" i="1"/>
  <c r="BD51" i="1" s="1"/>
  <c r="BE51" i="1"/>
  <c r="BF51" i="1" s="1"/>
  <c r="BG51" i="1"/>
  <c r="BH51" i="1" s="1"/>
  <c r="BI51" i="1"/>
  <c r="BK51" i="1"/>
  <c r="BL51" i="1" s="1"/>
  <c r="BM51" i="1"/>
  <c r="BN51" i="1" s="1"/>
  <c r="BO51" i="1"/>
  <c r="BP51" i="1" s="1"/>
  <c r="C77" i="1"/>
  <c r="E77" i="1" s="1"/>
  <c r="D77" i="1"/>
  <c r="BC77" i="1"/>
  <c r="BD77" i="1" s="1"/>
  <c r="BE77" i="1"/>
  <c r="BF77" i="1" s="1"/>
  <c r="BG77" i="1"/>
  <c r="BH77" i="1" s="1"/>
  <c r="BI77" i="1"/>
  <c r="BJ77" i="1"/>
  <c r="BK77" i="1"/>
  <c r="BL77" i="1"/>
  <c r="BM77" i="1"/>
  <c r="BN77" i="1"/>
  <c r="BO77" i="1"/>
  <c r="BP77" i="1"/>
  <c r="B79" i="1"/>
  <c r="C79" i="1"/>
  <c r="E79" i="1" s="1"/>
  <c r="D79" i="1"/>
  <c r="BC79" i="1"/>
  <c r="BD79" i="1" s="1"/>
  <c r="BE79" i="1"/>
  <c r="BF79" i="1" s="1"/>
  <c r="BG79" i="1"/>
  <c r="BI79" i="1"/>
  <c r="BJ79" i="1"/>
  <c r="BK79" i="1"/>
  <c r="BL79" i="1"/>
  <c r="BM79" i="1"/>
  <c r="BN79" i="1"/>
  <c r="BO79" i="1"/>
  <c r="BP79" i="1"/>
  <c r="B80" i="1"/>
  <c r="C80" i="1"/>
  <c r="E80" i="1" s="1"/>
  <c r="D80" i="1"/>
  <c r="BC80" i="1"/>
  <c r="BD80" i="1" s="1"/>
  <c r="BE80" i="1"/>
  <c r="BF80" i="1" s="1"/>
  <c r="BG80" i="1"/>
  <c r="BH80" i="1" s="1"/>
  <c r="BI80" i="1"/>
  <c r="BJ80" i="1"/>
  <c r="BK80" i="1"/>
  <c r="BL80" i="1"/>
  <c r="BM80" i="1"/>
  <c r="BN80" i="1"/>
  <c r="BO80" i="1"/>
  <c r="BP80" i="1"/>
  <c r="B85" i="1"/>
  <c r="C85" i="1"/>
  <c r="D85" i="1"/>
  <c r="BC85" i="1"/>
  <c r="BD85" i="1" s="1"/>
  <c r="BE85" i="1"/>
  <c r="BF85" i="1" s="1"/>
  <c r="BG85" i="1"/>
  <c r="BH85" i="1" s="1"/>
  <c r="BI85" i="1"/>
  <c r="BJ85" i="1"/>
  <c r="BK85" i="1"/>
  <c r="BL85" i="1"/>
  <c r="BM85" i="1"/>
  <c r="BN85" i="1"/>
  <c r="BO85" i="1"/>
  <c r="BP85" i="1"/>
  <c r="B86" i="1"/>
  <c r="C86" i="1"/>
  <c r="D86" i="1"/>
  <c r="BC86" i="1"/>
  <c r="BD86" i="1" s="1"/>
  <c r="BE86" i="1"/>
  <c r="BG86" i="1"/>
  <c r="BH86" i="1" s="1"/>
  <c r="BI86" i="1"/>
  <c r="BJ86" i="1"/>
  <c r="BK86" i="1"/>
  <c r="BL86" i="1"/>
  <c r="BM86" i="1"/>
  <c r="BN86" i="1"/>
  <c r="BO86" i="1"/>
  <c r="BP86" i="1"/>
  <c r="B87" i="1"/>
  <c r="D87" i="1"/>
  <c r="BC87" i="1"/>
  <c r="BD87" i="1" s="1"/>
  <c r="BE87" i="1"/>
  <c r="BG87" i="1"/>
  <c r="BH87" i="1" s="1"/>
  <c r="C81" i="1"/>
  <c r="E81" i="1" s="1"/>
  <c r="D81" i="1"/>
  <c r="BC81" i="1"/>
  <c r="BD81" i="1" s="1"/>
  <c r="BE81" i="1"/>
  <c r="BF81" i="1" s="1"/>
  <c r="BG81" i="1"/>
  <c r="BH81" i="1" s="1"/>
  <c r="BI81" i="1"/>
  <c r="BJ81" i="1"/>
  <c r="BK81" i="1"/>
  <c r="BL81" i="1"/>
  <c r="BM81" i="1"/>
  <c r="BN81" i="1"/>
  <c r="BO81" i="1"/>
  <c r="BP81" i="1"/>
  <c r="C82" i="1"/>
  <c r="E82" i="1" s="1"/>
  <c r="D82" i="1"/>
  <c r="BC82" i="1"/>
  <c r="BD82" i="1" s="1"/>
  <c r="BE82" i="1"/>
  <c r="BF82" i="1" s="1"/>
  <c r="BG82" i="1"/>
  <c r="BH82" i="1" s="1"/>
  <c r="BI82" i="1"/>
  <c r="BJ82" i="1"/>
  <c r="BK82" i="1"/>
  <c r="BL82" i="1"/>
  <c r="BM82" i="1"/>
  <c r="BN82" i="1"/>
  <c r="BO82" i="1"/>
  <c r="BP82" i="1"/>
  <c r="B83" i="1"/>
  <c r="C83" i="1"/>
  <c r="E83" i="1" s="1"/>
  <c r="D83" i="1"/>
  <c r="BC83" i="1"/>
  <c r="BD83" i="1" s="1"/>
  <c r="BE83" i="1"/>
  <c r="BF83" i="1" s="1"/>
  <c r="BG83" i="1"/>
  <c r="BH83" i="1" s="1"/>
  <c r="BI83" i="1"/>
  <c r="BJ83" i="1"/>
  <c r="BK83" i="1"/>
  <c r="BL83" i="1"/>
  <c r="BM83" i="1"/>
  <c r="BN83" i="1"/>
  <c r="BO83" i="1"/>
  <c r="BP83" i="1"/>
  <c r="C78" i="1"/>
  <c r="E78" i="1" s="1"/>
  <c r="D78" i="1"/>
  <c r="BC78" i="1"/>
  <c r="BD78" i="1" s="1"/>
  <c r="BE78" i="1"/>
  <c r="BF78" i="1" s="1"/>
  <c r="BG78" i="1"/>
  <c r="BH78" i="1" s="1"/>
  <c r="BI78" i="1"/>
  <c r="BJ78" i="1"/>
  <c r="BK78" i="1"/>
  <c r="BL78" i="1"/>
  <c r="BM78" i="1"/>
  <c r="BN78" i="1"/>
  <c r="BO78" i="1"/>
  <c r="BP78" i="1"/>
  <c r="B52" i="1"/>
  <c r="C52" i="1"/>
  <c r="E52" i="1" s="1"/>
  <c r="D52" i="1"/>
  <c r="BC52" i="1"/>
  <c r="BD52" i="1" s="1"/>
  <c r="BE52" i="1"/>
  <c r="BF52" i="1" s="1"/>
  <c r="BG52" i="1"/>
  <c r="BH52" i="1" s="1"/>
  <c r="BI52" i="1"/>
  <c r="BJ52" i="1" s="1"/>
  <c r="BK52" i="1"/>
  <c r="BL52" i="1" s="1"/>
  <c r="BM52" i="1"/>
  <c r="BN52" i="1" s="1"/>
  <c r="BO52" i="1"/>
  <c r="BP52" i="1" s="1"/>
  <c r="B53" i="1"/>
  <c r="C53" i="1"/>
  <c r="E53" i="1" s="1"/>
  <c r="D53" i="1"/>
  <c r="BC53" i="1"/>
  <c r="BD53" i="1" s="1"/>
  <c r="BE53" i="1"/>
  <c r="BF53" i="1" s="1"/>
  <c r="BG53" i="1"/>
  <c r="BH53" i="1" s="1"/>
  <c r="BI53" i="1"/>
  <c r="BJ53" i="1" s="1"/>
  <c r="BK53" i="1"/>
  <c r="BL53" i="1" s="1"/>
  <c r="BM53" i="1"/>
  <c r="BN53" i="1" s="1"/>
  <c r="BO53" i="1"/>
  <c r="BP53" i="1" s="1"/>
  <c r="B54" i="1"/>
  <c r="C54" i="1"/>
  <c r="E54" i="1" s="1"/>
  <c r="D54" i="1"/>
  <c r="BC54" i="1"/>
  <c r="BD54" i="1" s="1"/>
  <c r="BE54" i="1"/>
  <c r="BF54" i="1" s="1"/>
  <c r="BG54" i="1"/>
  <c r="BH54" i="1" s="1"/>
  <c r="BI54" i="1"/>
  <c r="BJ54" i="1" s="1"/>
  <c r="BK54" i="1"/>
  <c r="BL54" i="1" s="1"/>
  <c r="BM54" i="1"/>
  <c r="BN54" i="1" s="1"/>
  <c r="BO54" i="1"/>
  <c r="BP54" i="1" s="1"/>
  <c r="B55" i="1"/>
  <c r="C55" i="1"/>
  <c r="E55" i="1" s="1"/>
  <c r="D55" i="1"/>
  <c r="BC55" i="1"/>
  <c r="BD55" i="1" s="1"/>
  <c r="BE55" i="1"/>
  <c r="BF55" i="1" s="1"/>
  <c r="BG55" i="1"/>
  <c r="BH55" i="1" s="1"/>
  <c r="BI55" i="1"/>
  <c r="BJ55" i="1" s="1"/>
  <c r="BK55" i="1"/>
  <c r="BL55" i="1" s="1"/>
  <c r="BM55" i="1"/>
  <c r="BN55" i="1" s="1"/>
  <c r="BO55" i="1"/>
  <c r="BP55" i="1" s="1"/>
  <c r="B56" i="1"/>
  <c r="C56" i="1"/>
  <c r="E56" i="1" s="1"/>
  <c r="D56" i="1"/>
  <c r="BC56" i="1"/>
  <c r="BD56" i="1" s="1"/>
  <c r="BE56" i="1"/>
  <c r="BF56" i="1" s="1"/>
  <c r="BG56" i="1"/>
  <c r="BH56" i="1" s="1"/>
  <c r="BI56" i="1"/>
  <c r="BJ56" i="1" s="1"/>
  <c r="BK56" i="1"/>
  <c r="BL56" i="1" s="1"/>
  <c r="BM56" i="1"/>
  <c r="BN56" i="1" s="1"/>
  <c r="BO56" i="1"/>
  <c r="BP56" i="1" s="1"/>
  <c r="B57" i="1"/>
  <c r="C57" i="1"/>
  <c r="E57" i="1" s="1"/>
  <c r="D57" i="1"/>
  <c r="BC57" i="1"/>
  <c r="BD57" i="1" s="1"/>
  <c r="BE57" i="1"/>
  <c r="BF57" i="1" s="1"/>
  <c r="BG57" i="1"/>
  <c r="BH57" i="1" s="1"/>
  <c r="BI57" i="1"/>
  <c r="BJ57" i="1" s="1"/>
  <c r="BK57" i="1"/>
  <c r="BL57" i="1" s="1"/>
  <c r="BM57" i="1"/>
  <c r="BN57" i="1" s="1"/>
  <c r="BO57" i="1"/>
  <c r="BP57" i="1" s="1"/>
  <c r="B58" i="1"/>
  <c r="C58" i="1"/>
  <c r="E58" i="1" s="1"/>
  <c r="D58" i="1"/>
  <c r="BC58" i="1"/>
  <c r="BD58" i="1" s="1"/>
  <c r="BE58" i="1"/>
  <c r="BF58" i="1" s="1"/>
  <c r="BG58" i="1"/>
  <c r="BH58" i="1" s="1"/>
  <c r="BI58" i="1"/>
  <c r="BJ58" i="1" s="1"/>
  <c r="BK58" i="1"/>
  <c r="BL58" i="1" s="1"/>
  <c r="BM58" i="1"/>
  <c r="BN58" i="1" s="1"/>
  <c r="BO58" i="1"/>
  <c r="BP58" i="1" s="1"/>
  <c r="B59" i="1"/>
  <c r="C59" i="1"/>
  <c r="E59" i="1" s="1"/>
  <c r="D59" i="1"/>
  <c r="BC59" i="1"/>
  <c r="BD59" i="1" s="1"/>
  <c r="BE59" i="1"/>
  <c r="BF59" i="1" s="1"/>
  <c r="BG59" i="1"/>
  <c r="BH59" i="1" s="1"/>
  <c r="BI59" i="1"/>
  <c r="BJ59" i="1" s="1"/>
  <c r="BK59" i="1"/>
  <c r="BL59" i="1" s="1"/>
  <c r="BM59" i="1"/>
  <c r="BN59" i="1" s="1"/>
  <c r="BO59" i="1"/>
  <c r="BP59" i="1" s="1"/>
  <c r="B60" i="1"/>
  <c r="C60" i="1"/>
  <c r="E60" i="1" s="1"/>
  <c r="D60" i="1"/>
  <c r="BC60" i="1"/>
  <c r="BD60" i="1" s="1"/>
  <c r="BE60" i="1"/>
  <c r="BF60" i="1" s="1"/>
  <c r="BG60" i="1"/>
  <c r="BH60" i="1" s="1"/>
  <c r="BI60" i="1"/>
  <c r="BJ60" i="1" s="1"/>
  <c r="BK60" i="1"/>
  <c r="BL60" i="1" s="1"/>
  <c r="BM60" i="1"/>
  <c r="BN60" i="1" s="1"/>
  <c r="BO60" i="1"/>
  <c r="BP60" i="1" s="1"/>
  <c r="B84" i="1"/>
  <c r="C84" i="1"/>
  <c r="E84" i="1" s="1"/>
  <c r="D84" i="1"/>
  <c r="BC84" i="1"/>
  <c r="BD84" i="1" s="1"/>
  <c r="BE84" i="1"/>
  <c r="BF84" i="1" s="1"/>
  <c r="BG84" i="1"/>
  <c r="BH84" i="1" s="1"/>
  <c r="BI84" i="1"/>
  <c r="BJ84" i="1"/>
  <c r="BK84" i="1"/>
  <c r="BL84" i="1"/>
  <c r="BM84" i="1"/>
  <c r="BN84" i="1"/>
  <c r="BO84" i="1"/>
  <c r="BP84" i="1"/>
  <c r="B61" i="1"/>
  <c r="C61" i="1"/>
  <c r="E61" i="1" s="1"/>
  <c r="D61" i="1"/>
  <c r="Y61" i="1"/>
  <c r="Z61" i="1"/>
  <c r="AA61" i="1"/>
  <c r="AB61" i="1"/>
  <c r="AE61" i="1"/>
  <c r="AF61" i="1"/>
  <c r="AG61" i="1"/>
  <c r="AH61" i="1"/>
  <c r="BG61" i="1"/>
  <c r="BH61" i="1" s="1"/>
  <c r="BI61" i="1"/>
  <c r="BJ61" i="1"/>
  <c r="BK61" i="1"/>
  <c r="BL61" i="1"/>
  <c r="BM61" i="1"/>
  <c r="BN61" i="1"/>
  <c r="BO61" i="1"/>
  <c r="BP61" i="1"/>
  <c r="B62" i="1"/>
  <c r="C62" i="1"/>
  <c r="E62" i="1" s="1"/>
  <c r="D62" i="1"/>
  <c r="Y62" i="1"/>
  <c r="Z62" i="1"/>
  <c r="AA62" i="1"/>
  <c r="AB62" i="1"/>
  <c r="AE62" i="1"/>
  <c r="AF62" i="1"/>
  <c r="AG62" i="1"/>
  <c r="AH62" i="1"/>
  <c r="BG62" i="1"/>
  <c r="BH62" i="1" s="1"/>
  <c r="BI62" i="1"/>
  <c r="BJ62" i="1"/>
  <c r="BK62" i="1"/>
  <c r="BL62" i="1"/>
  <c r="BM62" i="1"/>
  <c r="BN62" i="1"/>
  <c r="BO62" i="1"/>
  <c r="BP62" i="1"/>
  <c r="B63" i="1"/>
  <c r="C63" i="1"/>
  <c r="E63" i="1" s="1"/>
  <c r="D63" i="1"/>
  <c r="Y63" i="1"/>
  <c r="Z63" i="1"/>
  <c r="AA63" i="1"/>
  <c r="AB63" i="1"/>
  <c r="AE63" i="1"/>
  <c r="AF63" i="1"/>
  <c r="AG63" i="1"/>
  <c r="AH63" i="1"/>
  <c r="BG63" i="1"/>
  <c r="BH63" i="1" s="1"/>
  <c r="BI63" i="1"/>
  <c r="BJ63" i="1"/>
  <c r="BK63" i="1"/>
  <c r="BL63" i="1"/>
  <c r="BM63" i="1"/>
  <c r="BN63" i="1"/>
  <c r="BO63" i="1"/>
  <c r="BP63" i="1"/>
  <c r="B64" i="1"/>
  <c r="C64" i="1"/>
  <c r="E64" i="1" s="1"/>
  <c r="D64" i="1"/>
  <c r="Y64" i="1"/>
  <c r="Z64" i="1"/>
  <c r="AA64" i="1"/>
  <c r="BO64" i="1" s="1"/>
  <c r="AB64" i="1"/>
  <c r="AE64" i="1"/>
  <c r="AF64" i="1"/>
  <c r="AG64" i="1"/>
  <c r="BK64" i="1" s="1"/>
  <c r="AH64" i="1"/>
  <c r="BG64" i="1"/>
  <c r="BH64" i="1" s="1"/>
  <c r="B65" i="1"/>
  <c r="C65" i="1"/>
  <c r="E65" i="1" s="1"/>
  <c r="D65" i="1"/>
  <c r="Y65" i="1"/>
  <c r="Z65" i="1"/>
  <c r="AA65" i="1"/>
  <c r="BM65" i="1" s="1"/>
  <c r="AB65" i="1"/>
  <c r="AE65" i="1"/>
  <c r="AF65" i="1"/>
  <c r="AG65" i="1"/>
  <c r="BK65" i="1" s="1"/>
  <c r="AH65" i="1"/>
  <c r="BG65" i="1"/>
  <c r="BH65" i="1" s="1"/>
  <c r="B66" i="1"/>
  <c r="C66" i="1"/>
  <c r="E66" i="1" s="1"/>
  <c r="D66" i="1"/>
  <c r="Y66" i="1"/>
  <c r="Z66" i="1"/>
  <c r="AA66" i="1"/>
  <c r="BM66" i="1" s="1"/>
  <c r="AB66" i="1"/>
  <c r="AE66" i="1"/>
  <c r="AF66" i="1"/>
  <c r="AG66" i="1"/>
  <c r="BI66" i="1" s="1"/>
  <c r="AH66" i="1"/>
  <c r="BG66" i="1"/>
  <c r="BH66" i="1" s="1"/>
  <c r="B67" i="1"/>
  <c r="C67" i="1"/>
  <c r="E67" i="1" s="1"/>
  <c r="D67" i="1"/>
  <c r="Y67" i="1"/>
  <c r="Z67" i="1"/>
  <c r="AA67" i="1"/>
  <c r="BO67" i="1" s="1"/>
  <c r="AB67" i="1"/>
  <c r="AE67" i="1"/>
  <c r="AF67" i="1"/>
  <c r="AG67" i="1"/>
  <c r="BI67" i="1" s="1"/>
  <c r="AH67" i="1"/>
  <c r="BG67" i="1"/>
  <c r="BH67" i="1" s="1"/>
  <c r="B68" i="1"/>
  <c r="C68" i="1"/>
  <c r="E68" i="1" s="1"/>
  <c r="D68" i="1"/>
  <c r="Y68" i="1"/>
  <c r="Z68" i="1"/>
  <c r="AA68" i="1"/>
  <c r="BO68" i="1" s="1"/>
  <c r="AB68" i="1"/>
  <c r="AE68" i="1"/>
  <c r="AF68" i="1"/>
  <c r="AG68" i="1"/>
  <c r="BK68" i="1" s="1"/>
  <c r="AH68" i="1"/>
  <c r="BG68" i="1"/>
  <c r="BH68" i="1" s="1"/>
  <c r="B69" i="1"/>
  <c r="C69" i="1"/>
  <c r="E69" i="1" s="1"/>
  <c r="D69" i="1"/>
  <c r="Y69" i="1"/>
  <c r="Z69" i="1"/>
  <c r="AA69" i="1"/>
  <c r="BM69" i="1" s="1"/>
  <c r="AB69" i="1"/>
  <c r="AE69" i="1"/>
  <c r="AF69" i="1"/>
  <c r="AG69" i="1"/>
  <c r="BK69" i="1" s="1"/>
  <c r="AH69" i="1"/>
  <c r="BG69" i="1"/>
  <c r="BH69" i="1" s="1"/>
  <c r="B70" i="1"/>
  <c r="C70" i="1"/>
  <c r="E70" i="1" s="1"/>
  <c r="D70" i="1"/>
  <c r="Y70" i="1"/>
  <c r="Z70" i="1"/>
  <c r="AA70" i="1"/>
  <c r="BO70" i="1" s="1"/>
  <c r="AB70" i="1"/>
  <c r="AE70" i="1"/>
  <c r="AF70" i="1"/>
  <c r="AG70" i="1"/>
  <c r="BI70" i="1" s="1"/>
  <c r="AH70" i="1"/>
  <c r="BG70" i="1"/>
  <c r="BH70" i="1" s="1"/>
  <c r="B88" i="1"/>
  <c r="D88" i="1"/>
  <c r="Y88" i="1"/>
  <c r="X92" i="1" s="1"/>
  <c r="Z88" i="1"/>
  <c r="AA88" i="1"/>
  <c r="AA92" i="1" s="1"/>
  <c r="AB88" i="1"/>
  <c r="AE88" i="1"/>
  <c r="AE92" i="1" s="1"/>
  <c r="AF88" i="1"/>
  <c r="AG88" i="1"/>
  <c r="AG92" i="1" s="1"/>
  <c r="AH88" i="1"/>
  <c r="BG88" i="1"/>
  <c r="BH88" i="1" s="1"/>
  <c r="BI88" i="1"/>
  <c r="BJ88" i="1"/>
  <c r="BK88" i="1"/>
  <c r="BL88" i="1"/>
  <c r="BM88" i="1"/>
  <c r="BN88" i="1"/>
  <c r="BO88" i="1"/>
  <c r="BP88" i="1"/>
  <c r="X91" i="1"/>
  <c r="AY94" i="1"/>
  <c r="AZ94" i="1"/>
  <c r="BA94" i="1"/>
  <c r="BB94" i="1"/>
  <c r="BC94" i="1"/>
  <c r="BD94" i="1" s="1"/>
  <c r="BE94" i="1"/>
  <c r="BF94" i="1" s="1"/>
  <c r="BG94" i="1"/>
  <c r="BH94" i="1" s="1"/>
  <c r="B95" i="1"/>
  <c r="C95" i="1"/>
  <c r="E95" i="1" s="1"/>
  <c r="D95" i="1"/>
  <c r="BC95" i="1"/>
  <c r="BD95" i="1" s="1"/>
  <c r="BE95" i="1"/>
  <c r="BF95" i="1" s="1"/>
  <c r="BG95" i="1"/>
  <c r="BH95" i="1" s="1"/>
  <c r="BI95" i="1"/>
  <c r="BJ95" i="1" s="1"/>
  <c r="BK95" i="1"/>
  <c r="BL95" i="1" s="1"/>
  <c r="BM95" i="1"/>
  <c r="BN95" i="1" s="1"/>
  <c r="BO95" i="1"/>
  <c r="BP95" i="1" s="1"/>
  <c r="B96" i="1"/>
  <c r="C96" i="1"/>
  <c r="E96" i="1" s="1"/>
  <c r="D96" i="1"/>
  <c r="BC96" i="1"/>
  <c r="BD96" i="1" s="1"/>
  <c r="BE96" i="1"/>
  <c r="BF96" i="1" s="1"/>
  <c r="BG96" i="1"/>
  <c r="BH96" i="1" s="1"/>
  <c r="BI96" i="1"/>
  <c r="BJ96" i="1" s="1"/>
  <c r="BK96" i="1"/>
  <c r="BL96" i="1" s="1"/>
  <c r="BM96" i="1"/>
  <c r="BN96" i="1" s="1"/>
  <c r="BO96" i="1"/>
  <c r="B97" i="1"/>
  <c r="C97" i="1"/>
  <c r="D97" i="1"/>
  <c r="BC97" i="1"/>
  <c r="BD97" i="1" s="1"/>
  <c r="BE97" i="1"/>
  <c r="BG97" i="1"/>
  <c r="BH97" i="1" s="1"/>
  <c r="BI97" i="1"/>
  <c r="BJ97" i="1" s="1"/>
  <c r="BK97" i="1"/>
  <c r="BL97" i="1" s="1"/>
  <c r="BM97" i="1"/>
  <c r="BN97" i="1" s="1"/>
  <c r="BO97" i="1"/>
  <c r="BP97" i="1" s="1"/>
  <c r="B98" i="1"/>
  <c r="C98" i="1"/>
  <c r="E98" i="1" s="1"/>
  <c r="D98" i="1"/>
  <c r="BC98" i="1"/>
  <c r="BD98" i="1" s="1"/>
  <c r="BE98" i="1"/>
  <c r="BF98" i="1" s="1"/>
  <c r="BG98" i="1"/>
  <c r="BH98" i="1" s="1"/>
  <c r="BI98" i="1"/>
  <c r="BJ98" i="1" s="1"/>
  <c r="BK98" i="1"/>
  <c r="BL98" i="1" s="1"/>
  <c r="BM98" i="1"/>
  <c r="BN98" i="1" s="1"/>
  <c r="BO98" i="1"/>
  <c r="BP98" i="1" s="1"/>
  <c r="B99" i="1"/>
  <c r="C99" i="1"/>
  <c r="E99" i="1" s="1"/>
  <c r="D99" i="1"/>
  <c r="BC99" i="1"/>
  <c r="BD99" i="1" s="1"/>
  <c r="BE99" i="1"/>
  <c r="BF99" i="1" s="1"/>
  <c r="BG99" i="1"/>
  <c r="BH99" i="1" s="1"/>
  <c r="BI99" i="1"/>
  <c r="BJ99" i="1" s="1"/>
  <c r="BK99" i="1"/>
  <c r="BL99" i="1" s="1"/>
  <c r="BM99" i="1"/>
  <c r="BN99" i="1" s="1"/>
  <c r="BO99" i="1"/>
  <c r="BP99" i="1" s="1"/>
  <c r="B100" i="1"/>
  <c r="C100" i="1"/>
  <c r="E100" i="1" s="1"/>
  <c r="D100" i="1"/>
  <c r="BC100" i="1"/>
  <c r="BD100" i="1" s="1"/>
  <c r="BE100" i="1"/>
  <c r="BF100" i="1" s="1"/>
  <c r="BG100" i="1"/>
  <c r="BH100" i="1" s="1"/>
  <c r="BI100" i="1"/>
  <c r="BJ100" i="1" s="1"/>
  <c r="BK100" i="1"/>
  <c r="BL100" i="1" s="1"/>
  <c r="BM100" i="1"/>
  <c r="BN100" i="1" s="1"/>
  <c r="BO100" i="1"/>
  <c r="BP100" i="1" s="1"/>
  <c r="B101" i="1"/>
  <c r="C101" i="1"/>
  <c r="E101" i="1" s="1"/>
  <c r="D101" i="1"/>
  <c r="BC101" i="1"/>
  <c r="BD101" i="1" s="1"/>
  <c r="BE101" i="1"/>
  <c r="BF101" i="1" s="1"/>
  <c r="BG101" i="1"/>
  <c r="BH101" i="1" s="1"/>
  <c r="BI101" i="1"/>
  <c r="BJ101" i="1" s="1"/>
  <c r="BK101" i="1"/>
  <c r="BL101" i="1" s="1"/>
  <c r="BM101" i="1"/>
  <c r="BN101" i="1" s="1"/>
  <c r="BO101" i="1"/>
  <c r="BP101" i="1" s="1"/>
  <c r="B102" i="1"/>
  <c r="C102" i="1"/>
  <c r="E102" i="1" s="1"/>
  <c r="D102" i="1"/>
  <c r="BC102" i="1"/>
  <c r="BD102" i="1" s="1"/>
  <c r="BE102" i="1"/>
  <c r="BF102" i="1" s="1"/>
  <c r="BG102" i="1"/>
  <c r="BH102" i="1" s="1"/>
  <c r="BI102" i="1"/>
  <c r="BJ102" i="1" s="1"/>
  <c r="BK102" i="1"/>
  <c r="BL102" i="1" s="1"/>
  <c r="BM102" i="1"/>
  <c r="BN102" i="1" s="1"/>
  <c r="BO102" i="1"/>
  <c r="BP102" i="1" s="1"/>
  <c r="B103" i="1"/>
  <c r="C103" i="1"/>
  <c r="E103" i="1" s="1"/>
  <c r="D103" i="1"/>
  <c r="BC103" i="1"/>
  <c r="BD103" i="1" s="1"/>
  <c r="BE103" i="1"/>
  <c r="BF103" i="1" s="1"/>
  <c r="BG103" i="1"/>
  <c r="BH103" i="1" s="1"/>
  <c r="BI103" i="1"/>
  <c r="BJ103" i="1" s="1"/>
  <c r="BK103" i="1"/>
  <c r="BL103" i="1" s="1"/>
  <c r="BM103" i="1"/>
  <c r="BN103" i="1" s="1"/>
  <c r="BO103" i="1"/>
  <c r="BP103" i="1" s="1"/>
  <c r="B104" i="1"/>
  <c r="C104" i="1"/>
  <c r="E104" i="1" s="1"/>
  <c r="D104" i="1"/>
  <c r="BC104" i="1"/>
  <c r="BD104" i="1" s="1"/>
  <c r="BE104" i="1"/>
  <c r="BF104" i="1" s="1"/>
  <c r="BG104" i="1"/>
  <c r="BH104" i="1" s="1"/>
  <c r="BI104" i="1"/>
  <c r="BJ104" i="1" s="1"/>
  <c r="BK104" i="1"/>
  <c r="BL104" i="1" s="1"/>
  <c r="BM104" i="1"/>
  <c r="BN104" i="1" s="1"/>
  <c r="BO104" i="1"/>
  <c r="BP104" i="1" s="1"/>
  <c r="B105" i="1"/>
  <c r="C105" i="1"/>
  <c r="E105" i="1" s="1"/>
  <c r="D105" i="1"/>
  <c r="BC105" i="1"/>
  <c r="BD105" i="1" s="1"/>
  <c r="BE105" i="1"/>
  <c r="BF105" i="1" s="1"/>
  <c r="BG105" i="1"/>
  <c r="BH105" i="1" s="1"/>
  <c r="BI105" i="1"/>
  <c r="BJ105" i="1" s="1"/>
  <c r="BK105" i="1"/>
  <c r="BL105" i="1" s="1"/>
  <c r="BM105" i="1"/>
  <c r="BN105" i="1" s="1"/>
  <c r="BO105" i="1"/>
  <c r="BP105" i="1" s="1"/>
  <c r="B122" i="1"/>
  <c r="C122" i="1"/>
  <c r="E122" i="1" s="1"/>
  <c r="D122" i="1"/>
  <c r="BC122" i="1"/>
  <c r="BE122" i="1"/>
  <c r="BF122" i="1" s="1"/>
  <c r="BG122" i="1"/>
  <c r="BH122" i="1" s="1"/>
  <c r="BI122" i="1"/>
  <c r="BJ122" i="1"/>
  <c r="BK122" i="1"/>
  <c r="BL122" i="1"/>
  <c r="BM122" i="1"/>
  <c r="BN122" i="1"/>
  <c r="BO122" i="1"/>
  <c r="BP122" i="1"/>
  <c r="B123" i="1"/>
  <c r="C123" i="1"/>
  <c r="E123" i="1" s="1"/>
  <c r="D123" i="1"/>
  <c r="BC123" i="1"/>
  <c r="BD123" i="1" s="1"/>
  <c r="BE123" i="1"/>
  <c r="BF123" i="1" s="1"/>
  <c r="BG123" i="1"/>
  <c r="BH123" i="1" s="1"/>
  <c r="BI123" i="1"/>
  <c r="BJ123" i="1"/>
  <c r="BK123" i="1"/>
  <c r="BL123" i="1"/>
  <c r="BM123" i="1"/>
  <c r="BN123" i="1"/>
  <c r="BO123" i="1"/>
  <c r="BP123" i="1"/>
  <c r="B124" i="1"/>
  <c r="C124" i="1"/>
  <c r="E124" i="1" s="1"/>
  <c r="D124" i="1"/>
  <c r="BC124" i="1"/>
  <c r="BD124" i="1" s="1"/>
  <c r="BE124" i="1"/>
  <c r="BF124" i="1" s="1"/>
  <c r="BG124" i="1"/>
  <c r="BH124" i="1" s="1"/>
  <c r="BI124" i="1"/>
  <c r="BJ124" i="1"/>
  <c r="BK124" i="1"/>
  <c r="BL124" i="1"/>
  <c r="BM124" i="1"/>
  <c r="BN124" i="1"/>
  <c r="BO124" i="1"/>
  <c r="BP124" i="1"/>
  <c r="B125" i="1"/>
  <c r="C125" i="1"/>
  <c r="E125" i="1" s="1"/>
  <c r="D125" i="1"/>
  <c r="BC125" i="1"/>
  <c r="BD125" i="1" s="1"/>
  <c r="BE125" i="1"/>
  <c r="BF125" i="1" s="1"/>
  <c r="BG125" i="1"/>
  <c r="BH125" i="1" s="1"/>
  <c r="BI125" i="1"/>
  <c r="BJ125" i="1"/>
  <c r="BK125" i="1"/>
  <c r="BL125" i="1"/>
  <c r="BM125" i="1"/>
  <c r="BN125" i="1"/>
  <c r="BO125" i="1"/>
  <c r="BP125" i="1"/>
  <c r="B126" i="1"/>
  <c r="C126" i="1"/>
  <c r="E126" i="1" s="1"/>
  <c r="D126" i="1"/>
  <c r="BC126" i="1"/>
  <c r="BE126" i="1"/>
  <c r="BF126" i="1" s="1"/>
  <c r="BG126" i="1"/>
  <c r="BH126" i="1" s="1"/>
  <c r="BI126" i="1"/>
  <c r="BJ126" i="1"/>
  <c r="BK126" i="1"/>
  <c r="BL126" i="1"/>
  <c r="BM126" i="1"/>
  <c r="BN126" i="1"/>
  <c r="BO126" i="1"/>
  <c r="BP126" i="1"/>
  <c r="B127" i="1"/>
  <c r="C127" i="1"/>
  <c r="E127" i="1" s="1"/>
  <c r="D127" i="1"/>
  <c r="BC127" i="1"/>
  <c r="BD127" i="1" s="1"/>
  <c r="BE127" i="1"/>
  <c r="BF127" i="1" s="1"/>
  <c r="BG127" i="1"/>
  <c r="BH127" i="1" s="1"/>
  <c r="BI127" i="1"/>
  <c r="BJ127" i="1"/>
  <c r="BK127" i="1"/>
  <c r="BL127" i="1"/>
  <c r="BM127" i="1"/>
  <c r="BN127" i="1"/>
  <c r="BO127" i="1"/>
  <c r="BP127" i="1"/>
  <c r="B128" i="1"/>
  <c r="C128" i="1"/>
  <c r="E128" i="1" s="1"/>
  <c r="D128" i="1"/>
  <c r="BC128" i="1"/>
  <c r="BD128" i="1" s="1"/>
  <c r="BE128" i="1"/>
  <c r="BF128" i="1" s="1"/>
  <c r="BG128" i="1"/>
  <c r="BH128" i="1" s="1"/>
  <c r="BI128" i="1"/>
  <c r="BJ128" i="1"/>
  <c r="BK128" i="1"/>
  <c r="BL128" i="1"/>
  <c r="BM128" i="1"/>
  <c r="BN128" i="1"/>
  <c r="BO128" i="1"/>
  <c r="BP128" i="1"/>
  <c r="B106" i="1"/>
  <c r="C106" i="1"/>
  <c r="E106" i="1" s="1"/>
  <c r="D106" i="1"/>
  <c r="BC106" i="1"/>
  <c r="BD106" i="1" s="1"/>
  <c r="BE106" i="1"/>
  <c r="BF106" i="1" s="1"/>
  <c r="BG106" i="1"/>
  <c r="BH106" i="1" s="1"/>
  <c r="BI106" i="1"/>
  <c r="BJ106" i="1" s="1"/>
  <c r="BK106" i="1"/>
  <c r="BL106" i="1" s="1"/>
  <c r="BM106" i="1"/>
  <c r="BN106" i="1" s="1"/>
  <c r="BO106" i="1"/>
  <c r="BP106" i="1" s="1"/>
  <c r="B107" i="1"/>
  <c r="C107" i="1"/>
  <c r="E107" i="1" s="1"/>
  <c r="D107" i="1"/>
  <c r="BC107" i="1"/>
  <c r="BD107" i="1" s="1"/>
  <c r="BE107" i="1"/>
  <c r="BF107" i="1" s="1"/>
  <c r="BG107" i="1"/>
  <c r="BH107" i="1" s="1"/>
  <c r="BI107" i="1"/>
  <c r="BJ107" i="1" s="1"/>
  <c r="BK107" i="1"/>
  <c r="BL107" i="1" s="1"/>
  <c r="BM107" i="1"/>
  <c r="BN107" i="1" s="1"/>
  <c r="BO107" i="1"/>
  <c r="BP107" i="1" s="1"/>
  <c r="B129" i="1"/>
  <c r="C129" i="1"/>
  <c r="E129" i="1" s="1"/>
  <c r="D129" i="1"/>
  <c r="BC129" i="1"/>
  <c r="BD129" i="1" s="1"/>
  <c r="BE129" i="1"/>
  <c r="BF129" i="1" s="1"/>
  <c r="BG129" i="1"/>
  <c r="BH129" i="1" s="1"/>
  <c r="BI129" i="1"/>
  <c r="BJ129" i="1"/>
  <c r="BK129" i="1"/>
  <c r="BL129" i="1"/>
  <c r="BM129" i="1"/>
  <c r="BN129" i="1"/>
  <c r="BO129" i="1"/>
  <c r="BP129" i="1"/>
  <c r="B130" i="1"/>
  <c r="C130" i="1"/>
  <c r="E130" i="1" s="1"/>
  <c r="D130" i="1"/>
  <c r="BC130" i="1"/>
  <c r="BD130" i="1" s="1"/>
  <c r="BE130" i="1"/>
  <c r="BF130" i="1" s="1"/>
  <c r="BG130" i="1"/>
  <c r="BH130" i="1" s="1"/>
  <c r="BI130" i="1"/>
  <c r="BJ130" i="1"/>
  <c r="BK130" i="1"/>
  <c r="BL130" i="1"/>
  <c r="BM130" i="1"/>
  <c r="BN130" i="1"/>
  <c r="BO130" i="1"/>
  <c r="BP130" i="1"/>
  <c r="B108" i="1"/>
  <c r="C108" i="1"/>
  <c r="E108" i="1" s="1"/>
  <c r="D108" i="1"/>
  <c r="BC108" i="1"/>
  <c r="BD108" i="1" s="1"/>
  <c r="BE108" i="1"/>
  <c r="BF108" i="1" s="1"/>
  <c r="BG108" i="1"/>
  <c r="BH108" i="1" s="1"/>
  <c r="BI108" i="1"/>
  <c r="BJ108" i="1" s="1"/>
  <c r="BK108" i="1"/>
  <c r="BL108" i="1" s="1"/>
  <c r="BM108" i="1"/>
  <c r="BN108" i="1" s="1"/>
  <c r="BO108" i="1"/>
  <c r="BP108" i="1" s="1"/>
  <c r="B131" i="1"/>
  <c r="C131" i="1"/>
  <c r="E131" i="1" s="1"/>
  <c r="D131" i="1"/>
  <c r="BC131" i="1"/>
  <c r="BD131" i="1" s="1"/>
  <c r="BE131" i="1"/>
  <c r="BF131" i="1" s="1"/>
  <c r="BG131" i="1"/>
  <c r="BH131" i="1" s="1"/>
  <c r="BI131" i="1"/>
  <c r="BJ131" i="1"/>
  <c r="BK131" i="1"/>
  <c r="BL131" i="1"/>
  <c r="BM131" i="1"/>
  <c r="BN131" i="1"/>
  <c r="BO131" i="1"/>
  <c r="BP131" i="1"/>
  <c r="B109" i="1"/>
  <c r="C109" i="1"/>
  <c r="E109" i="1" s="1"/>
  <c r="D109" i="1"/>
  <c r="BC109" i="1"/>
  <c r="BD109" i="1" s="1"/>
  <c r="BE109" i="1"/>
  <c r="BF109" i="1" s="1"/>
  <c r="BG109" i="1"/>
  <c r="BH109" i="1" s="1"/>
  <c r="BI109" i="1"/>
  <c r="BJ109" i="1" s="1"/>
  <c r="BK109" i="1"/>
  <c r="BL109" i="1" s="1"/>
  <c r="BM109" i="1"/>
  <c r="BN109" i="1" s="1"/>
  <c r="BO109" i="1"/>
  <c r="BP109" i="1" s="1"/>
  <c r="B110" i="1"/>
  <c r="C110" i="1"/>
  <c r="E110" i="1" s="1"/>
  <c r="D110" i="1"/>
  <c r="BC110" i="1"/>
  <c r="BD110" i="1" s="1"/>
  <c r="BE110" i="1"/>
  <c r="BG110" i="1"/>
  <c r="BH110" i="1" s="1"/>
  <c r="BI110" i="1"/>
  <c r="BJ110" i="1" s="1"/>
  <c r="BK110" i="1"/>
  <c r="BL110" i="1" s="1"/>
  <c r="BM110" i="1"/>
  <c r="BN110" i="1" s="1"/>
  <c r="BO110" i="1"/>
  <c r="BP110" i="1" s="1"/>
  <c r="B132" i="1"/>
  <c r="C132" i="1"/>
  <c r="D132" i="1"/>
  <c r="BC132" i="1"/>
  <c r="BD132" i="1" s="1"/>
  <c r="BE132" i="1"/>
  <c r="BG132" i="1"/>
  <c r="BH132" i="1" s="1"/>
  <c r="BI132" i="1"/>
  <c r="BJ132" i="1"/>
  <c r="BK132" i="1"/>
  <c r="BL132" i="1"/>
  <c r="BM132" i="1"/>
  <c r="BN132" i="1"/>
  <c r="BO132" i="1"/>
  <c r="BP132" i="1"/>
  <c r="B133" i="1"/>
  <c r="C133" i="1"/>
  <c r="D133" i="1"/>
  <c r="BC133" i="1"/>
  <c r="BD133" i="1" s="1"/>
  <c r="BE133" i="1"/>
  <c r="BF133" i="1" s="1"/>
  <c r="BG133" i="1"/>
  <c r="BH133" i="1" s="1"/>
  <c r="BI133" i="1"/>
  <c r="BJ133" i="1"/>
  <c r="BK133" i="1"/>
  <c r="BL133" i="1"/>
  <c r="BM133" i="1"/>
  <c r="BN133" i="1"/>
  <c r="BO133" i="1"/>
  <c r="BP133" i="1"/>
  <c r="B134" i="1"/>
  <c r="C134" i="1"/>
  <c r="D134" i="1"/>
  <c r="BC134" i="1"/>
  <c r="BD134" i="1" s="1"/>
  <c r="BE134" i="1"/>
  <c r="BF134" i="1" s="1"/>
  <c r="BG134" i="1"/>
  <c r="BH134" i="1" s="1"/>
  <c r="BI134" i="1"/>
  <c r="BJ134" i="1"/>
  <c r="BK134" i="1"/>
  <c r="BL134" i="1"/>
  <c r="BM134" i="1"/>
  <c r="BN134" i="1"/>
  <c r="BO134" i="1"/>
  <c r="BP134" i="1"/>
  <c r="B111" i="1"/>
  <c r="C111" i="1"/>
  <c r="E111" i="1" s="1"/>
  <c r="D111" i="1"/>
  <c r="Y111" i="1"/>
  <c r="Z111" i="1"/>
  <c r="AA111" i="1"/>
  <c r="BM111" i="1" s="1"/>
  <c r="AB111" i="1"/>
  <c r="AE111" i="1"/>
  <c r="AF111" i="1"/>
  <c r="AG111" i="1"/>
  <c r="BK111" i="1" s="1"/>
  <c r="AH111" i="1"/>
  <c r="BG111" i="1"/>
  <c r="BH111" i="1" s="1"/>
  <c r="B112" i="1"/>
  <c r="C112" i="1"/>
  <c r="E112" i="1" s="1"/>
  <c r="D112" i="1"/>
  <c r="Y112" i="1"/>
  <c r="Z112" i="1"/>
  <c r="AA112" i="1"/>
  <c r="BO112" i="1" s="1"/>
  <c r="AB112" i="1"/>
  <c r="AE112" i="1"/>
  <c r="AF112" i="1"/>
  <c r="AG112" i="1"/>
  <c r="BK112" i="1" s="1"/>
  <c r="AH112" i="1"/>
  <c r="BG112" i="1"/>
  <c r="BH112" i="1" s="1"/>
  <c r="B113" i="1"/>
  <c r="C113" i="1"/>
  <c r="E113" i="1" s="1"/>
  <c r="D113" i="1"/>
  <c r="Y113" i="1"/>
  <c r="Z113" i="1"/>
  <c r="AA113" i="1"/>
  <c r="AB113" i="1"/>
  <c r="AE113" i="1"/>
  <c r="AF113" i="1"/>
  <c r="AG113" i="1"/>
  <c r="AH113" i="1"/>
  <c r="BG113" i="1"/>
  <c r="BH113" i="1" s="1"/>
  <c r="B114" i="1"/>
  <c r="C114" i="1"/>
  <c r="E114" i="1" s="1"/>
  <c r="D114" i="1"/>
  <c r="Y114" i="1"/>
  <c r="Z114" i="1"/>
  <c r="AA114" i="1"/>
  <c r="AB114" i="1"/>
  <c r="AE114" i="1"/>
  <c r="AF114" i="1"/>
  <c r="AG114" i="1"/>
  <c r="AH114" i="1"/>
  <c r="BG114" i="1"/>
  <c r="BH114" i="1" s="1"/>
  <c r="BI114" i="1"/>
  <c r="BJ114" i="1"/>
  <c r="BK114" i="1"/>
  <c r="BL114" i="1"/>
  <c r="BM114" i="1"/>
  <c r="BN114" i="1"/>
  <c r="BO114" i="1"/>
  <c r="BP114" i="1"/>
  <c r="B115" i="1"/>
  <c r="C115" i="1"/>
  <c r="E115" i="1" s="1"/>
  <c r="D115" i="1"/>
  <c r="Y115" i="1"/>
  <c r="Z115" i="1"/>
  <c r="AA115" i="1"/>
  <c r="AB115" i="1"/>
  <c r="AE115" i="1"/>
  <c r="AF115" i="1"/>
  <c r="AG115" i="1"/>
  <c r="AH115" i="1"/>
  <c r="BG115" i="1"/>
  <c r="BH115" i="1" s="1"/>
  <c r="BI115" i="1"/>
  <c r="BJ115" i="1"/>
  <c r="BK115" i="1"/>
  <c r="BL115" i="1"/>
  <c r="BM115" i="1"/>
  <c r="BN115" i="1"/>
  <c r="BO115" i="1"/>
  <c r="BP115" i="1"/>
  <c r="B116" i="1"/>
  <c r="C116" i="1"/>
  <c r="E116" i="1" s="1"/>
  <c r="D116" i="1"/>
  <c r="Y116" i="1"/>
  <c r="Z116" i="1"/>
  <c r="AA116" i="1"/>
  <c r="AB116" i="1"/>
  <c r="AE116" i="1"/>
  <c r="AF116" i="1"/>
  <c r="AG116" i="1"/>
  <c r="AH116" i="1"/>
  <c r="BG116" i="1"/>
  <c r="BH116" i="1" s="1"/>
  <c r="BI116" i="1"/>
  <c r="BJ116" i="1"/>
  <c r="BK116" i="1"/>
  <c r="BL116" i="1"/>
  <c r="BM116" i="1"/>
  <c r="BN116" i="1"/>
  <c r="BO116" i="1"/>
  <c r="BP116" i="1"/>
  <c r="B117" i="1"/>
  <c r="C117" i="1"/>
  <c r="E117" i="1" s="1"/>
  <c r="D117" i="1"/>
  <c r="Y117" i="1"/>
  <c r="Z117" i="1"/>
  <c r="AA117" i="1"/>
  <c r="AB117" i="1"/>
  <c r="AE117" i="1"/>
  <c r="AF117" i="1"/>
  <c r="AG117" i="1"/>
  <c r="AH117" i="1"/>
  <c r="BG117" i="1"/>
  <c r="BH117" i="1" s="1"/>
  <c r="BI117" i="1"/>
  <c r="BJ117" i="1"/>
  <c r="BK117" i="1"/>
  <c r="BL117" i="1"/>
  <c r="BM117" i="1"/>
  <c r="BN117" i="1"/>
  <c r="BO117" i="1"/>
  <c r="BP117" i="1"/>
  <c r="B118" i="1"/>
  <c r="C118" i="1"/>
  <c r="E118" i="1" s="1"/>
  <c r="D118" i="1"/>
  <c r="Y118" i="1"/>
  <c r="Z118" i="1"/>
  <c r="AA118" i="1"/>
  <c r="AB118" i="1"/>
  <c r="AE118" i="1"/>
  <c r="AF118" i="1"/>
  <c r="AG118" i="1"/>
  <c r="AH118" i="1"/>
  <c r="BG118" i="1"/>
  <c r="BH118" i="1" s="1"/>
  <c r="BI118" i="1"/>
  <c r="BJ118" i="1"/>
  <c r="BK118" i="1"/>
  <c r="BL118" i="1"/>
  <c r="BM118" i="1"/>
  <c r="BN118" i="1"/>
  <c r="BO118" i="1"/>
  <c r="BP118" i="1"/>
  <c r="B119" i="1"/>
  <c r="C119" i="1"/>
  <c r="E119" i="1" s="1"/>
  <c r="D119" i="1"/>
  <c r="Y119" i="1"/>
  <c r="Z119" i="1"/>
  <c r="AA119" i="1"/>
  <c r="AB119" i="1"/>
  <c r="AE119" i="1"/>
  <c r="AF119" i="1"/>
  <c r="AG119" i="1"/>
  <c r="AH119" i="1"/>
  <c r="BG119" i="1"/>
  <c r="BH119" i="1" s="1"/>
  <c r="BI119" i="1"/>
  <c r="BJ119" i="1"/>
  <c r="BK119" i="1"/>
  <c r="BL119" i="1"/>
  <c r="BM119" i="1"/>
  <c r="BN119" i="1"/>
  <c r="BO119" i="1"/>
  <c r="BP119" i="1"/>
  <c r="B120" i="1"/>
  <c r="C120" i="1"/>
  <c r="E120" i="1" s="1"/>
  <c r="D120" i="1"/>
  <c r="Y120" i="1"/>
  <c r="Z120" i="1"/>
  <c r="AA120" i="1"/>
  <c r="AB120" i="1"/>
  <c r="AE120" i="1"/>
  <c r="AF120" i="1"/>
  <c r="AG120" i="1"/>
  <c r="AH120" i="1"/>
  <c r="BG120" i="1"/>
  <c r="BH120" i="1" s="1"/>
  <c r="BI120" i="1"/>
  <c r="BJ120" i="1"/>
  <c r="BK120" i="1"/>
  <c r="BL120" i="1"/>
  <c r="BM120" i="1"/>
  <c r="BN120" i="1"/>
  <c r="BO120" i="1"/>
  <c r="BP120" i="1"/>
  <c r="B121" i="1"/>
  <c r="C121" i="1"/>
  <c r="E121" i="1" s="1"/>
  <c r="D121" i="1"/>
  <c r="Y121" i="1"/>
  <c r="Z121" i="1"/>
  <c r="AA121" i="1"/>
  <c r="AB121" i="1"/>
  <c r="AE121" i="1"/>
  <c r="AF121" i="1"/>
  <c r="AG121" i="1"/>
  <c r="AH121" i="1"/>
  <c r="BG121" i="1"/>
  <c r="BH121" i="1" s="1"/>
  <c r="BI121" i="1"/>
  <c r="BJ121" i="1"/>
  <c r="BK121" i="1"/>
  <c r="BL121" i="1"/>
  <c r="BM121" i="1"/>
  <c r="BN121" i="1"/>
  <c r="BO121" i="1"/>
  <c r="BP121" i="1"/>
  <c r="AY140" i="1"/>
  <c r="AZ140" i="1"/>
  <c r="BA140" i="1"/>
  <c r="BB140" i="1"/>
  <c r="BC140" i="1"/>
  <c r="BD140" i="1" s="1"/>
  <c r="BE140" i="1"/>
  <c r="BF140" i="1" s="1"/>
  <c r="BG140" i="1"/>
  <c r="BH140" i="1" s="1"/>
  <c r="B141" i="1"/>
  <c r="C141" i="1"/>
  <c r="E141" i="1" s="1"/>
  <c r="D141" i="1"/>
  <c r="BC141" i="1"/>
  <c r="BD141" i="1" s="1"/>
  <c r="BE141" i="1"/>
  <c r="BG141" i="1"/>
  <c r="BH141" i="1" s="1"/>
  <c r="BI141" i="1"/>
  <c r="BJ141" i="1" s="1"/>
  <c r="BK141" i="1"/>
  <c r="BL141" i="1" s="1"/>
  <c r="BM141" i="1"/>
  <c r="BN141" i="1" s="1"/>
  <c r="BO141" i="1"/>
  <c r="BP141" i="1" s="1"/>
  <c r="B164" i="1"/>
  <c r="C164" i="1"/>
  <c r="E164" i="1" s="1"/>
  <c r="D164" i="1"/>
  <c r="BC164" i="1"/>
  <c r="BD164" i="1" s="1"/>
  <c r="BE164" i="1"/>
  <c r="BF164" i="1" s="1"/>
  <c r="BG164" i="1"/>
  <c r="BH164" i="1" s="1"/>
  <c r="BI164" i="1"/>
  <c r="BJ164" i="1"/>
  <c r="BK164" i="1"/>
  <c r="BL164" i="1"/>
  <c r="BM164" i="1"/>
  <c r="BN164" i="1"/>
  <c r="BO164" i="1"/>
  <c r="BP164" i="1"/>
  <c r="B165" i="1"/>
  <c r="C165" i="1"/>
  <c r="E165" i="1" s="1"/>
  <c r="D165" i="1"/>
  <c r="BC165" i="1"/>
  <c r="BD165" i="1" s="1"/>
  <c r="BE165" i="1"/>
  <c r="BF165" i="1" s="1"/>
  <c r="BG165" i="1"/>
  <c r="BH165" i="1" s="1"/>
  <c r="BI165" i="1"/>
  <c r="BJ165" i="1"/>
  <c r="BK165" i="1"/>
  <c r="BL165" i="1"/>
  <c r="BM165" i="1"/>
  <c r="BN165" i="1"/>
  <c r="BO165" i="1"/>
  <c r="BP165" i="1"/>
  <c r="B142" i="1"/>
  <c r="C142" i="1"/>
  <c r="E142" i="1" s="1"/>
  <c r="D142" i="1"/>
  <c r="BC142" i="1"/>
  <c r="BD142" i="1" s="1"/>
  <c r="BE142" i="1"/>
  <c r="BF142" i="1" s="1"/>
  <c r="BG142" i="1"/>
  <c r="BH142" i="1" s="1"/>
  <c r="BI142" i="1"/>
  <c r="BJ142" i="1" s="1"/>
  <c r="BK142" i="1"/>
  <c r="BL142" i="1" s="1"/>
  <c r="BM142" i="1"/>
  <c r="BN142" i="1" s="1"/>
  <c r="BO142" i="1"/>
  <c r="BP142" i="1" s="1"/>
  <c r="B143" i="1"/>
  <c r="C143" i="1"/>
  <c r="E143" i="1" s="1"/>
  <c r="D143" i="1"/>
  <c r="BC143" i="1"/>
  <c r="BD143" i="1" s="1"/>
  <c r="BE143" i="1"/>
  <c r="BF143" i="1" s="1"/>
  <c r="BG143" i="1"/>
  <c r="BH143" i="1" s="1"/>
  <c r="BI143" i="1"/>
  <c r="BJ143" i="1" s="1"/>
  <c r="BK143" i="1"/>
  <c r="BL143" i="1" s="1"/>
  <c r="BM143" i="1"/>
  <c r="BN143" i="1" s="1"/>
  <c r="BO143" i="1"/>
  <c r="BP143" i="1" s="1"/>
  <c r="B144" i="1"/>
  <c r="C144" i="1"/>
  <c r="E144" i="1" s="1"/>
  <c r="D144" i="1"/>
  <c r="BC144" i="1"/>
  <c r="BD144" i="1" s="1"/>
  <c r="BE144" i="1"/>
  <c r="BF144" i="1" s="1"/>
  <c r="BG144" i="1"/>
  <c r="BH144" i="1" s="1"/>
  <c r="BI144" i="1"/>
  <c r="BJ144" i="1" s="1"/>
  <c r="BK144" i="1"/>
  <c r="BL144" i="1" s="1"/>
  <c r="BM144" i="1"/>
  <c r="BO144" i="1"/>
  <c r="BP144" i="1" s="1"/>
  <c r="B145" i="1"/>
  <c r="C145" i="1"/>
  <c r="E145" i="1" s="1"/>
  <c r="D145" i="1"/>
  <c r="BC145" i="1"/>
  <c r="BD145" i="1" s="1"/>
  <c r="BE145" i="1"/>
  <c r="BF145" i="1" s="1"/>
  <c r="BG145" i="1"/>
  <c r="BH145" i="1" s="1"/>
  <c r="BI145" i="1"/>
  <c r="BJ145" i="1" s="1"/>
  <c r="BK145" i="1"/>
  <c r="BL145" i="1" s="1"/>
  <c r="BM145" i="1"/>
  <c r="BN145" i="1" s="1"/>
  <c r="BO145" i="1"/>
  <c r="BP145" i="1" s="1"/>
  <c r="B146" i="1"/>
  <c r="C146" i="1"/>
  <c r="E146" i="1" s="1"/>
  <c r="D146" i="1"/>
  <c r="BC146" i="1"/>
  <c r="BD146" i="1" s="1"/>
  <c r="BE146" i="1"/>
  <c r="BF146" i="1" s="1"/>
  <c r="BG146" i="1"/>
  <c r="BH146" i="1" s="1"/>
  <c r="BI146" i="1"/>
  <c r="BJ146" i="1" s="1"/>
  <c r="BK146" i="1"/>
  <c r="BM146" i="1"/>
  <c r="BN146" i="1" s="1"/>
  <c r="BO146" i="1"/>
  <c r="BP146" i="1" s="1"/>
  <c r="B147" i="1"/>
  <c r="C147" i="1"/>
  <c r="E147" i="1" s="1"/>
  <c r="D147" i="1"/>
  <c r="BC147" i="1"/>
  <c r="BD147" i="1" s="1"/>
  <c r="BE147" i="1"/>
  <c r="BF147" i="1" s="1"/>
  <c r="BG147" i="1"/>
  <c r="BH147" i="1" s="1"/>
  <c r="BI147" i="1"/>
  <c r="BJ147" i="1" s="1"/>
  <c r="BK147" i="1"/>
  <c r="BL147" i="1" s="1"/>
  <c r="BM147" i="1"/>
  <c r="BN147" i="1" s="1"/>
  <c r="BO147" i="1"/>
  <c r="BP147" i="1" s="1"/>
  <c r="B148" i="1"/>
  <c r="C148" i="1"/>
  <c r="E148" i="1" s="1"/>
  <c r="D148" i="1"/>
  <c r="BC148" i="1"/>
  <c r="BD148" i="1" s="1"/>
  <c r="BE148" i="1"/>
  <c r="BF148" i="1" s="1"/>
  <c r="BG148" i="1"/>
  <c r="BH148" i="1" s="1"/>
  <c r="BI148" i="1"/>
  <c r="BJ148" i="1" s="1"/>
  <c r="BK148" i="1"/>
  <c r="BL148" i="1" s="1"/>
  <c r="BM148" i="1"/>
  <c r="BN148" i="1" s="1"/>
  <c r="BO148" i="1"/>
  <c r="BP148" i="1" s="1"/>
  <c r="B149" i="1"/>
  <c r="C149" i="1"/>
  <c r="E149" i="1" s="1"/>
  <c r="D149" i="1"/>
  <c r="BC149" i="1"/>
  <c r="BD149" i="1" s="1"/>
  <c r="BE149" i="1"/>
  <c r="BF149" i="1" s="1"/>
  <c r="BG149" i="1"/>
  <c r="BH149" i="1" s="1"/>
  <c r="BI149" i="1"/>
  <c r="BJ149" i="1" s="1"/>
  <c r="BK149" i="1"/>
  <c r="BL149" i="1" s="1"/>
  <c r="BM149" i="1"/>
  <c r="BN149" i="1" s="1"/>
  <c r="BO149" i="1"/>
  <c r="BP149" i="1" s="1"/>
  <c r="B166" i="1"/>
  <c r="C166" i="1"/>
  <c r="E166" i="1" s="1"/>
  <c r="D166" i="1"/>
  <c r="BC166" i="1"/>
  <c r="BD166" i="1" s="1"/>
  <c r="BE166" i="1"/>
  <c r="BF166" i="1" s="1"/>
  <c r="BG166" i="1"/>
  <c r="BH166" i="1" s="1"/>
  <c r="BI166" i="1"/>
  <c r="BJ166" i="1"/>
  <c r="BK166" i="1"/>
  <c r="BL166" i="1"/>
  <c r="BM166" i="1"/>
  <c r="BN166" i="1"/>
  <c r="BO166" i="1"/>
  <c r="BP166" i="1"/>
  <c r="B167" i="1"/>
  <c r="C167" i="1"/>
  <c r="E167" i="1" s="1"/>
  <c r="D167" i="1"/>
  <c r="BC167" i="1"/>
  <c r="BD167" i="1" s="1"/>
  <c r="BE167" i="1"/>
  <c r="BF167" i="1" s="1"/>
  <c r="BG167" i="1"/>
  <c r="BH167" i="1" s="1"/>
  <c r="BI167" i="1"/>
  <c r="BJ167" i="1"/>
  <c r="BK167" i="1"/>
  <c r="BL167" i="1"/>
  <c r="BM167" i="1"/>
  <c r="BN167" i="1"/>
  <c r="BO167" i="1"/>
  <c r="BP167" i="1"/>
  <c r="B150" i="1"/>
  <c r="C150" i="1"/>
  <c r="E150" i="1" s="1"/>
  <c r="D150" i="1"/>
  <c r="BC150" i="1"/>
  <c r="BD150" i="1" s="1"/>
  <c r="BE150" i="1"/>
  <c r="BF150" i="1" s="1"/>
  <c r="BG150" i="1"/>
  <c r="BH150" i="1" s="1"/>
  <c r="BI150" i="1"/>
  <c r="BJ150" i="1" s="1"/>
  <c r="BK150" i="1"/>
  <c r="BL150" i="1" s="1"/>
  <c r="BM150" i="1"/>
  <c r="BN150" i="1" s="1"/>
  <c r="BO150" i="1"/>
  <c r="BP150" i="1" s="1"/>
  <c r="B151" i="1"/>
  <c r="C151" i="1"/>
  <c r="E151" i="1" s="1"/>
  <c r="D151" i="1"/>
  <c r="BC151" i="1"/>
  <c r="BD151" i="1" s="1"/>
  <c r="BE151" i="1"/>
  <c r="BF151" i="1" s="1"/>
  <c r="BG151" i="1"/>
  <c r="BH151" i="1" s="1"/>
  <c r="BI151" i="1"/>
  <c r="BJ151" i="1" s="1"/>
  <c r="BK151" i="1"/>
  <c r="BL151" i="1" s="1"/>
  <c r="BM151" i="1"/>
  <c r="BN151" i="1" s="1"/>
  <c r="BO151" i="1"/>
  <c r="BP151" i="1" s="1"/>
  <c r="B152" i="1"/>
  <c r="C152" i="1"/>
  <c r="E152" i="1" s="1"/>
  <c r="D152" i="1"/>
  <c r="BC152" i="1"/>
  <c r="BE152" i="1"/>
  <c r="BF152" i="1" s="1"/>
  <c r="BG152" i="1"/>
  <c r="BH152" i="1" s="1"/>
  <c r="BI152" i="1"/>
  <c r="BJ152" i="1" s="1"/>
  <c r="BK152" i="1"/>
  <c r="BL152" i="1" s="1"/>
  <c r="BM152" i="1"/>
  <c r="BN152" i="1" s="1"/>
  <c r="BO152" i="1"/>
  <c r="BP152" i="1" s="1"/>
  <c r="B153" i="1"/>
  <c r="C153" i="1"/>
  <c r="E153" i="1" s="1"/>
  <c r="D153" i="1"/>
  <c r="BC153" i="1"/>
  <c r="BD153" i="1" s="1"/>
  <c r="BE153" i="1"/>
  <c r="BF153" i="1" s="1"/>
  <c r="BG153" i="1"/>
  <c r="BH153" i="1" s="1"/>
  <c r="BI153" i="1"/>
  <c r="BJ153" i="1" s="1"/>
  <c r="BK153" i="1"/>
  <c r="BL153" i="1" s="1"/>
  <c r="BM153" i="1"/>
  <c r="BN153" i="1" s="1"/>
  <c r="BO153" i="1"/>
  <c r="BP153" i="1" s="1"/>
  <c r="B154" i="1"/>
  <c r="C154" i="1"/>
  <c r="E154" i="1" s="1"/>
  <c r="D154" i="1"/>
  <c r="BC154" i="1"/>
  <c r="BD154" i="1" s="1"/>
  <c r="BE154" i="1"/>
  <c r="BF154" i="1" s="1"/>
  <c r="BG154" i="1"/>
  <c r="BH154" i="1" s="1"/>
  <c r="BI154" i="1"/>
  <c r="BJ154" i="1" s="1"/>
  <c r="BK154" i="1"/>
  <c r="BL154" i="1" s="1"/>
  <c r="BM154" i="1"/>
  <c r="BN154" i="1" s="1"/>
  <c r="BO154" i="1"/>
  <c r="BP154" i="1" s="1"/>
  <c r="B155" i="1"/>
  <c r="C155" i="1"/>
  <c r="E155" i="1" s="1"/>
  <c r="D155" i="1"/>
  <c r="BC155" i="1"/>
  <c r="BD155" i="1" s="1"/>
  <c r="BE155" i="1"/>
  <c r="BF155" i="1" s="1"/>
  <c r="BG155" i="1"/>
  <c r="BH155" i="1" s="1"/>
  <c r="BI155" i="1"/>
  <c r="BJ155" i="1" s="1"/>
  <c r="BK155" i="1"/>
  <c r="BL155" i="1" s="1"/>
  <c r="BM155" i="1"/>
  <c r="BN155" i="1" s="1"/>
  <c r="BO155" i="1"/>
  <c r="BP155" i="1" s="1"/>
  <c r="B168" i="1"/>
  <c r="C168" i="1"/>
  <c r="E168" i="1" s="1"/>
  <c r="D168" i="1"/>
  <c r="BC168" i="1"/>
  <c r="BD168" i="1" s="1"/>
  <c r="BE168" i="1"/>
  <c r="BF168" i="1" s="1"/>
  <c r="BG168" i="1"/>
  <c r="BH168" i="1" s="1"/>
  <c r="BI168" i="1"/>
  <c r="BJ168" i="1"/>
  <c r="BK168" i="1"/>
  <c r="BL168" i="1"/>
  <c r="BM168" i="1"/>
  <c r="BN168" i="1"/>
  <c r="BO168" i="1"/>
  <c r="BP168" i="1"/>
  <c r="B169" i="1"/>
  <c r="C169" i="1"/>
  <c r="E169" i="1" s="1"/>
  <c r="D169" i="1"/>
  <c r="BC169" i="1"/>
  <c r="BD169" i="1" s="1"/>
  <c r="BE169" i="1"/>
  <c r="BF169" i="1" s="1"/>
  <c r="BG169" i="1"/>
  <c r="BH169" i="1" s="1"/>
  <c r="BI169" i="1"/>
  <c r="BJ169" i="1"/>
  <c r="BK169" i="1"/>
  <c r="BL169" i="1"/>
  <c r="BM169" i="1"/>
  <c r="BN169" i="1"/>
  <c r="BO169" i="1"/>
  <c r="BP169" i="1"/>
  <c r="B170" i="1"/>
  <c r="C170" i="1"/>
  <c r="E170" i="1" s="1"/>
  <c r="D170" i="1"/>
  <c r="BC170" i="1"/>
  <c r="BD170" i="1" s="1"/>
  <c r="BE170" i="1"/>
  <c r="BF170" i="1" s="1"/>
  <c r="BG170" i="1"/>
  <c r="BH170" i="1" s="1"/>
  <c r="BI170" i="1"/>
  <c r="BJ170" i="1"/>
  <c r="BK170" i="1"/>
  <c r="BL170" i="1"/>
  <c r="BM170" i="1"/>
  <c r="BN170" i="1"/>
  <c r="BO170" i="1"/>
  <c r="BP170" i="1"/>
  <c r="C171" i="1"/>
  <c r="E171" i="1" s="1"/>
  <c r="D171" i="1"/>
  <c r="BC171" i="1"/>
  <c r="BD171" i="1" s="1"/>
  <c r="BE171" i="1"/>
  <c r="BF171" i="1" s="1"/>
  <c r="BG171" i="1"/>
  <c r="BH171" i="1" s="1"/>
  <c r="BI171" i="1"/>
  <c r="BJ171" i="1"/>
  <c r="BK171" i="1"/>
  <c r="BL171" i="1"/>
  <c r="BM171" i="1"/>
  <c r="BN171" i="1"/>
  <c r="BO171" i="1"/>
  <c r="BP171" i="1"/>
  <c r="C172" i="1"/>
  <c r="E172" i="1" s="1"/>
  <c r="D172" i="1"/>
  <c r="BC172" i="1"/>
  <c r="BD172" i="1" s="1"/>
  <c r="BE172" i="1"/>
  <c r="BF172" i="1" s="1"/>
  <c r="BG172" i="1"/>
  <c r="BH172" i="1" s="1"/>
  <c r="BI172" i="1"/>
  <c r="BJ172" i="1"/>
  <c r="BK172" i="1"/>
  <c r="BL172" i="1"/>
  <c r="BM172" i="1"/>
  <c r="BN172" i="1"/>
  <c r="BO172" i="1"/>
  <c r="BP172" i="1"/>
  <c r="B173" i="1"/>
  <c r="C173" i="1"/>
  <c r="E173" i="1" s="1"/>
  <c r="D173" i="1"/>
  <c r="BC173" i="1"/>
  <c r="BD173" i="1" s="1"/>
  <c r="BE173" i="1"/>
  <c r="BF173" i="1" s="1"/>
  <c r="BG173" i="1"/>
  <c r="BH173" i="1" s="1"/>
  <c r="BI173" i="1"/>
  <c r="BJ173" i="1"/>
  <c r="BK173" i="1"/>
  <c r="BL173" i="1"/>
  <c r="BM173" i="1"/>
  <c r="BN173" i="1"/>
  <c r="BO173" i="1"/>
  <c r="BP173" i="1"/>
  <c r="B174" i="1"/>
  <c r="C174" i="1"/>
  <c r="E174" i="1" s="1"/>
  <c r="D174" i="1"/>
  <c r="BC174" i="1"/>
  <c r="BD174" i="1" s="1"/>
  <c r="BE174" i="1"/>
  <c r="BF174" i="1" s="1"/>
  <c r="BG174" i="1"/>
  <c r="BH174" i="1" s="1"/>
  <c r="BI174" i="1"/>
  <c r="BJ174" i="1"/>
  <c r="BK174" i="1"/>
  <c r="BL174" i="1"/>
  <c r="BM174" i="1"/>
  <c r="BN174" i="1"/>
  <c r="BO174" i="1"/>
  <c r="BP174" i="1"/>
  <c r="B175" i="1"/>
  <c r="C175" i="1"/>
  <c r="E175" i="1" s="1"/>
  <c r="D175" i="1"/>
  <c r="BC175" i="1"/>
  <c r="BD175" i="1" s="1"/>
  <c r="BE175" i="1"/>
  <c r="BF175" i="1" s="1"/>
  <c r="BG175" i="1"/>
  <c r="BH175" i="1" s="1"/>
  <c r="BI175" i="1"/>
  <c r="BJ175" i="1"/>
  <c r="BK175" i="1"/>
  <c r="BL175" i="1"/>
  <c r="BM175" i="1"/>
  <c r="BN175" i="1"/>
  <c r="BO175" i="1"/>
  <c r="BP175" i="1"/>
  <c r="B176" i="1"/>
  <c r="C176" i="1"/>
  <c r="E176" i="1" s="1"/>
  <c r="D176" i="1"/>
  <c r="BC176" i="1"/>
  <c r="BD176" i="1" s="1"/>
  <c r="BE176" i="1"/>
  <c r="BF176" i="1" s="1"/>
  <c r="BG176" i="1"/>
  <c r="BH176" i="1" s="1"/>
  <c r="BI176" i="1"/>
  <c r="BJ176" i="1"/>
  <c r="BK176" i="1"/>
  <c r="BL176" i="1"/>
  <c r="BM176" i="1"/>
  <c r="BN176" i="1"/>
  <c r="BO176" i="1"/>
  <c r="BP176" i="1"/>
  <c r="C156" i="1"/>
  <c r="E156" i="1" s="1"/>
  <c r="D156" i="1"/>
  <c r="BC156" i="1"/>
  <c r="BD156" i="1" s="1"/>
  <c r="BE156" i="1"/>
  <c r="BF156" i="1" s="1"/>
  <c r="BG156" i="1"/>
  <c r="BH156" i="1" s="1"/>
  <c r="BI156" i="1"/>
  <c r="BJ156" i="1" s="1"/>
  <c r="BK156" i="1"/>
  <c r="BL156" i="1" s="1"/>
  <c r="BM156" i="1"/>
  <c r="BN156" i="1" s="1"/>
  <c r="BO156" i="1"/>
  <c r="BP156" i="1" s="1"/>
  <c r="C157" i="1"/>
  <c r="E157" i="1" s="1"/>
  <c r="D157" i="1"/>
  <c r="BC157" i="1"/>
  <c r="BD157" i="1" s="1"/>
  <c r="BE157" i="1"/>
  <c r="BF157" i="1" s="1"/>
  <c r="BG157" i="1"/>
  <c r="BH157" i="1" s="1"/>
  <c r="BI157" i="1"/>
  <c r="BJ157" i="1" s="1"/>
  <c r="BK157" i="1"/>
  <c r="BL157" i="1" s="1"/>
  <c r="BM157" i="1"/>
  <c r="BN157" i="1" s="1"/>
  <c r="BO157" i="1"/>
  <c r="BP157" i="1" s="1"/>
  <c r="B177" i="1"/>
  <c r="C177" i="1"/>
  <c r="E177" i="1" s="1"/>
  <c r="D177" i="1"/>
  <c r="BC177" i="1"/>
  <c r="BD177" i="1" s="1"/>
  <c r="BE177" i="1"/>
  <c r="BF177" i="1" s="1"/>
  <c r="BG177" i="1"/>
  <c r="BH177" i="1" s="1"/>
  <c r="BI177" i="1"/>
  <c r="BJ177" i="1"/>
  <c r="BK177" i="1"/>
  <c r="BL177" i="1"/>
  <c r="BM177" i="1"/>
  <c r="BN177" i="1"/>
  <c r="BO177" i="1"/>
  <c r="BP177" i="1"/>
  <c r="B178" i="1"/>
  <c r="C178" i="1"/>
  <c r="E178" i="1" s="1"/>
  <c r="D178" i="1"/>
  <c r="BC178" i="1"/>
  <c r="BD178" i="1" s="1"/>
  <c r="BE178" i="1"/>
  <c r="BF178" i="1" s="1"/>
  <c r="BG178" i="1"/>
  <c r="BH178" i="1" s="1"/>
  <c r="BI178" i="1"/>
  <c r="BJ178" i="1"/>
  <c r="BK178" i="1"/>
  <c r="BL178" i="1"/>
  <c r="BM178" i="1"/>
  <c r="BN178" i="1"/>
  <c r="BO178" i="1"/>
  <c r="BP178" i="1"/>
  <c r="B179" i="1"/>
  <c r="C179" i="1"/>
  <c r="E179" i="1" s="1"/>
  <c r="D179" i="1"/>
  <c r="BC179" i="1"/>
  <c r="BD179" i="1" s="1"/>
  <c r="BE179" i="1"/>
  <c r="BF179" i="1" s="1"/>
  <c r="BG179" i="1"/>
  <c r="BH179" i="1" s="1"/>
  <c r="BI179" i="1"/>
  <c r="BJ179" i="1"/>
  <c r="BK179" i="1"/>
  <c r="BL179" i="1"/>
  <c r="BM179" i="1"/>
  <c r="BN179" i="1"/>
  <c r="BO179" i="1"/>
  <c r="BP179" i="1"/>
  <c r="B180" i="1"/>
  <c r="C180" i="1"/>
  <c r="E180" i="1" s="1"/>
  <c r="D180" i="1"/>
  <c r="BC180" i="1"/>
  <c r="BD180" i="1" s="1"/>
  <c r="BE180" i="1"/>
  <c r="BF180" i="1" s="1"/>
  <c r="BG180" i="1"/>
  <c r="BH180" i="1" s="1"/>
  <c r="BI180" i="1"/>
  <c r="BJ180" i="1"/>
  <c r="BK180" i="1"/>
  <c r="BL180" i="1"/>
  <c r="BM180" i="1"/>
  <c r="BN180" i="1"/>
  <c r="BO180" i="1"/>
  <c r="BP180" i="1"/>
  <c r="B158" i="1"/>
  <c r="C158" i="1"/>
  <c r="E158" i="1" s="1"/>
  <c r="D158" i="1"/>
  <c r="BC158" i="1"/>
  <c r="BD158" i="1" s="1"/>
  <c r="BE158" i="1"/>
  <c r="BF158" i="1" s="1"/>
  <c r="BG158" i="1"/>
  <c r="BH158" i="1" s="1"/>
  <c r="BI158" i="1"/>
  <c r="BJ158" i="1" s="1"/>
  <c r="BK158" i="1"/>
  <c r="BL158" i="1" s="1"/>
  <c r="BM158" i="1"/>
  <c r="BN158" i="1" s="1"/>
  <c r="BO158" i="1"/>
  <c r="BP158" i="1" s="1"/>
  <c r="B159" i="1"/>
  <c r="C159" i="1"/>
  <c r="E159" i="1" s="1"/>
  <c r="D159" i="1"/>
  <c r="BC159" i="1"/>
  <c r="BD159" i="1" s="1"/>
  <c r="BE159" i="1"/>
  <c r="BG159" i="1"/>
  <c r="BH159" i="1" s="1"/>
  <c r="BI159" i="1"/>
  <c r="BJ159" i="1" s="1"/>
  <c r="BK159" i="1"/>
  <c r="BL159" i="1" s="1"/>
  <c r="BM159" i="1"/>
  <c r="BN159" i="1" s="1"/>
  <c r="BO159" i="1"/>
  <c r="BP159" i="1" s="1"/>
  <c r="B181" i="1"/>
  <c r="C181" i="1"/>
  <c r="E181" i="1" s="1"/>
  <c r="D181" i="1"/>
  <c r="BC181" i="1"/>
  <c r="BD181" i="1" s="1"/>
  <c r="BE181" i="1"/>
  <c r="BF181" i="1" s="1"/>
  <c r="BG181" i="1"/>
  <c r="BH181" i="1" s="1"/>
  <c r="BI181" i="1"/>
  <c r="BJ181" i="1"/>
  <c r="BK181" i="1"/>
  <c r="BL181" i="1"/>
  <c r="BM181" i="1"/>
  <c r="BN181" i="1"/>
  <c r="BO181" i="1"/>
  <c r="BP181" i="1"/>
  <c r="B160" i="1"/>
  <c r="C160" i="1"/>
  <c r="E160" i="1" s="1"/>
  <c r="D160" i="1"/>
  <c r="BC160" i="1"/>
  <c r="BD160" i="1" s="1"/>
  <c r="BE160" i="1"/>
  <c r="BF160" i="1" s="1"/>
  <c r="BG160" i="1"/>
  <c r="BH160" i="1" s="1"/>
  <c r="BI160" i="1"/>
  <c r="BJ160" i="1" s="1"/>
  <c r="BK160" i="1"/>
  <c r="BL160" i="1" s="1"/>
  <c r="BM160" i="1"/>
  <c r="BN160" i="1" s="1"/>
  <c r="BO160" i="1"/>
  <c r="BP160" i="1" s="1"/>
  <c r="B161" i="1"/>
  <c r="C161" i="1"/>
  <c r="E161" i="1" s="1"/>
  <c r="D161" i="1"/>
  <c r="BC161" i="1"/>
  <c r="BD161" i="1" s="1"/>
  <c r="BE161" i="1"/>
  <c r="BF161" i="1" s="1"/>
  <c r="BG161" i="1"/>
  <c r="BH161" i="1" s="1"/>
  <c r="BI161" i="1"/>
  <c r="BJ161" i="1" s="1"/>
  <c r="BK161" i="1"/>
  <c r="BL161" i="1" s="1"/>
  <c r="BM161" i="1"/>
  <c r="BN161" i="1" s="1"/>
  <c r="BO161" i="1"/>
  <c r="BP161" i="1" s="1"/>
  <c r="B182" i="1"/>
  <c r="C182" i="1"/>
  <c r="E182" i="1" s="1"/>
  <c r="D182" i="1"/>
  <c r="BC182" i="1"/>
  <c r="BD182" i="1" s="1"/>
  <c r="BE182" i="1"/>
  <c r="BF182" i="1" s="1"/>
  <c r="BG182" i="1"/>
  <c r="BH182" i="1" s="1"/>
  <c r="BI182" i="1"/>
  <c r="BJ182" i="1"/>
  <c r="BK182" i="1"/>
  <c r="BL182" i="1"/>
  <c r="BM182" i="1"/>
  <c r="BN182" i="1"/>
  <c r="BO182" i="1"/>
  <c r="BP182" i="1"/>
  <c r="B183" i="1"/>
  <c r="C183" i="1"/>
  <c r="E183" i="1" s="1"/>
  <c r="D183" i="1"/>
  <c r="BC183" i="1"/>
  <c r="BD183" i="1" s="1"/>
  <c r="BE183" i="1"/>
  <c r="BF183" i="1" s="1"/>
  <c r="BG183" i="1"/>
  <c r="BH183" i="1" s="1"/>
  <c r="BI183" i="1"/>
  <c r="BJ183" i="1"/>
  <c r="BK183" i="1"/>
  <c r="BL183" i="1"/>
  <c r="BM183" i="1"/>
  <c r="BN183" i="1"/>
  <c r="BO183" i="1"/>
  <c r="BP183" i="1"/>
  <c r="B162" i="1"/>
  <c r="C162" i="1"/>
  <c r="E162" i="1" s="1"/>
  <c r="D162" i="1"/>
  <c r="BC162" i="1"/>
  <c r="BD162" i="1" s="1"/>
  <c r="BE162" i="1"/>
  <c r="BF162" i="1" s="1"/>
  <c r="BG162" i="1"/>
  <c r="BH162" i="1" s="1"/>
  <c r="BI162" i="1"/>
  <c r="BJ162" i="1" s="1"/>
  <c r="BK162" i="1"/>
  <c r="BL162" i="1" s="1"/>
  <c r="BM162" i="1"/>
  <c r="BN162" i="1" s="1"/>
  <c r="BO162" i="1"/>
  <c r="BP162" i="1" s="1"/>
  <c r="B163" i="1"/>
  <c r="C163" i="1"/>
  <c r="E163" i="1" s="1"/>
  <c r="D163" i="1"/>
  <c r="BC163" i="1"/>
  <c r="BD163" i="1" s="1"/>
  <c r="BE163" i="1"/>
  <c r="BF163" i="1" s="1"/>
  <c r="BG163" i="1"/>
  <c r="BH163" i="1" s="1"/>
  <c r="BI163" i="1"/>
  <c r="BJ163" i="1" s="1"/>
  <c r="BK163" i="1"/>
  <c r="BL163" i="1" s="1"/>
  <c r="BM163" i="1"/>
  <c r="BN163" i="1" s="1"/>
  <c r="BO163" i="1"/>
  <c r="BP163" i="1" s="1"/>
  <c r="B187" i="1"/>
  <c r="D187" i="1"/>
  <c r="BC187" i="1"/>
  <c r="BD187" i="1" s="1"/>
  <c r="BD191" i="1" s="1"/>
  <c r="BE187" i="1"/>
  <c r="BE191" i="1" s="1"/>
  <c r="BG187" i="1"/>
  <c r="BH187" i="1" s="1"/>
  <c r="BH191" i="1" s="1"/>
  <c r="BI187" i="1"/>
  <c r="BJ187" i="1" s="1"/>
  <c r="BJ191" i="1" s="1"/>
  <c r="BK187" i="1"/>
  <c r="BK191" i="1" s="1"/>
  <c r="BM187" i="1"/>
  <c r="BN187" i="1" s="1"/>
  <c r="BN191" i="1" s="1"/>
  <c r="BO187" i="1"/>
  <c r="BP187" i="1" s="1"/>
  <c r="BP191" i="1" s="1"/>
  <c r="B184" i="1"/>
  <c r="C184" i="1"/>
  <c r="D184" i="1"/>
  <c r="BC184" i="1"/>
  <c r="BE184" i="1"/>
  <c r="BG184" i="1"/>
  <c r="BH184" i="1" s="1"/>
  <c r="BI184" i="1"/>
  <c r="BJ184" i="1"/>
  <c r="BK184" i="1"/>
  <c r="BL184" i="1"/>
  <c r="BM184" i="1"/>
  <c r="BN184" i="1"/>
  <c r="BO184" i="1"/>
  <c r="BP184" i="1"/>
  <c r="C185" i="1"/>
  <c r="D185" i="1"/>
  <c r="BC185" i="1"/>
  <c r="BD185" i="1" s="1"/>
  <c r="BE185" i="1"/>
  <c r="BF185" i="1" s="1"/>
  <c r="BG185" i="1"/>
  <c r="BH185" i="1" s="1"/>
  <c r="BI185" i="1"/>
  <c r="BJ185" i="1"/>
  <c r="BK185" i="1"/>
  <c r="BL185" i="1"/>
  <c r="BM185" i="1"/>
  <c r="BN185" i="1"/>
  <c r="BO185" i="1"/>
  <c r="BP185" i="1"/>
  <c r="C186" i="1"/>
  <c r="D186" i="1"/>
  <c r="BC186" i="1"/>
  <c r="BD186" i="1" s="1"/>
  <c r="BE186" i="1"/>
  <c r="BF186" i="1" s="1"/>
  <c r="BG186" i="1"/>
  <c r="BH186" i="1" s="1"/>
  <c r="BI186" i="1"/>
  <c r="BJ186" i="1"/>
  <c r="BK186" i="1"/>
  <c r="BL186" i="1"/>
  <c r="BM186" i="1"/>
  <c r="BN186" i="1"/>
  <c r="BO186" i="1"/>
  <c r="BP186" i="1"/>
  <c r="AY193" i="1"/>
  <c r="AZ193" i="1"/>
  <c r="BA193" i="1"/>
  <c r="BB193" i="1"/>
  <c r="BC193" i="1"/>
  <c r="BD193" i="1" s="1"/>
  <c r="BE193" i="1"/>
  <c r="BF193" i="1" s="1"/>
  <c r="BG193" i="1"/>
  <c r="BH193" i="1" s="1"/>
  <c r="B194" i="1"/>
  <c r="C194" i="1"/>
  <c r="E194" i="1" s="1"/>
  <c r="D194" i="1"/>
  <c r="BC194" i="1"/>
  <c r="BD194" i="1" s="1"/>
  <c r="BE194" i="1"/>
  <c r="BF194" i="1" s="1"/>
  <c r="BG194" i="1"/>
  <c r="BH194" i="1" s="1"/>
  <c r="BI194" i="1"/>
  <c r="BK194" i="1"/>
  <c r="B195" i="1"/>
  <c r="C195" i="1"/>
  <c r="E195" i="1" s="1"/>
  <c r="D195" i="1"/>
  <c r="BC195" i="1"/>
  <c r="BD195" i="1" s="1"/>
  <c r="BE195" i="1"/>
  <c r="BF195" i="1" s="1"/>
  <c r="BG195" i="1"/>
  <c r="BH195" i="1" s="1"/>
  <c r="BI195" i="1"/>
  <c r="BK195" i="1"/>
  <c r="C196" i="1"/>
  <c r="E196" i="1" s="1"/>
  <c r="D196" i="1"/>
  <c r="BC196" i="1"/>
  <c r="BD196" i="1" s="1"/>
  <c r="BE196" i="1"/>
  <c r="BF196" i="1" s="1"/>
  <c r="BG196" i="1"/>
  <c r="BH196" i="1" s="1"/>
  <c r="BI196" i="1"/>
  <c r="BK196" i="1"/>
  <c r="C198" i="1"/>
  <c r="E197" i="1" s="1"/>
  <c r="D198" i="1"/>
  <c r="BC198" i="1"/>
  <c r="BD198" i="1" s="1"/>
  <c r="BE198" i="1"/>
  <c r="BG198" i="1"/>
  <c r="BH198" i="1" s="1"/>
  <c r="BI198" i="1"/>
  <c r="BK198" i="1"/>
  <c r="B202" i="1"/>
  <c r="C202" i="1"/>
  <c r="E198" i="1" s="1"/>
  <c r="D202" i="1"/>
  <c r="BC202" i="1"/>
  <c r="BD202" i="1" s="1"/>
  <c r="BE202" i="1"/>
  <c r="BF202" i="1" s="1"/>
  <c r="BG202" i="1"/>
  <c r="BH202" i="1" s="1"/>
  <c r="BI202" i="1"/>
  <c r="BK202" i="1"/>
  <c r="B203" i="1"/>
  <c r="C203" i="1"/>
  <c r="E202" i="1" s="1"/>
  <c r="D203" i="1"/>
  <c r="BC203" i="1"/>
  <c r="BD203" i="1" s="1"/>
  <c r="BE203" i="1"/>
  <c r="BG203" i="1"/>
  <c r="BH203" i="1" s="1"/>
  <c r="BI203" i="1"/>
  <c r="BK203" i="1"/>
  <c r="C199" i="1"/>
  <c r="E203" i="1" s="1"/>
  <c r="D199" i="1"/>
  <c r="BC199" i="1"/>
  <c r="BD199" i="1" s="1"/>
  <c r="BE199" i="1"/>
  <c r="BF199" i="1" s="1"/>
  <c r="BG199" i="1"/>
  <c r="BH199" i="1" s="1"/>
  <c r="BI199" i="1"/>
  <c r="BK199" i="1"/>
  <c r="C200" i="1"/>
  <c r="E199" i="1" s="1"/>
  <c r="D200" i="1"/>
  <c r="BC200" i="1"/>
  <c r="BD200" i="1" s="1"/>
  <c r="BE200" i="1"/>
  <c r="BF200" i="1" s="1"/>
  <c r="BG200" i="1"/>
  <c r="BH200" i="1" s="1"/>
  <c r="BI200" i="1"/>
  <c r="BK200" i="1"/>
  <c r="C201" i="1"/>
  <c r="E200" i="1" s="1"/>
  <c r="D201" i="1"/>
  <c r="BC201" i="1"/>
  <c r="BD201" i="1" s="1"/>
  <c r="BE201" i="1"/>
  <c r="BF201" i="1" s="1"/>
  <c r="BG201" i="1"/>
  <c r="BH201" i="1" s="1"/>
  <c r="BI201" i="1"/>
  <c r="BK201" i="1"/>
  <c r="C197" i="1"/>
  <c r="E201" i="1" s="1"/>
  <c r="D197" i="1"/>
  <c r="BC197" i="1"/>
  <c r="BD197" i="1" s="1"/>
  <c r="BE197" i="1"/>
  <c r="BF197" i="1" s="1"/>
  <c r="BG197" i="1"/>
  <c r="BH197" i="1" s="1"/>
  <c r="BI197" i="1"/>
  <c r="BK197" i="1"/>
  <c r="C204" i="1"/>
  <c r="E204" i="1" s="1"/>
  <c r="D204" i="1"/>
  <c r="BC204" i="1"/>
  <c r="BD204" i="1" s="1"/>
  <c r="BE204" i="1"/>
  <c r="BF204" i="1" s="1"/>
  <c r="BG204" i="1"/>
  <c r="BH204" i="1" s="1"/>
  <c r="BI204" i="1"/>
  <c r="BK204" i="1"/>
  <c r="B208" i="1"/>
  <c r="C208" i="1"/>
  <c r="E205" i="1" s="1"/>
  <c r="D208" i="1"/>
  <c r="BC208" i="1"/>
  <c r="BE208" i="1"/>
  <c r="BF208" i="1" s="1"/>
  <c r="BG208" i="1"/>
  <c r="BH208" i="1" s="1"/>
  <c r="BI208" i="1"/>
  <c r="BK208" i="1"/>
  <c r="B209" i="1"/>
  <c r="C209" i="1"/>
  <c r="E206" i="1" s="1"/>
  <c r="D209" i="1"/>
  <c r="BC209" i="1"/>
  <c r="BD209" i="1" s="1"/>
  <c r="BE209" i="1"/>
  <c r="BF209" i="1" s="1"/>
  <c r="BG209" i="1"/>
  <c r="BH209" i="1" s="1"/>
  <c r="BI209" i="1"/>
  <c r="BK209" i="1"/>
  <c r="B210" i="1"/>
  <c r="C210" i="1"/>
  <c r="E207" i="1" s="1"/>
  <c r="D210" i="1"/>
  <c r="BC210" i="1"/>
  <c r="BD210" i="1" s="1"/>
  <c r="BE210" i="1"/>
  <c r="BF210" i="1" s="1"/>
  <c r="BG210" i="1"/>
  <c r="BH210" i="1" s="1"/>
  <c r="BI210" i="1"/>
  <c r="BK210" i="1"/>
  <c r="C205" i="1"/>
  <c r="E208" i="1" s="1"/>
  <c r="D205" i="1"/>
  <c r="BC205" i="1"/>
  <c r="BD205" i="1" s="1"/>
  <c r="BE205" i="1"/>
  <c r="BF205" i="1" s="1"/>
  <c r="BG205" i="1"/>
  <c r="BH205" i="1" s="1"/>
  <c r="BI205" i="1"/>
  <c r="BK205" i="1"/>
  <c r="C206" i="1"/>
  <c r="E209" i="1" s="1"/>
  <c r="D206" i="1"/>
  <c r="BC206" i="1"/>
  <c r="BD206" i="1" s="1"/>
  <c r="BE206" i="1"/>
  <c r="BF206" i="1" s="1"/>
  <c r="BG206" i="1"/>
  <c r="BH206" i="1" s="1"/>
  <c r="BI206" i="1"/>
  <c r="BK206" i="1"/>
  <c r="C207" i="1"/>
  <c r="E210" i="1" s="1"/>
  <c r="D207" i="1"/>
  <c r="BC207" i="1"/>
  <c r="BD207" i="1" s="1"/>
  <c r="BE207" i="1"/>
  <c r="BF207" i="1" s="1"/>
  <c r="BG207" i="1"/>
  <c r="BH207" i="1" s="1"/>
  <c r="BI207" i="1"/>
  <c r="BK207" i="1"/>
  <c r="B211" i="1"/>
  <c r="C211" i="1"/>
  <c r="E211" i="1" s="1"/>
  <c r="D211" i="1"/>
  <c r="BC211" i="1"/>
  <c r="BD211" i="1" s="1"/>
  <c r="BE211" i="1"/>
  <c r="BF211" i="1" s="1"/>
  <c r="BG211" i="1"/>
  <c r="BH211" i="1" s="1"/>
  <c r="BI211" i="1"/>
  <c r="BK211" i="1"/>
  <c r="B212" i="1"/>
  <c r="C212" i="1"/>
  <c r="E212" i="1" s="1"/>
  <c r="D212" i="1"/>
  <c r="BC212" i="1"/>
  <c r="BD212" i="1" s="1"/>
  <c r="BE212" i="1"/>
  <c r="BF212" i="1" s="1"/>
  <c r="BG212" i="1"/>
  <c r="BH212" i="1" s="1"/>
  <c r="BI212" i="1"/>
  <c r="BK212" i="1"/>
  <c r="B213" i="1"/>
  <c r="C213" i="1"/>
  <c r="E213" i="1" s="1"/>
  <c r="D213" i="1"/>
  <c r="BC213" i="1"/>
  <c r="BD213" i="1" s="1"/>
  <c r="BE213" i="1"/>
  <c r="BF213" i="1" s="1"/>
  <c r="BG213" i="1"/>
  <c r="BH213" i="1" s="1"/>
  <c r="BI213" i="1"/>
  <c r="BK213" i="1"/>
  <c r="B214" i="1"/>
  <c r="C214" i="1"/>
  <c r="E214" i="1" s="1"/>
  <c r="D214" i="1"/>
  <c r="BC214" i="1"/>
  <c r="BD214" i="1" s="1"/>
  <c r="BE214" i="1"/>
  <c r="BF214" i="1" s="1"/>
  <c r="BG214" i="1"/>
  <c r="BH214" i="1" s="1"/>
  <c r="BI214" i="1"/>
  <c r="BK214" i="1"/>
  <c r="B215" i="1"/>
  <c r="C215" i="1"/>
  <c r="E215" i="1" s="1"/>
  <c r="D215" i="1"/>
  <c r="BC215" i="1"/>
  <c r="BD215" i="1" s="1"/>
  <c r="BE215" i="1"/>
  <c r="BG215" i="1"/>
  <c r="BH215" i="1" s="1"/>
  <c r="BI215" i="1"/>
  <c r="BK215" i="1"/>
  <c r="B216" i="1"/>
  <c r="C216" i="1"/>
  <c r="E216" i="1" s="1"/>
  <c r="D216" i="1"/>
  <c r="BC216" i="1"/>
  <c r="BD216" i="1" s="1"/>
  <c r="BE216" i="1"/>
  <c r="BF216" i="1" s="1"/>
  <c r="BG216" i="1"/>
  <c r="BH216" i="1" s="1"/>
  <c r="BI216" i="1"/>
  <c r="BK216" i="1"/>
  <c r="B217" i="1"/>
  <c r="C217" i="1"/>
  <c r="E217" i="1" s="1"/>
  <c r="D217" i="1"/>
  <c r="BC217" i="1"/>
  <c r="BD217" i="1" s="1"/>
  <c r="BE217" i="1"/>
  <c r="BF217" i="1" s="1"/>
  <c r="BG217" i="1"/>
  <c r="BH217" i="1" s="1"/>
  <c r="BI217" i="1"/>
  <c r="BK217" i="1"/>
  <c r="B218" i="1"/>
  <c r="C218" i="1"/>
  <c r="E218" i="1" s="1"/>
  <c r="D218" i="1"/>
  <c r="BC218" i="1"/>
  <c r="BD218" i="1" s="1"/>
  <c r="BE218" i="1"/>
  <c r="BF218" i="1" s="1"/>
  <c r="BG218" i="1"/>
  <c r="BH218" i="1" s="1"/>
  <c r="BI218" i="1"/>
  <c r="BK218" i="1"/>
  <c r="B219" i="1"/>
  <c r="C219" i="1"/>
  <c r="E219" i="1" s="1"/>
  <c r="D219" i="1"/>
  <c r="BC219" i="1"/>
  <c r="BD219" i="1" s="1"/>
  <c r="BE219" i="1"/>
  <c r="BF219" i="1" s="1"/>
  <c r="BG219" i="1"/>
  <c r="BH219" i="1" s="1"/>
  <c r="BI219" i="1"/>
  <c r="BK219" i="1"/>
  <c r="B220" i="1"/>
  <c r="C220" i="1"/>
  <c r="E220" i="1" s="1"/>
  <c r="D220" i="1"/>
  <c r="BC220" i="1"/>
  <c r="BD220" i="1" s="1"/>
  <c r="BE220" i="1"/>
  <c r="BF220" i="1" s="1"/>
  <c r="BG220" i="1"/>
  <c r="BH220" i="1" s="1"/>
  <c r="BI220" i="1"/>
  <c r="BK220" i="1"/>
  <c r="B221" i="1"/>
  <c r="C221" i="1"/>
  <c r="E221" i="1" s="1"/>
  <c r="D221" i="1"/>
  <c r="BC221" i="1"/>
  <c r="BD221" i="1" s="1"/>
  <c r="BE221" i="1"/>
  <c r="BF221" i="1" s="1"/>
  <c r="BG221" i="1"/>
  <c r="BH221" i="1" s="1"/>
  <c r="BI221" i="1"/>
  <c r="BK221" i="1"/>
  <c r="B222" i="1"/>
  <c r="C222" i="1"/>
  <c r="E222" i="1" s="1"/>
  <c r="D222" i="1"/>
  <c r="BC222" i="1"/>
  <c r="BD222" i="1" s="1"/>
  <c r="BE222" i="1"/>
  <c r="BF222" i="1" s="1"/>
  <c r="BG222" i="1"/>
  <c r="BH222" i="1" s="1"/>
  <c r="BI222" i="1"/>
  <c r="BK222" i="1"/>
  <c r="B223" i="1"/>
  <c r="C223" i="1"/>
  <c r="E223" i="1" s="1"/>
  <c r="D223" i="1"/>
  <c r="BC223" i="1"/>
  <c r="BD223" i="1" s="1"/>
  <c r="BE223" i="1"/>
  <c r="BF223" i="1" s="1"/>
  <c r="BG223" i="1"/>
  <c r="BH223" i="1" s="1"/>
  <c r="BI223" i="1"/>
  <c r="BK223" i="1"/>
  <c r="B224" i="1"/>
  <c r="C224" i="1"/>
  <c r="E224" i="1" s="1"/>
  <c r="D224" i="1"/>
  <c r="BC224" i="1"/>
  <c r="BD224" i="1" s="1"/>
  <c r="BE224" i="1"/>
  <c r="BF224" i="1" s="1"/>
  <c r="BG224" i="1"/>
  <c r="BH224" i="1" s="1"/>
  <c r="BI224" i="1"/>
  <c r="BK224" i="1"/>
  <c r="B225" i="1"/>
  <c r="C225" i="1"/>
  <c r="E225" i="1" s="1"/>
  <c r="D225" i="1"/>
  <c r="BC225" i="1"/>
  <c r="BD225" i="1" s="1"/>
  <c r="BE225" i="1"/>
  <c r="BF225" i="1" s="1"/>
  <c r="BG225" i="1"/>
  <c r="BH225" i="1" s="1"/>
  <c r="BI225" i="1"/>
  <c r="BK225" i="1"/>
  <c r="B226" i="1"/>
  <c r="C226" i="1"/>
  <c r="E226" i="1" s="1"/>
  <c r="D226" i="1"/>
  <c r="BC226" i="1"/>
  <c r="BD226" i="1" s="1"/>
  <c r="BE226" i="1"/>
  <c r="BF226" i="1" s="1"/>
  <c r="BG226" i="1"/>
  <c r="BH226" i="1" s="1"/>
  <c r="BI226" i="1"/>
  <c r="BK226" i="1"/>
  <c r="B227" i="1"/>
  <c r="C227" i="1"/>
  <c r="E227" i="1" s="1"/>
  <c r="D227" i="1"/>
  <c r="BC227" i="1"/>
  <c r="BD227" i="1" s="1"/>
  <c r="BE227" i="1"/>
  <c r="BF227" i="1" s="1"/>
  <c r="BG227" i="1"/>
  <c r="BH227" i="1" s="1"/>
  <c r="BI227" i="1"/>
  <c r="BK227" i="1"/>
  <c r="B228" i="1"/>
  <c r="C228" i="1"/>
  <c r="E228" i="1" s="1"/>
  <c r="D228" i="1"/>
  <c r="BC228" i="1"/>
  <c r="BD228" i="1" s="1"/>
  <c r="BE228" i="1"/>
  <c r="BF228" i="1" s="1"/>
  <c r="BG228" i="1"/>
  <c r="BH228" i="1" s="1"/>
  <c r="BI228" i="1"/>
  <c r="BK228" i="1"/>
  <c r="B229" i="1"/>
  <c r="C229" i="1"/>
  <c r="E229" i="1" s="1"/>
  <c r="D229" i="1"/>
  <c r="BC229" i="1"/>
  <c r="BD229" i="1" s="1"/>
  <c r="BE229" i="1"/>
  <c r="BF229" i="1" s="1"/>
  <c r="BG229" i="1"/>
  <c r="BH229" i="1" s="1"/>
  <c r="BI229" i="1"/>
  <c r="BK229" i="1"/>
  <c r="B230" i="1"/>
  <c r="C230" i="1"/>
  <c r="E230" i="1" s="1"/>
  <c r="D230" i="1"/>
  <c r="BC230" i="1"/>
  <c r="BD230" i="1" s="1"/>
  <c r="BE230" i="1"/>
  <c r="BF230" i="1" s="1"/>
  <c r="BG230" i="1"/>
  <c r="BH230" i="1" s="1"/>
  <c r="BI230" i="1"/>
  <c r="BK230" i="1"/>
  <c r="BG231" i="1"/>
  <c r="BH231" i="1" s="1"/>
  <c r="BI231" i="1"/>
  <c r="BK231" i="1"/>
  <c r="BG232" i="1"/>
  <c r="BH232" i="1" s="1"/>
  <c r="BG233" i="1"/>
  <c r="BH233" i="1" s="1"/>
  <c r="BC236" i="1"/>
  <c r="BD236" i="1" s="1"/>
  <c r="BE236" i="1"/>
  <c r="BF236" i="1" s="1"/>
  <c r="BG236" i="1"/>
  <c r="BH236" i="1" s="1"/>
  <c r="B237" i="1"/>
  <c r="C237" i="1"/>
  <c r="E237" i="1" s="1"/>
  <c r="D237" i="1"/>
  <c r="BC237" i="1"/>
  <c r="BE237" i="1"/>
  <c r="BF237" i="1" s="1"/>
  <c r="BG237" i="1"/>
  <c r="BH237" i="1" s="1"/>
  <c r="BI237" i="1"/>
  <c r="BK237" i="1"/>
  <c r="B238" i="1"/>
  <c r="C238" i="1"/>
  <c r="E238" i="1" s="1"/>
  <c r="D238" i="1"/>
  <c r="BC238" i="1"/>
  <c r="BE238" i="1"/>
  <c r="BF238" i="1" s="1"/>
  <c r="BG238" i="1"/>
  <c r="BH238" i="1" s="1"/>
  <c r="BI238" i="1"/>
  <c r="BK238" i="1"/>
  <c r="B239" i="1"/>
  <c r="C239" i="1"/>
  <c r="E239" i="1" s="1"/>
  <c r="D239" i="1"/>
  <c r="BC239" i="1"/>
  <c r="BD239" i="1" s="1"/>
  <c r="BE239" i="1"/>
  <c r="BF239" i="1" s="1"/>
  <c r="BG239" i="1"/>
  <c r="BH239" i="1" s="1"/>
  <c r="BI239" i="1"/>
  <c r="BK239" i="1"/>
  <c r="B240" i="1"/>
  <c r="C240" i="1"/>
  <c r="E240" i="1" s="1"/>
  <c r="D240" i="1"/>
  <c r="BC240" i="1"/>
  <c r="BD240" i="1" s="1"/>
  <c r="BE240" i="1"/>
  <c r="BF240" i="1" s="1"/>
  <c r="BG240" i="1"/>
  <c r="BH240" i="1" s="1"/>
  <c r="BI240" i="1"/>
  <c r="BK240" i="1"/>
  <c r="B241" i="1"/>
  <c r="C241" i="1"/>
  <c r="E241" i="1" s="1"/>
  <c r="D241" i="1"/>
  <c r="BC241" i="1"/>
  <c r="BD241" i="1" s="1"/>
  <c r="BE241" i="1"/>
  <c r="BF241" i="1" s="1"/>
  <c r="BG241" i="1"/>
  <c r="BH241" i="1" s="1"/>
  <c r="BI241" i="1"/>
  <c r="BK241" i="1"/>
  <c r="B242" i="1"/>
  <c r="C242" i="1"/>
  <c r="E242" i="1" s="1"/>
  <c r="D242" i="1"/>
  <c r="BC242" i="1"/>
  <c r="BD242" i="1" s="1"/>
  <c r="BE242" i="1"/>
  <c r="BF242" i="1" s="1"/>
  <c r="BG242" i="1"/>
  <c r="BH242" i="1" s="1"/>
  <c r="BI242" i="1"/>
  <c r="BK242" i="1"/>
  <c r="B243" i="1"/>
  <c r="C243" i="1"/>
  <c r="E243" i="1" s="1"/>
  <c r="D243" i="1"/>
  <c r="BC243" i="1"/>
  <c r="BD243" i="1" s="1"/>
  <c r="BE243" i="1"/>
  <c r="BF243" i="1" s="1"/>
  <c r="BG243" i="1"/>
  <c r="BH243" i="1" s="1"/>
  <c r="BI243" i="1"/>
  <c r="BK243" i="1"/>
  <c r="B244" i="1"/>
  <c r="C244" i="1"/>
  <c r="E244" i="1" s="1"/>
  <c r="D244" i="1"/>
  <c r="BC244" i="1"/>
  <c r="BD244" i="1" s="1"/>
  <c r="BE244" i="1"/>
  <c r="BF244" i="1" s="1"/>
  <c r="BG244" i="1"/>
  <c r="BH244" i="1" s="1"/>
  <c r="BI244" i="1"/>
  <c r="BK244" i="1"/>
  <c r="B245" i="1"/>
  <c r="C245" i="1"/>
  <c r="E245" i="1" s="1"/>
  <c r="D245" i="1"/>
  <c r="BC245" i="1"/>
  <c r="BD245" i="1" s="1"/>
  <c r="BE245" i="1"/>
  <c r="BF245" i="1" s="1"/>
  <c r="BG245" i="1"/>
  <c r="BH245" i="1" s="1"/>
  <c r="BI245" i="1"/>
  <c r="BK245" i="1"/>
  <c r="B246" i="1"/>
  <c r="C246" i="1"/>
  <c r="E246" i="1" s="1"/>
  <c r="D246" i="1"/>
  <c r="BC246" i="1"/>
  <c r="BD246" i="1" s="1"/>
  <c r="BE246" i="1"/>
  <c r="BF246" i="1" s="1"/>
  <c r="BG246" i="1"/>
  <c r="BH246" i="1" s="1"/>
  <c r="BI246" i="1"/>
  <c r="BK246" i="1"/>
  <c r="B247" i="1"/>
  <c r="C247" i="1"/>
  <c r="E247" i="1" s="1"/>
  <c r="D247" i="1"/>
  <c r="BC247" i="1"/>
  <c r="BD247" i="1" s="1"/>
  <c r="BE247" i="1"/>
  <c r="BF247" i="1" s="1"/>
  <c r="BG247" i="1"/>
  <c r="BH247" i="1" s="1"/>
  <c r="BI247" i="1"/>
  <c r="BK247" i="1"/>
  <c r="B248" i="1"/>
  <c r="C248" i="1"/>
  <c r="E248" i="1" s="1"/>
  <c r="D248" i="1"/>
  <c r="BC248" i="1"/>
  <c r="BD248" i="1" s="1"/>
  <c r="BE248" i="1"/>
  <c r="BF248" i="1" s="1"/>
  <c r="BG248" i="1"/>
  <c r="BH248" i="1" s="1"/>
  <c r="BI248" i="1"/>
  <c r="BK248" i="1"/>
  <c r="B249" i="1"/>
  <c r="C249" i="1"/>
  <c r="E249" i="1" s="1"/>
  <c r="D249" i="1"/>
  <c r="BC249" i="1"/>
  <c r="BD249" i="1" s="1"/>
  <c r="BE249" i="1"/>
  <c r="BF249" i="1" s="1"/>
  <c r="BG249" i="1"/>
  <c r="BH249" i="1" s="1"/>
  <c r="BI249" i="1"/>
  <c r="BK249" i="1"/>
  <c r="B250" i="1"/>
  <c r="C250" i="1"/>
  <c r="E250" i="1" s="1"/>
  <c r="D250" i="1"/>
  <c r="BC250" i="1"/>
  <c r="BD250" i="1" s="1"/>
  <c r="BE250" i="1"/>
  <c r="BF250" i="1" s="1"/>
  <c r="BG250" i="1"/>
  <c r="BH250" i="1" s="1"/>
  <c r="BI250" i="1"/>
  <c r="BK250" i="1"/>
  <c r="B251" i="1"/>
  <c r="C251" i="1"/>
  <c r="E251" i="1" s="1"/>
  <c r="D251" i="1"/>
  <c r="BC251" i="1"/>
  <c r="BD251" i="1" s="1"/>
  <c r="BE251" i="1"/>
  <c r="BF251" i="1" s="1"/>
  <c r="BG251" i="1"/>
  <c r="BH251" i="1" s="1"/>
  <c r="BI251" i="1"/>
  <c r="BK251" i="1"/>
  <c r="B252" i="1"/>
  <c r="C252" i="1"/>
  <c r="E252" i="1" s="1"/>
  <c r="D252" i="1"/>
  <c r="BC252" i="1"/>
  <c r="BD252" i="1" s="1"/>
  <c r="BE252" i="1"/>
  <c r="BF252" i="1" s="1"/>
  <c r="BG252" i="1"/>
  <c r="BH252" i="1" s="1"/>
  <c r="BI252" i="1"/>
  <c r="BK252" i="1"/>
  <c r="B253" i="1"/>
  <c r="C253" i="1"/>
  <c r="E253" i="1" s="1"/>
  <c r="D253" i="1"/>
  <c r="BC253" i="1"/>
  <c r="BD253" i="1" s="1"/>
  <c r="BE253" i="1"/>
  <c r="BF253" i="1" s="1"/>
  <c r="BG253" i="1"/>
  <c r="BH253" i="1" s="1"/>
  <c r="BI253" i="1"/>
  <c r="BK253" i="1"/>
  <c r="BG254" i="1"/>
  <c r="BH254" i="1" s="1"/>
  <c r="BI254" i="1"/>
  <c r="BK254" i="1"/>
  <c r="BG255" i="1"/>
  <c r="BH255" i="1" s="1"/>
  <c r="BG256" i="1"/>
  <c r="BH256" i="1" s="1"/>
  <c r="BC258" i="1"/>
  <c r="BD258" i="1" s="1"/>
  <c r="BE258" i="1"/>
  <c r="BF258" i="1" s="1"/>
  <c r="BG258" i="1"/>
  <c r="BH258" i="1" s="1"/>
  <c r="AA89" i="1" l="1"/>
  <c r="BJ35" i="1"/>
  <c r="BM35" i="1"/>
  <c r="Z89" i="1"/>
  <c r="BO35" i="1"/>
  <c r="Z135" i="1"/>
  <c r="BP35" i="1"/>
  <c r="BN35" i="1"/>
  <c r="Y135" i="1"/>
  <c r="BK35" i="1"/>
  <c r="BI35" i="1"/>
  <c r="BF35" i="1"/>
  <c r="BC231" i="1"/>
  <c r="BH35" i="1"/>
  <c r="BG35" i="1"/>
  <c r="X89" i="1"/>
  <c r="X135" i="1"/>
  <c r="Y89" i="1"/>
  <c r="BL35" i="1"/>
  <c r="BC35" i="1"/>
  <c r="BC232" i="1"/>
  <c r="BD35" i="1"/>
  <c r="BD232" i="1"/>
  <c r="BE35" i="1"/>
  <c r="BC233" i="1"/>
  <c r="BI91" i="1"/>
  <c r="BM91" i="1"/>
  <c r="BM191" i="1"/>
  <c r="BI137" i="1"/>
  <c r="BK91" i="1"/>
  <c r="BP37" i="1"/>
  <c r="BN190" i="1"/>
  <c r="AG89" i="1"/>
  <c r="BO91" i="1"/>
  <c r="BP36" i="1"/>
  <c r="BK190" i="1"/>
  <c r="BN36" i="1"/>
  <c r="BM90" i="1"/>
  <c r="BE36" i="1"/>
  <c r="BD254" i="1"/>
  <c r="BI189" i="1"/>
  <c r="BK137" i="1"/>
  <c r="BM34" i="1"/>
  <c r="BI37" i="1"/>
  <c r="BJ34" i="1"/>
  <c r="BO136" i="1"/>
  <c r="AE89" i="1"/>
  <c r="BO189" i="1"/>
  <c r="BJ137" i="1"/>
  <c r="BC136" i="1"/>
  <c r="BF37" i="1"/>
  <c r="BE234" i="1"/>
  <c r="BI190" i="1"/>
  <c r="AB135" i="1"/>
  <c r="BI136" i="1"/>
  <c r="BM136" i="1"/>
  <c r="AB89" i="1"/>
  <c r="BI90" i="1"/>
  <c r="BC37" i="1"/>
  <c r="BL36" i="1"/>
  <c r="BJ136" i="1"/>
  <c r="BM189" i="1"/>
  <c r="BK90" i="1"/>
  <c r="BN189" i="1"/>
  <c r="BF188" i="1"/>
  <c r="AF135" i="1"/>
  <c r="BO137" i="1"/>
  <c r="BE137" i="1"/>
  <c r="BJ91" i="1"/>
  <c r="BO190" i="1"/>
  <c r="BF190" i="1"/>
  <c r="BK136" i="1"/>
  <c r="BO90" i="1"/>
  <c r="BJ36" i="1"/>
  <c r="BM190" i="1"/>
  <c r="BC190" i="1"/>
  <c r="BK189" i="1"/>
  <c r="BM137" i="1"/>
  <c r="BJ90" i="1"/>
  <c r="BE190" i="1"/>
  <c r="BE189" i="1"/>
  <c r="BM188" i="1"/>
  <c r="BD233" i="1"/>
  <c r="BE232" i="1"/>
  <c r="BC255" i="1"/>
  <c r="BN34" i="1"/>
  <c r="BL34" i="1"/>
  <c r="BF36" i="1"/>
  <c r="BJ37" i="1"/>
  <c r="BO36" i="1"/>
  <c r="BI92" i="1"/>
  <c r="BP137" i="1"/>
  <c r="BH137" i="1"/>
  <c r="BP136" i="1"/>
  <c r="BH136" i="1"/>
  <c r="BH135" i="1"/>
  <c r="BL190" i="1"/>
  <c r="BD190" i="1"/>
  <c r="BL189" i="1"/>
  <c r="BD189" i="1"/>
  <c r="BL188" i="1"/>
  <c r="BC234" i="1"/>
  <c r="BF231" i="1"/>
  <c r="BD255" i="1"/>
  <c r="BE37" i="1"/>
  <c r="BD34" i="1"/>
  <c r="BO34" i="1"/>
  <c r="Y92" i="1"/>
  <c r="AB92" i="1"/>
  <c r="BH92" i="1"/>
  <c r="BP91" i="1"/>
  <c r="BH91" i="1"/>
  <c r="BP90" i="1"/>
  <c r="BH90" i="1"/>
  <c r="BH89" i="1"/>
  <c r="BG137" i="1"/>
  <c r="BG136" i="1"/>
  <c r="BG135" i="1"/>
  <c r="BC191" i="1"/>
  <c r="BC189" i="1"/>
  <c r="BK188" i="1"/>
  <c r="BD234" i="1"/>
  <c r="BE231" i="1"/>
  <c r="BE255" i="1"/>
  <c r="BC34" i="1"/>
  <c r="BM36" i="1"/>
  <c r="BO37" i="1"/>
  <c r="BP34" i="1"/>
  <c r="Z92" i="1"/>
  <c r="BO92" i="1"/>
  <c r="BG92" i="1"/>
  <c r="BG91" i="1"/>
  <c r="BG90" i="1"/>
  <c r="BG89" i="1"/>
  <c r="AE135" i="1"/>
  <c r="BN137" i="1"/>
  <c r="BF137" i="1"/>
  <c r="BN136" i="1"/>
  <c r="BF136" i="1"/>
  <c r="BJ190" i="1"/>
  <c r="BJ189" i="1"/>
  <c r="BJ188" i="1"/>
  <c r="BC188" i="1"/>
  <c r="BF234" i="1"/>
  <c r="BF255" i="1"/>
  <c r="BE34" i="1"/>
  <c r="BD37" i="1"/>
  <c r="BK36" i="1"/>
  <c r="AH92" i="1"/>
  <c r="AH89" i="1"/>
  <c r="BN91" i="1"/>
  <c r="BF91" i="1"/>
  <c r="BN90" i="1"/>
  <c r="BF90" i="1"/>
  <c r="BE136" i="1"/>
  <c r="BI191" i="1"/>
  <c r="BI188" i="1"/>
  <c r="BD188" i="1"/>
  <c r="BD231" i="1"/>
  <c r="BC254" i="1"/>
  <c r="BC256" i="1"/>
  <c r="BF34" i="1"/>
  <c r="BM37" i="1"/>
  <c r="BI34" i="1"/>
  <c r="BM92" i="1"/>
  <c r="BE91" i="1"/>
  <c r="BE90" i="1"/>
  <c r="AG135" i="1"/>
  <c r="BL137" i="1"/>
  <c r="BD137" i="1"/>
  <c r="BL136" i="1"/>
  <c r="BD136" i="1"/>
  <c r="BL135" i="1"/>
  <c r="BP190" i="1"/>
  <c r="BH190" i="1"/>
  <c r="BP189" i="1"/>
  <c r="BH189" i="1"/>
  <c r="BP188" i="1"/>
  <c r="BH188" i="1"/>
  <c r="BE188" i="1"/>
  <c r="BF233" i="1"/>
  <c r="BD256" i="1"/>
  <c r="BD36" i="1"/>
  <c r="BI36" i="1"/>
  <c r="BK37" i="1"/>
  <c r="BN37" i="1"/>
  <c r="AF92" i="1"/>
  <c r="AF89" i="1"/>
  <c r="BL91" i="1"/>
  <c r="BD91" i="1"/>
  <c r="BL90" i="1"/>
  <c r="BD90" i="1"/>
  <c r="AH135" i="1"/>
  <c r="BC137" i="1"/>
  <c r="BK135" i="1"/>
  <c r="BO191" i="1"/>
  <c r="BG191" i="1"/>
  <c r="BG190" i="1"/>
  <c r="BG189" i="1"/>
  <c r="BO188" i="1"/>
  <c r="BG188" i="1"/>
  <c r="BE233" i="1"/>
  <c r="BE254" i="1"/>
  <c r="BE256" i="1"/>
  <c r="BC36" i="1"/>
  <c r="BL37" i="1"/>
  <c r="BK34" i="1"/>
  <c r="BK92" i="1"/>
  <c r="BC91" i="1"/>
  <c r="BC90" i="1"/>
  <c r="AA135" i="1"/>
  <c r="BF189" i="1"/>
  <c r="BN188" i="1"/>
  <c r="BF232" i="1"/>
  <c r="BF254" i="1"/>
  <c r="BF256" i="1"/>
  <c r="BC115" i="1"/>
  <c r="BD115" i="1" s="1"/>
  <c r="BE113" i="1"/>
  <c r="BF113" i="1" s="1"/>
  <c r="BE114" i="1"/>
  <c r="BF114" i="1" s="1"/>
  <c r="BM68" i="1"/>
  <c r="BN68" i="1" s="1"/>
  <c r="BE66" i="1"/>
  <c r="BF66" i="1" s="1"/>
  <c r="BC62" i="1"/>
  <c r="BD62" i="1" s="1"/>
  <c r="BC120" i="1"/>
  <c r="BD120" i="1" s="1"/>
  <c r="BO66" i="1"/>
  <c r="BP66" i="1" s="1"/>
  <c r="BE61" i="1"/>
  <c r="BF61" i="1" s="1"/>
  <c r="BE120" i="1"/>
  <c r="BF120" i="1" s="1"/>
  <c r="BE112" i="1"/>
  <c r="BF112" i="1" s="1"/>
  <c r="BE69" i="1"/>
  <c r="BF69" i="1" s="1"/>
  <c r="BP64" i="1"/>
  <c r="BC63" i="1"/>
  <c r="BD63" i="1" s="1"/>
  <c r="BE117" i="1"/>
  <c r="BF117" i="1" s="1"/>
  <c r="BC68" i="1"/>
  <c r="BD68" i="1" s="1"/>
  <c r="BE65" i="1"/>
  <c r="BF65" i="1" s="1"/>
  <c r="BP67" i="1"/>
  <c r="BM64" i="1"/>
  <c r="BN64" i="1" s="1"/>
  <c r="BE62" i="1"/>
  <c r="BF62" i="1" s="1"/>
  <c r="BJ70" i="1"/>
  <c r="BO111" i="1"/>
  <c r="BP135" i="1" s="1"/>
  <c r="BC121" i="1"/>
  <c r="BD121" i="1" s="1"/>
  <c r="BF132" i="1"/>
  <c r="BE70" i="1"/>
  <c r="BF70" i="1" s="1"/>
  <c r="BD21" i="1"/>
  <c r="BE118" i="1"/>
  <c r="BF118" i="1" s="1"/>
  <c r="BL69" i="1"/>
  <c r="BE116" i="1"/>
  <c r="BF116" i="1" s="1"/>
  <c r="BP112" i="1"/>
  <c r="BN65" i="1"/>
  <c r="BE121" i="1"/>
  <c r="BF121" i="1" s="1"/>
  <c r="BC113" i="1"/>
  <c r="BD113" i="1" s="1"/>
  <c r="BL111" i="1"/>
  <c r="BN66" i="1"/>
  <c r="BE63" i="1"/>
  <c r="BF63" i="1" s="1"/>
  <c r="BC119" i="1"/>
  <c r="BD119" i="1" s="1"/>
  <c r="BI111" i="1"/>
  <c r="BJ111" i="1" s="1"/>
  <c r="BC88" i="1"/>
  <c r="BD88" i="1" s="1"/>
  <c r="BP68" i="1"/>
  <c r="BL65" i="1"/>
  <c r="BE119" i="1"/>
  <c r="BF119" i="1" s="1"/>
  <c r="BC117" i="1"/>
  <c r="BD117" i="1" s="1"/>
  <c r="BP70" i="1"/>
  <c r="BJ67" i="1"/>
  <c r="BC64" i="1"/>
  <c r="BD64" i="1" s="1"/>
  <c r="BD237" i="1"/>
  <c r="BD152" i="1"/>
  <c r="BN144" i="1"/>
  <c r="BC116" i="1"/>
  <c r="BD116" i="1" s="1"/>
  <c r="BC70" i="1"/>
  <c r="BD70" i="1" s="1"/>
  <c r="BE67" i="1"/>
  <c r="BF67" i="1" s="1"/>
  <c r="BF87" i="1"/>
  <c r="BH46" i="1"/>
  <c r="BF73" i="1"/>
  <c r="BF187" i="1"/>
  <c r="BF191" i="1" s="1"/>
  <c r="BF198" i="1"/>
  <c r="BD184" i="1"/>
  <c r="BL146" i="1"/>
  <c r="BP96" i="1"/>
  <c r="BC67" i="1"/>
  <c r="BD67" i="1" s="1"/>
  <c r="BH79" i="1"/>
  <c r="BF31" i="1"/>
  <c r="BJ7" i="1"/>
  <c r="BI69" i="1"/>
  <c r="BJ69" i="1" s="1"/>
  <c r="BM112" i="1"/>
  <c r="BN112" i="1" s="1"/>
  <c r="BD208" i="1"/>
  <c r="BC112" i="1"/>
  <c r="BD112" i="1" s="1"/>
  <c r="BC111" i="1"/>
  <c r="BD111" i="1" s="1"/>
  <c r="BC69" i="1"/>
  <c r="BD69" i="1" s="1"/>
  <c r="BK67" i="1"/>
  <c r="BL67" i="1" s="1"/>
  <c r="BI65" i="1"/>
  <c r="BJ65" i="1" s="1"/>
  <c r="BF215" i="1"/>
  <c r="BE111" i="1"/>
  <c r="BF111" i="1" s="1"/>
  <c r="BM67" i="1"/>
  <c r="BN67" i="1" s="1"/>
  <c r="BJ66" i="1"/>
  <c r="BF86" i="1"/>
  <c r="BC118" i="1"/>
  <c r="BD118" i="1" s="1"/>
  <c r="BM70" i="1"/>
  <c r="BN70" i="1" s="1"/>
  <c r="BN69" i="1"/>
  <c r="BL68" i="1"/>
  <c r="BC65" i="1"/>
  <c r="BD65" i="1" s="1"/>
  <c r="BC61" i="1"/>
  <c r="BD61" i="1" s="1"/>
  <c r="BC66" i="1"/>
  <c r="BD66" i="1" s="1"/>
  <c r="BL64" i="1"/>
  <c r="BL112" i="1"/>
  <c r="BN111" i="1"/>
  <c r="BI112" i="1"/>
  <c r="BK70" i="1"/>
  <c r="BL70" i="1" s="1"/>
  <c r="BE68" i="1"/>
  <c r="BF68" i="1" s="1"/>
  <c r="BK66" i="1"/>
  <c r="BL66" i="1" s="1"/>
  <c r="BE64" i="1"/>
  <c r="BF64" i="1" s="1"/>
  <c r="BO69" i="1"/>
  <c r="BP69" i="1" s="1"/>
  <c r="BO65" i="1"/>
  <c r="BP65" i="1" s="1"/>
  <c r="BD238" i="1"/>
  <c r="BF203" i="1"/>
  <c r="BF141" i="1"/>
  <c r="BC114" i="1"/>
  <c r="BD114" i="1" s="1"/>
  <c r="BF97" i="1"/>
  <c r="BI68" i="1"/>
  <c r="BJ68" i="1" s="1"/>
  <c r="BI64" i="1"/>
  <c r="BN4" i="1"/>
  <c r="BF184" i="1"/>
  <c r="BL187" i="1"/>
  <c r="BL191" i="1" s="1"/>
  <c r="BF159" i="1"/>
  <c r="BD122" i="1"/>
  <c r="BJ51" i="1"/>
  <c r="BN47" i="1"/>
  <c r="BD30" i="1"/>
  <c r="BL14" i="1"/>
  <c r="BE88" i="1"/>
  <c r="BF88" i="1" s="1"/>
  <c r="BP31" i="1"/>
  <c r="BD31" i="1"/>
  <c r="BE115" i="1"/>
  <c r="BF115" i="1" s="1"/>
  <c r="BF110" i="1"/>
  <c r="BD126" i="1"/>
  <c r="BP32" i="1"/>
  <c r="BD32" i="1"/>
  <c r="BF92" i="1" l="1"/>
  <c r="BJ89" i="1"/>
  <c r="BP89" i="1"/>
  <c r="BJ135" i="1"/>
  <c r="BD92" i="1"/>
  <c r="BE135" i="1"/>
  <c r="BF135" i="1"/>
  <c r="BO89" i="1"/>
  <c r="BC89" i="1"/>
  <c r="BD89" i="1"/>
  <c r="BM135" i="1"/>
  <c r="BN135" i="1"/>
  <c r="BO135" i="1"/>
  <c r="BK89" i="1"/>
  <c r="BL89" i="1"/>
  <c r="BE89" i="1"/>
  <c r="BI89" i="1"/>
  <c r="BD135" i="1"/>
  <c r="BM89" i="1"/>
  <c r="BF89" i="1"/>
  <c r="BI135" i="1"/>
  <c r="BN89" i="1"/>
  <c r="BC92" i="1"/>
  <c r="BC135" i="1"/>
  <c r="BE92" i="1"/>
  <c r="BP111" i="1"/>
  <c r="BJ64" i="1"/>
  <c r="BJ112" i="1"/>
</calcChain>
</file>

<file path=xl/sharedStrings.xml><?xml version="1.0" encoding="utf-8"?>
<sst xmlns="http://schemas.openxmlformats.org/spreadsheetml/2006/main" count="1811" uniqueCount="520">
  <si>
    <t>Whole rock</t>
  </si>
  <si>
    <t>WR</t>
  </si>
  <si>
    <t>Pyrohydrolysis</t>
  </si>
  <si>
    <t>45z1</t>
  </si>
  <si>
    <t>Dolomite</t>
  </si>
  <si>
    <t>C</t>
  </si>
  <si>
    <t>Mean</t>
  </si>
  <si>
    <t>Magnesite</t>
  </si>
  <si>
    <t>Carbonate</t>
  </si>
  <si>
    <t>45Z1-C16@1.asc</t>
  </si>
  <si>
    <t>10/16/19</t>
  </si>
  <si>
    <t>Y</t>
  </si>
  <si>
    <t>Interstitial</t>
  </si>
  <si>
    <t>45Z1-C15@1.asc</t>
  </si>
  <si>
    <t>45Z1-C14@1.asc</t>
  </si>
  <si>
    <t>45Z1-C13@1.asc</t>
  </si>
  <si>
    <t>45Z1-C12@1.asc</t>
  </si>
  <si>
    <t>45Z1-C11@1.asc</t>
  </si>
  <si>
    <t>45Z1-C10@1.asc</t>
  </si>
  <si>
    <t>45Z1-C9@1.asc</t>
  </si>
  <si>
    <t>45Z1-C8@1.asc</t>
  </si>
  <si>
    <t>45Z1-C7@1.asc</t>
  </si>
  <si>
    <t>45Z1-C6@1.asc</t>
  </si>
  <si>
    <t>45Z1-C5@1.asc</t>
  </si>
  <si>
    <t>45Z1-C4@1.asc</t>
  </si>
  <si>
    <t>45Z1-C3@11.asc</t>
  </si>
  <si>
    <t>45Z1-C2@1.asc</t>
  </si>
  <si>
    <t>45Z1-C1@2.asc</t>
  </si>
  <si>
    <t>Vein centre</t>
  </si>
  <si>
    <t>45Z1-C1@1.asc</t>
  </si>
  <si>
    <t>44z4</t>
  </si>
  <si>
    <t>High Cl vein</t>
  </si>
  <si>
    <t>HC</t>
  </si>
  <si>
    <t>44Z4-C30@1.asc</t>
  </si>
  <si>
    <t>10/17/19</t>
  </si>
  <si>
    <t>No</t>
  </si>
  <si>
    <t>Stepped</t>
  </si>
  <si>
    <t>44Z4-C29@1.asc</t>
  </si>
  <si>
    <t>44Z4-C28@1.asc</t>
  </si>
  <si>
    <t>44Z4-C27@1.asc</t>
  </si>
  <si>
    <t>Veinlet?</t>
  </si>
  <si>
    <t>Yes</t>
  </si>
  <si>
    <t>Smooth</t>
  </si>
  <si>
    <t>Vein margin</t>
  </si>
  <si>
    <t>Ferro-magnesite</t>
  </si>
  <si>
    <t>44Z4-C26@1.asc</t>
  </si>
  <si>
    <t>44Z4-C25@1.asc</t>
  </si>
  <si>
    <t>44Z4-C24@1.asc</t>
  </si>
  <si>
    <t>44Z4-C23@1.asc</t>
  </si>
  <si>
    <t>44Z4-C22@1.asc</t>
  </si>
  <si>
    <t>Through at bottom</t>
  </si>
  <si>
    <t>44Z4-C21@1.asc</t>
  </si>
  <si>
    <t>44Z4-C20@1.asc</t>
  </si>
  <si>
    <t>44Z4-C19@1.asc</t>
  </si>
  <si>
    <t>44Z4-C18@1.asc</t>
  </si>
  <si>
    <t>44Z4-C17@1.asc</t>
  </si>
  <si>
    <t>44Z4-C16@1.asc</t>
  </si>
  <si>
    <t>44Z4-C15@1.asc</t>
  </si>
  <si>
    <t>44Z4-C14@1.asc</t>
  </si>
  <si>
    <t>44Z4-C13@1.asc</t>
  </si>
  <si>
    <t>N</t>
  </si>
  <si>
    <t>44Z4-C12@1.asc</t>
  </si>
  <si>
    <t>44Z4-C11@1.asc</t>
  </si>
  <si>
    <t>44Z4-C7@4.asc</t>
  </si>
  <si>
    <t>44Z4-C7@3.asc</t>
  </si>
  <si>
    <t>44Z4-C7@2.asc</t>
  </si>
  <si>
    <t>44Z4-C10@1.asc</t>
  </si>
  <si>
    <t>Near a whole load of mess</t>
  </si>
  <si>
    <t>44Z4-C9@1.asc</t>
  </si>
  <si>
    <t>44Z4-C8@1.asc</t>
  </si>
  <si>
    <t>Big inclusion with onionshell morphology at bottom</t>
  </si>
  <si>
    <t>44Z4-C7@1.asc</t>
  </si>
  <si>
    <t>44Z4-C3@2.asc</t>
  </si>
  <si>
    <t>44Z4-C4@4.asc</t>
  </si>
  <si>
    <t>V small incl at bottom</t>
  </si>
  <si>
    <t>44Z4-C4@3.asc</t>
  </si>
  <si>
    <t>44Z4-C4@2.asc</t>
  </si>
  <si>
    <t>44Z4-C6@1.asc</t>
  </si>
  <si>
    <t>44Z4-C5@1.asc</t>
  </si>
  <si>
    <t>44Z4-C4@1.asc</t>
  </si>
  <si>
    <t>44Z4-C3@1.asc</t>
  </si>
  <si>
    <t>44Z4-C2@1.asc</t>
  </si>
  <si>
    <t>Slight crack/vein</t>
  </si>
  <si>
    <t>44Z4-C1@1.asc</t>
  </si>
  <si>
    <t>44z3</t>
  </si>
  <si>
    <t>Carb vein</t>
  </si>
  <si>
    <t>V</t>
  </si>
  <si>
    <t>Serpentine</t>
  </si>
  <si>
    <t>S</t>
  </si>
  <si>
    <t>44Z3-V3@2.asc</t>
  </si>
  <si>
    <t>V3-2</t>
  </si>
  <si>
    <t>44Z3-V3@1.asc</t>
  </si>
  <si>
    <t>V3-1</t>
  </si>
  <si>
    <t>44Z3-V2@1.asc</t>
  </si>
  <si>
    <t>44Z3-V1BrI@1ais.asc</t>
  </si>
  <si>
    <t>02/19/20</t>
  </si>
  <si>
    <t>44Z3-V1@1.asc</t>
  </si>
  <si>
    <t>High Cl</t>
  </si>
  <si>
    <t>44Z3-S22BrI@1ais.asc</t>
  </si>
  <si>
    <t>44Z3-S22@1.asc</t>
  </si>
  <si>
    <t>High Al</t>
  </si>
  <si>
    <t>Dark</t>
  </si>
  <si>
    <t>44Z3-S21BrI@1ais.asc</t>
  </si>
  <si>
    <t>44Z3-S21@1.asc</t>
  </si>
  <si>
    <t>44Z3-C19@1.asc</t>
  </si>
  <si>
    <t>44Z3-C18@1.asc</t>
  </si>
  <si>
    <t>44Z3-S20BrI@1.asc</t>
  </si>
  <si>
    <t>44Z3-S20@1.asc</t>
  </si>
  <si>
    <t>44Z3-S19BrI@1.asc</t>
  </si>
  <si>
    <t>44Z3-S19@1.asc</t>
  </si>
  <si>
    <t>44Z3-C17@1.asc</t>
  </si>
  <si>
    <t>44Z3-S18BrI@1ais.asc</t>
  </si>
  <si>
    <t>44Z3-S18@1.asc</t>
  </si>
  <si>
    <t>Bright</t>
  </si>
  <si>
    <t>44Z3-S17BrI@1.asc</t>
  </si>
  <si>
    <t>44Z3-S17@1.asc</t>
  </si>
  <si>
    <t>Yellow</t>
  </si>
  <si>
    <t>44Z3-C16@1.asc</t>
  </si>
  <si>
    <t>44Z3-C15@1.asc</t>
  </si>
  <si>
    <t>44Z3-C14@1.asc</t>
  </si>
  <si>
    <t>44Z3-C13@1.asc</t>
  </si>
  <si>
    <t>44Z3-S16-2BrI@1.asc</t>
  </si>
  <si>
    <t>44Z3-S16@2.asc</t>
  </si>
  <si>
    <t>Mesh rim</t>
  </si>
  <si>
    <t>S16-2</t>
  </si>
  <si>
    <t>44Z3-S16-1BrI@1.asc</t>
  </si>
  <si>
    <t>44Z3-S16@1.asc</t>
  </si>
  <si>
    <t>Mesh core</t>
  </si>
  <si>
    <t>S16-1</t>
  </si>
  <si>
    <t>44Z3-C12@1.asc</t>
  </si>
  <si>
    <t>44Z3-C11@1.asc</t>
  </si>
  <si>
    <t>44Z3-C10@1.asc</t>
  </si>
  <si>
    <t>44Z3-C9@1.asc</t>
  </si>
  <si>
    <t>44Z3-C8@2.asc</t>
  </si>
  <si>
    <t>C8-2</t>
  </si>
  <si>
    <t>44Z3-C8@1.asc</t>
  </si>
  <si>
    <t>C8-1</t>
  </si>
  <si>
    <t>44Z3-C7@1.asc</t>
  </si>
  <si>
    <t>44Z3-C6@1.asc</t>
  </si>
  <si>
    <t>44Z3-C5@1.asc</t>
  </si>
  <si>
    <t>44Z3-S15BrI@1.asc</t>
  </si>
  <si>
    <t>44Z3-S15@1.asc</t>
  </si>
  <si>
    <t>44Z3-S14BrI@1.asc</t>
  </si>
  <si>
    <t>44Z3-S14@1.asc</t>
  </si>
  <si>
    <t>44Z3-S13BrI@1.asc</t>
  </si>
  <si>
    <t>44Z3-S13@1.asc</t>
  </si>
  <si>
    <t>44Z3-S12BrI@1.asc</t>
  </si>
  <si>
    <t>44Z3-S12@1.asc</t>
  </si>
  <si>
    <t>44Z3-S11BrI@1.asc</t>
  </si>
  <si>
    <t>44Z3-S11@1.asc</t>
  </si>
  <si>
    <t>44Z3-S10BrI@1.asc</t>
  </si>
  <si>
    <t>02/18/20</t>
  </si>
  <si>
    <t>44Z3-S10@1.asc</t>
  </si>
  <si>
    <t>44Z3-C4@1.asc</t>
  </si>
  <si>
    <t>44Z3-C3@1.asc</t>
  </si>
  <si>
    <t>44Z3-S9BrI@1.asc</t>
  </si>
  <si>
    <t>44Z3-S9@1.asc</t>
  </si>
  <si>
    <t>44Z3-S8BrI@1.asc</t>
  </si>
  <si>
    <t>44Z3-S8@1.asc</t>
  </si>
  <si>
    <t>44Z3-S7BrI@1.asc</t>
  </si>
  <si>
    <t>44Z3-S7@1.asc</t>
  </si>
  <si>
    <t>44Z3-S6BrI@1.asc</t>
  </si>
  <si>
    <t>44Z3-S6@1.asc</t>
  </si>
  <si>
    <t>44Z3-S5BrI@1.asc</t>
  </si>
  <si>
    <t>44Z3-S5@1.asc</t>
  </si>
  <si>
    <t>44Z3-S4BrI@1.asc</t>
  </si>
  <si>
    <t>44Z3-S4@1.asc</t>
  </si>
  <si>
    <t>44Z3-S3BrI@3.asc</t>
  </si>
  <si>
    <t>44Z3-S3@1.asc</t>
  </si>
  <si>
    <t>44Z3-S2BrI@2.asc</t>
  </si>
  <si>
    <t>44Z3-S2@1.asc</t>
  </si>
  <si>
    <t>44Z3-C2@1.asc</t>
  </si>
  <si>
    <t>44Z3-C1@1.asc</t>
  </si>
  <si>
    <t>44Z3-S1BrI@1.asc</t>
  </si>
  <si>
    <t>44Z3-S1@1.asc</t>
  </si>
  <si>
    <t>44z2</t>
  </si>
  <si>
    <t>44Z2-S27-FClC@1.asc</t>
  </si>
  <si>
    <t>02/21/20</t>
  </si>
  <si>
    <t>44Z2-S27@1.asc</t>
  </si>
  <si>
    <t>44Z2-S26-FClC@1.asc</t>
  </si>
  <si>
    <t>44Z2-S26@1.asc</t>
  </si>
  <si>
    <t>Channel</t>
  </si>
  <si>
    <t>44Z2-S25-FClC@1.asc</t>
  </si>
  <si>
    <t>44Z2-S25@1.asc</t>
  </si>
  <si>
    <t>44Z2-S24-FClC@1.asc</t>
  </si>
  <si>
    <t>44Z2-S24@1.asc</t>
  </si>
  <si>
    <t>44Z2-S23-FClC@1.asc</t>
  </si>
  <si>
    <t>44Z2-S23@1.asc</t>
  </si>
  <si>
    <t>44Z2-S22-FClC@1.asc</t>
  </si>
  <si>
    <t>44Z2-S22@1.asc</t>
  </si>
  <si>
    <t>44Z2-S21-FClC@1.asc</t>
  </si>
  <si>
    <t>44Z2-S21@1.asc</t>
  </si>
  <si>
    <t>44Z2-S20-FClC@1.asc</t>
  </si>
  <si>
    <t>44Z2-S20@1.asc</t>
  </si>
  <si>
    <t>44Z2-S19BrI@1.asc</t>
  </si>
  <si>
    <t>44Z2-S19@1.asc</t>
  </si>
  <si>
    <t>44Z2-S18BrI@1.asc</t>
  </si>
  <si>
    <t>44Z2-S18-FClC@1.asc</t>
  </si>
  <si>
    <t>44Z2-S18@1.asc</t>
  </si>
  <si>
    <t>44Z2-S17BrI@1.asc</t>
  </si>
  <si>
    <t>44Z2-S17-FClC@1.asc</t>
  </si>
  <si>
    <t>44Z2-S17@1.asc</t>
  </si>
  <si>
    <t>44Z2-V3@1.asc</t>
  </si>
  <si>
    <t>10/15/19</t>
  </si>
  <si>
    <t>Parallel</t>
  </si>
  <si>
    <t>44Z2-V2@1.asc</t>
  </si>
  <si>
    <t>44Z2-V1@1.asc</t>
  </si>
  <si>
    <t>44Z2-S16BrI@1.asc</t>
  </si>
  <si>
    <t>02/20/20</t>
  </si>
  <si>
    <t>44Z2-S16-FClC@1.asc</t>
  </si>
  <si>
    <t>44Z2-S16@1.asc</t>
  </si>
  <si>
    <t>44Z2-S15BrI@1.asc</t>
  </si>
  <si>
    <t>44Z2-S15-FClC@1.asc</t>
  </si>
  <si>
    <t>44Z2-S15@1.asc</t>
  </si>
  <si>
    <t>44Z2-C10@1.asc</t>
  </si>
  <si>
    <t>Scattered</t>
  </si>
  <si>
    <t>Small</t>
  </si>
  <si>
    <t>44Z2-S14BrI@1.asc</t>
  </si>
  <si>
    <t>44Z2-S14-FClC@1.asc</t>
  </si>
  <si>
    <t>44Z2-S14@1.asc</t>
  </si>
  <si>
    <t>44Z2-C9@1.asc</t>
  </si>
  <si>
    <t>44Z2-C8@1.asc</t>
  </si>
  <si>
    <t>44Z2-S13BrI@1.asc</t>
  </si>
  <si>
    <t>44Z2-S13-FClC@1.asc</t>
  </si>
  <si>
    <t>44Z2-S13@1.asc</t>
  </si>
  <si>
    <t>44Z2-S12BrI@1.asc</t>
  </si>
  <si>
    <t>44Z2-S12-FClC@1.asc</t>
  </si>
  <si>
    <t>44Z2-S12@1.asc</t>
  </si>
  <si>
    <t>44Z2-C7@1.asc</t>
  </si>
  <si>
    <t>44Z2-C6@1.asc</t>
  </si>
  <si>
    <t>44Z2-C5@1.asc</t>
  </si>
  <si>
    <t>44Z2-C4@1.asc</t>
  </si>
  <si>
    <t>44Z2-C3@1.asc</t>
  </si>
  <si>
    <t>44Z2-C2@1.asc</t>
  </si>
  <si>
    <t>44Z2-C1@1.asc</t>
  </si>
  <si>
    <t>44Z2-S11BrI@1.asc</t>
  </si>
  <si>
    <t>44Z2-S11-FClC@1.asc</t>
  </si>
  <si>
    <t>44Z2-S11@1.asc</t>
  </si>
  <si>
    <t>44Z2-S10BrI@1.asc</t>
  </si>
  <si>
    <t>44Z2-S10-FClC@1.asc</t>
  </si>
  <si>
    <t>44Z2-S10@1.asc</t>
  </si>
  <si>
    <t>44Z2-S9BrI@1.asc</t>
  </si>
  <si>
    <t>44Z2-S9-FClC@1.asc</t>
  </si>
  <si>
    <t>44Z2-S9@1.asc</t>
  </si>
  <si>
    <t>44Z2-S8BrI@1.asc</t>
  </si>
  <si>
    <t>44Z2-S8-FClC@1.asc</t>
  </si>
  <si>
    <t>44Z2-S8@1.asc</t>
  </si>
  <si>
    <t>44Z2-S7BrI@1.asc</t>
  </si>
  <si>
    <t>44Z2-S7-FClC@1.asc</t>
  </si>
  <si>
    <t>44Z2-S7@1.asc</t>
  </si>
  <si>
    <t>44Z2-S6BrI@1.asc</t>
  </si>
  <si>
    <t>44Z2-S6-FClC@1.asc</t>
  </si>
  <si>
    <t>44Z2-S6@1.asc</t>
  </si>
  <si>
    <t>44Z2-S5BrI@1.asc</t>
  </si>
  <si>
    <t>44Z2-S5-FClC@1.asc</t>
  </si>
  <si>
    <t>44Z2-S5@1.asc</t>
  </si>
  <si>
    <t>44Z2-S4BrI@1.asc</t>
  </si>
  <si>
    <t>44Z2-S4-FClC@1.asc</t>
  </si>
  <si>
    <t>44Z2-S4@1.asc</t>
  </si>
  <si>
    <t>44Z2-S3BrI@1.asc</t>
  </si>
  <si>
    <t>44Z2-S3-FClC@1.asc</t>
  </si>
  <si>
    <t>44Z2-S3@1.asc</t>
  </si>
  <si>
    <t>44Z2-S2BrI@1.asc</t>
  </si>
  <si>
    <t>44Z2-S2-FClC@1.asc</t>
  </si>
  <si>
    <t>44Z2-S2@1.asc</t>
  </si>
  <si>
    <t>44Z2-S1BrI@1.asc</t>
  </si>
  <si>
    <t>44Z2-S1FClC@1.asc</t>
  </si>
  <si>
    <t>44Z2-S1@1.asc</t>
  </si>
  <si>
    <t>44z1</t>
  </si>
  <si>
    <t>44Z1-V4-FClC@1.asc</t>
  </si>
  <si>
    <t>02/22/20</t>
  </si>
  <si>
    <t>44Z1-V4@1.asc</t>
  </si>
  <si>
    <t>44Z1-S29BrI@1.asc</t>
  </si>
  <si>
    <t>44Z1-S29-FClC@1.asc</t>
  </si>
  <si>
    <t>44Z1-S29@1.asc</t>
  </si>
  <si>
    <t>44Z1-S28BrI@1.asc</t>
  </si>
  <si>
    <t>44Z1-S28-FClC@1.asc</t>
  </si>
  <si>
    <t>44Z1-S28@1.asc</t>
  </si>
  <si>
    <t>44Z1-S27BrI@1.asc</t>
  </si>
  <si>
    <t>44Z1-S27-FClC@1.asc</t>
  </si>
  <si>
    <t>44Z1-S27@1.asc</t>
  </si>
  <si>
    <t>44Z1-S26BrI@1.asc</t>
  </si>
  <si>
    <t>44Z1-S26-FClC@1.asc</t>
  </si>
  <si>
    <t>44Z1-S26@1.asc</t>
  </si>
  <si>
    <t>44Z1-S25BrI@1.asc</t>
  </si>
  <si>
    <t>44Z1-S25-FClC@1.asc</t>
  </si>
  <si>
    <t>44Z1-S25@1.asc</t>
  </si>
  <si>
    <t>44Z1-S24BrI@1.asc</t>
  </si>
  <si>
    <t>44Z1-S24-FClC@1.asc</t>
  </si>
  <si>
    <t>44Z1-S24@1.asc</t>
  </si>
  <si>
    <t>Bastite</t>
  </si>
  <si>
    <t>44Z1-S23BrI@1.asc</t>
  </si>
  <si>
    <t>44Z1-S23-FClC@1.asc</t>
  </si>
  <si>
    <t>44Z1-S23@1.asc</t>
  </si>
  <si>
    <t>44Z1-S22-FClC@1.asc</t>
  </si>
  <si>
    <t>44Z1-S22@1.asc</t>
  </si>
  <si>
    <t>10/18/19</t>
  </si>
  <si>
    <t>44Z1-S21-FClC@1.asc</t>
  </si>
  <si>
    <t>44Z1-S21@1.asc</t>
  </si>
  <si>
    <t>Dull</t>
  </si>
  <si>
    <t>44Z1-S20b-FClC@1.asc</t>
  </si>
  <si>
    <t>44Z1-S20b@1.asc</t>
  </si>
  <si>
    <t>44Z1-C10@1.asc</t>
  </si>
  <si>
    <t>Core</t>
  </si>
  <si>
    <t>44Z1-S20BrI@1.asc</t>
  </si>
  <si>
    <t>44Z1-S20-FClC@1.asc</t>
  </si>
  <si>
    <t>44Z1-S20@1.asc</t>
  </si>
  <si>
    <t>44Z1-S19BrI@1.asc</t>
  </si>
  <si>
    <t>44Z1-S19-FClC@1.asc</t>
  </si>
  <si>
    <t>44Z1-S19@1.asc</t>
  </si>
  <si>
    <t>44Z1-S18BrI@1.asc</t>
  </si>
  <si>
    <t>44Z1-S18-FClC@1.asc</t>
  </si>
  <si>
    <t>44Z1-S18@1.asc</t>
  </si>
  <si>
    <t>44Z1-S17BrI@1.asc</t>
  </si>
  <si>
    <t>44Z1-S17-FClC@1.asc</t>
  </si>
  <si>
    <t>44Z1-S17@1.asc</t>
  </si>
  <si>
    <t>44Z1-S16BrI@1.asc</t>
  </si>
  <si>
    <t>44Z1-S16-FClC@1.asc</t>
  </si>
  <si>
    <t>44Z1-S16@1.asc</t>
  </si>
  <si>
    <t>44Z1-S15BrI@1.asc</t>
  </si>
  <si>
    <t>44Z1-S15-FClC@1.asc</t>
  </si>
  <si>
    <t>44Z1-S15@1.asc</t>
  </si>
  <si>
    <t>44Z1-S14BrI@1.asc</t>
  </si>
  <si>
    <t>44Z1-S14-FClC@1.asc</t>
  </si>
  <si>
    <t>44Z1-S14@1.asc</t>
  </si>
  <si>
    <t>44Z1-S13BrI@1.asc</t>
  </si>
  <si>
    <t>44Z1-S13-FClC@1.asc</t>
  </si>
  <si>
    <t>44Z1-S13@1.asc</t>
  </si>
  <si>
    <t>44Z1-S12BrI@1.asc</t>
  </si>
  <si>
    <t>44Z1-S12-FClC@1.asc</t>
  </si>
  <si>
    <t>44Z1-S12@1.asc</t>
  </si>
  <si>
    <t>Top Br point on different grain</t>
  </si>
  <si>
    <t>44Z1-C5@2.asc</t>
  </si>
  <si>
    <t>C5-2</t>
  </si>
  <si>
    <t>44Z1-C9@1.asc</t>
  </si>
  <si>
    <t>44Z1-C8@2.asc</t>
  </si>
  <si>
    <t>Rim</t>
  </si>
  <si>
    <t>44Z1-C8@1.asc</t>
  </si>
  <si>
    <t>44Z1-V3BrI@1.asc</t>
  </si>
  <si>
    <t>44Z1-V3-FClC@1.asc</t>
  </si>
  <si>
    <t>44Z1-V3@1.asc</t>
  </si>
  <si>
    <t>Nearer Br point better FCl bang on</t>
  </si>
  <si>
    <t>44Z1-V2@1.asc</t>
  </si>
  <si>
    <t>44Z1-V1@1.asc</t>
  </si>
  <si>
    <t>44Z1-C7@1.asc</t>
  </si>
  <si>
    <t>44Z1-C6@1.asc</t>
  </si>
  <si>
    <t>44Z1-C5@1.asc</t>
  </si>
  <si>
    <t>C5-1</t>
  </si>
  <si>
    <t>44Z1-S11BrI@1.asc</t>
  </si>
  <si>
    <t>44Z1-S11-FClC@1.asc</t>
  </si>
  <si>
    <t>44Z1-S11@1.asc</t>
  </si>
  <si>
    <t>44Z1-S10BrI@1.asc</t>
  </si>
  <si>
    <t>44Z1-S10-FClC@1.asc</t>
  </si>
  <si>
    <t>44Z1-S10@1.asc</t>
  </si>
  <si>
    <t>44Z1-S9BrI@1.asc</t>
  </si>
  <si>
    <t>44Z1-S9-FClC@1.asc</t>
  </si>
  <si>
    <t>44Z1-S9@1.asc</t>
  </si>
  <si>
    <t>44Z1-S8BrI@1.asc</t>
  </si>
  <si>
    <t>44Z1-S8-FClC@1.asc</t>
  </si>
  <si>
    <t>44Z1-S8@1.asc</t>
  </si>
  <si>
    <t>44Z1-S7BrI@1.asc</t>
  </si>
  <si>
    <t>44Z1-S7-FClC@1.asc</t>
  </si>
  <si>
    <t>44Z1-S7@1.asc</t>
  </si>
  <si>
    <t>44Z1-S6BrI@1.asc</t>
  </si>
  <si>
    <t>44Z1-S6-FClC@1.asc</t>
  </si>
  <si>
    <t>44Z1-S6@1.asc</t>
  </si>
  <si>
    <t>44Z1-C4@3.asc</t>
  </si>
  <si>
    <t>C4-3</t>
  </si>
  <si>
    <t>44Z1-C4@2.asc</t>
  </si>
  <si>
    <t>C4-2</t>
  </si>
  <si>
    <t>44Z1-C4@1.asc</t>
  </si>
  <si>
    <t>C4-1</t>
  </si>
  <si>
    <t>44Z1-C3@1.asc</t>
  </si>
  <si>
    <t>44Z1-S5BrI@1.asc</t>
  </si>
  <si>
    <t>44Z1-S5-FClC@1.asc</t>
  </si>
  <si>
    <t>44Z1-S5@1.asc</t>
  </si>
  <si>
    <t>44Z1-C2@1.asc</t>
  </si>
  <si>
    <t>44Z1-S4BrI@1.asc</t>
  </si>
  <si>
    <t>44Z1-S4-FClC@1.asc</t>
  </si>
  <si>
    <t>44Z1-S4@1.asc</t>
  </si>
  <si>
    <t>44Z1-S3BrI@1.asc</t>
  </si>
  <si>
    <t>44Z1-S3-FClC@1.asc</t>
  </si>
  <si>
    <t>44Z1-S3@1.asc</t>
  </si>
  <si>
    <t>44Z1-C1@1.asc</t>
  </si>
  <si>
    <t>44Z1-S2BrI@1.asc</t>
  </si>
  <si>
    <t>44Z1-S2-FClC@1.asc</t>
  </si>
  <si>
    <t>44Z1-S2@1.asc</t>
  </si>
  <si>
    <t>44Z1-S1BrI@2.asc</t>
  </si>
  <si>
    <t>44Z1-S1-FClC@2.asc</t>
  </si>
  <si>
    <t>44Z1-S1@2</t>
  </si>
  <si>
    <t>S1-2</t>
  </si>
  <si>
    <t>44Z1-S1BrI@1.asc</t>
  </si>
  <si>
    <t>44Z1-S1-FClC@1.asc</t>
  </si>
  <si>
    <t>44Z1-S1@1.asc</t>
  </si>
  <si>
    <t>S1-1</t>
  </si>
  <si>
    <t>43z4</t>
  </si>
  <si>
    <t>43Z4-V3@1.asc</t>
  </si>
  <si>
    <t>43Z4-S12-3BrI@1.asc</t>
  </si>
  <si>
    <t>43Z4-S12@3.asc</t>
  </si>
  <si>
    <t>S12-3</t>
  </si>
  <si>
    <t>43Z4-S12-2BrI@1.asc</t>
  </si>
  <si>
    <t>43Z4-S12@2.asc</t>
  </si>
  <si>
    <t>S12-2</t>
  </si>
  <si>
    <t>43Z4-S11@1.asc</t>
  </si>
  <si>
    <t>43Z4-C5@2.asc</t>
  </si>
  <si>
    <t>43Z4-C5@1.asc</t>
  </si>
  <si>
    <t>43Z4-S10BrI@1.asc</t>
  </si>
  <si>
    <t>43Z4-S10@1.asc</t>
  </si>
  <si>
    <t>43Z4-S9BrI@1.asc</t>
  </si>
  <si>
    <t>43Z4-S9@1.asc</t>
  </si>
  <si>
    <t>43Z4-V2@3.asc</t>
  </si>
  <si>
    <t>V2-3</t>
  </si>
  <si>
    <t>43Z4-V2BrI@2.asc</t>
  </si>
  <si>
    <t>43Z4-V2@2.asc</t>
  </si>
  <si>
    <t>V2-2</t>
  </si>
  <si>
    <t>43Z4-V2BrI@1.asc</t>
  </si>
  <si>
    <t>43Z4-V2@1.asc</t>
  </si>
  <si>
    <t>V2-1</t>
  </si>
  <si>
    <t>43Z4-V1@1.asc</t>
  </si>
  <si>
    <t>43Z4-C4@3.asc</t>
  </si>
  <si>
    <t>43Z4-C4@2.asc</t>
  </si>
  <si>
    <t>43Z4-C4@1.asc</t>
  </si>
  <si>
    <t>43Z4-S8-3BrI@1.asc</t>
  </si>
  <si>
    <t>43Z4-S8@3.asc</t>
  </si>
  <si>
    <t>S8-3</t>
  </si>
  <si>
    <t>43Z4-S8-2BrI@1.asc</t>
  </si>
  <si>
    <t>43Z4-S8@2.asc</t>
  </si>
  <si>
    <t>S8-2</t>
  </si>
  <si>
    <t>43Z4-S8-1BrI@1.asc</t>
  </si>
  <si>
    <t>43Z4-S8@1.asc</t>
  </si>
  <si>
    <t>S8-1</t>
  </si>
  <si>
    <t>43Z4-C3@3.asc</t>
  </si>
  <si>
    <t>C3-3</t>
  </si>
  <si>
    <t>43Z4-C3@2.asc</t>
  </si>
  <si>
    <t>C3-2</t>
  </si>
  <si>
    <t>43Z4-C3@1.asc</t>
  </si>
  <si>
    <t>C3-1</t>
  </si>
  <si>
    <t>43Z4-C2@1.asc</t>
  </si>
  <si>
    <t>43Z4-C1@1.asc</t>
  </si>
  <si>
    <t>43Z4-S7BrI@1.asc</t>
  </si>
  <si>
    <t>43Z4-S7@1.asc</t>
  </si>
  <si>
    <t>43Z4-S6BrI@1.asc</t>
  </si>
  <si>
    <t>43Z4-S6@1.asc</t>
  </si>
  <si>
    <t>43Z4-S5BrI@1.asc</t>
  </si>
  <si>
    <t>43Z4-S5@1.asc</t>
  </si>
  <si>
    <t>43Z4-S4BrI@1.asc</t>
  </si>
  <si>
    <t>43Z4-S4@1.asc</t>
  </si>
  <si>
    <t>43Z4-S3BrI@1.asc</t>
  </si>
  <si>
    <t>43Z4-S3@1.asc</t>
  </si>
  <si>
    <t>43Z4-S2BrI@1.asc</t>
  </si>
  <si>
    <t>43Z4-S2@1.asc</t>
  </si>
  <si>
    <t>43Z4-S1BrI@1.asc</t>
  </si>
  <si>
    <t>43Z4-S1@1.asc</t>
  </si>
  <si>
    <t>±I/Cl</t>
  </si>
  <si>
    <t>I/Cl</t>
  </si>
  <si>
    <t>±Br/Cl</t>
  </si>
  <si>
    <t>Br/Cl</t>
  </si>
  <si>
    <t>±F/Cl</t>
  </si>
  <si>
    <t>F/Cl</t>
  </si>
  <si>
    <t>±I</t>
  </si>
  <si>
    <t>I (ppb)</t>
  </si>
  <si>
    <t>±Br</t>
  </si>
  <si>
    <t>Br (ppb)</t>
  </si>
  <si>
    <t>Br-I spot name</t>
  </si>
  <si>
    <t>Date</t>
  </si>
  <si>
    <t>±Cl</t>
  </si>
  <si>
    <t>Cl(ppm)</t>
  </si>
  <si>
    <t>±F</t>
  </si>
  <si>
    <t>F(ppm)</t>
  </si>
  <si>
    <t>±C</t>
  </si>
  <si>
    <t>C(ppm)</t>
  </si>
  <si>
    <t>STD ID</t>
  </si>
  <si>
    <t>±Si</t>
  </si>
  <si>
    <t>Si (wt%)</t>
  </si>
  <si>
    <t>Total</t>
  </si>
  <si>
    <t>O</t>
  </si>
  <si>
    <t>Cr2O3</t>
  </si>
  <si>
    <t>Na2O</t>
  </si>
  <si>
    <t>K2O</t>
  </si>
  <si>
    <t>Cl</t>
  </si>
  <si>
    <t>CaO</t>
  </si>
  <si>
    <t>MgO</t>
  </si>
  <si>
    <t>FeO</t>
  </si>
  <si>
    <t>Al2O3</t>
  </si>
  <si>
    <t>SiO2</t>
  </si>
  <si>
    <t>EPMA</t>
  </si>
  <si>
    <t>Comments</t>
  </si>
  <si>
    <t>Inclusions</t>
  </si>
  <si>
    <t>Pit</t>
  </si>
  <si>
    <t>Group 2</t>
  </si>
  <si>
    <t>Group 1</t>
  </si>
  <si>
    <t>Mineral</t>
  </si>
  <si>
    <t>Spot</t>
  </si>
  <si>
    <t>Min code</t>
  </si>
  <si>
    <t>Spot name</t>
  </si>
  <si>
    <t>Sample</t>
  </si>
  <si>
    <t>Br and I (Cl-O norm)</t>
  </si>
  <si>
    <t>Br and I (Cl-Si norm)</t>
  </si>
  <si>
    <t>F-Cl-C (O-normalised)</t>
  </si>
  <si>
    <t>Si-normalised</t>
  </si>
  <si>
    <t>O-normalised</t>
  </si>
  <si>
    <t>Si normalised</t>
  </si>
  <si>
    <t>n=</t>
  </si>
  <si>
    <t>Point composition from EPMA</t>
  </si>
  <si>
    <t>Imaging of pits</t>
  </si>
  <si>
    <t>Cl and F (Session 1)</t>
  </si>
  <si>
    <t>Cl F and C (Session 2)</t>
  </si>
  <si>
    <t>Br and I  (Session 2, Si normalised)</t>
  </si>
  <si>
    <t>C7-1</t>
  </si>
  <si>
    <t>C7-2</t>
  </si>
  <si>
    <t>C7-3</t>
  </si>
  <si>
    <t>C7-4</t>
  </si>
  <si>
    <t>C4-4</t>
  </si>
  <si>
    <t>Large heterogeneity along grain boundary</t>
  </si>
  <si>
    <t xml:space="preserve">    Sample and mineral</t>
  </si>
  <si>
    <t>High Cl silicate?</t>
  </si>
  <si>
    <t>NI-NG-MS</t>
  </si>
  <si>
    <t>All</t>
  </si>
  <si>
    <t>Serpentinite</t>
  </si>
  <si>
    <r>
      <rPr>
        <b/>
        <sz val="12"/>
        <color theme="1"/>
        <rFont val="Aptos Narrow"/>
        <family val="2"/>
      </rPr>
      <t>Supplementary Data 5</t>
    </r>
    <r>
      <rPr>
        <sz val="12"/>
        <color theme="1"/>
        <rFont val="Aptos Narrow"/>
        <family val="2"/>
      </rPr>
      <t xml:space="preserve"> - full dataset for in situ halogens measured by secondary ionisation mass spectrometry (SIM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ptos Narrow"/>
      <family val="2"/>
    </font>
    <font>
      <b/>
      <sz val="12"/>
      <color theme="1"/>
      <name val="Aptos Narrow"/>
      <family val="2"/>
    </font>
  </fonts>
  <fills count="1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B7FEA4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C6F9FE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C1"/>
        <bgColor indexed="64"/>
      </patternFill>
    </fill>
    <fill>
      <patternFill patternType="solid">
        <fgColor rgb="FFFFF3FE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</fills>
  <borders count="2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259">
    <xf numFmtId="0" fontId="0" fillId="0" borderId="0" xfId="0"/>
    <xf numFmtId="11" fontId="0" fillId="0" borderId="1" xfId="0" applyNumberFormat="1" applyBorder="1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2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2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1" fontId="0" fillId="0" borderId="0" xfId="0" applyNumberFormat="1"/>
    <xf numFmtId="0" fontId="0" fillId="0" borderId="2" xfId="0" applyBorder="1"/>
    <xf numFmtId="0" fontId="0" fillId="0" borderId="0" xfId="0" applyAlignment="1">
      <alignment horizontal="left"/>
    </xf>
    <xf numFmtId="0" fontId="0" fillId="0" borderId="3" xfId="0" applyBorder="1"/>
    <xf numFmtId="11" fontId="0" fillId="3" borderId="4" xfId="0" applyNumberFormat="1" applyFill="1" applyBorder="1" applyAlignment="1">
      <alignment horizontal="center"/>
    </xf>
    <xf numFmtId="11" fontId="0" fillId="3" borderId="3" xfId="0" applyNumberFormat="1" applyFill="1" applyBorder="1" applyAlignment="1">
      <alignment horizontal="center"/>
    </xf>
    <xf numFmtId="11" fontId="0" fillId="3" borderId="5" xfId="0" applyNumberFormat="1" applyFill="1" applyBorder="1" applyAlignment="1">
      <alignment horizontal="center"/>
    </xf>
    <xf numFmtId="2" fontId="0" fillId="3" borderId="3" xfId="0" applyNumberFormat="1" applyFill="1" applyBorder="1" applyAlignment="1">
      <alignment horizontal="center"/>
    </xf>
    <xf numFmtId="2" fontId="0" fillId="3" borderId="5" xfId="0" applyNumberFormat="1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1" fontId="0" fillId="3" borderId="3" xfId="0" applyNumberFormat="1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3" xfId="0" applyFill="1" applyBorder="1" applyAlignment="1">
      <alignment horizontal="left"/>
    </xf>
    <xf numFmtId="11" fontId="0" fillId="3" borderId="6" xfId="0" applyNumberFormat="1" applyFill="1" applyBorder="1" applyAlignment="1">
      <alignment horizontal="center"/>
    </xf>
    <xf numFmtId="11" fontId="0" fillId="3" borderId="7" xfId="0" applyNumberFormat="1" applyFill="1" applyBorder="1" applyAlignment="1">
      <alignment horizontal="center"/>
    </xf>
    <xf numFmtId="11" fontId="0" fillId="3" borderId="8" xfId="0" applyNumberFormat="1" applyFill="1" applyBorder="1" applyAlignment="1">
      <alignment horizontal="center"/>
    </xf>
    <xf numFmtId="2" fontId="0" fillId="3" borderId="7" xfId="0" applyNumberFormat="1" applyFill="1" applyBorder="1" applyAlignment="1">
      <alignment horizontal="center"/>
    </xf>
    <xf numFmtId="2" fontId="0" fillId="3" borderId="8" xfId="0" applyNumberFormat="1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1" fontId="0" fillId="3" borderId="7" xfId="0" applyNumberFormat="1" applyFill="1" applyBorder="1" applyAlignment="1">
      <alignment horizontal="center"/>
    </xf>
    <xf numFmtId="0" fontId="0" fillId="3" borderId="7" xfId="0" applyFill="1" applyBorder="1" applyAlignment="1">
      <alignment horizontal="left"/>
    </xf>
    <xf numFmtId="11" fontId="0" fillId="3" borderId="1" xfId="0" applyNumberFormat="1" applyFill="1" applyBorder="1" applyAlignment="1">
      <alignment horizontal="center"/>
    </xf>
    <xf numFmtId="11" fontId="0" fillId="3" borderId="0" xfId="0" applyNumberFormat="1" applyFill="1" applyAlignment="1">
      <alignment horizontal="center"/>
    </xf>
    <xf numFmtId="11" fontId="0" fillId="3" borderId="2" xfId="0" applyNumberFormat="1" applyFill="1" applyBorder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3" borderId="2" xfId="0" applyNumberFormat="1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1" fontId="0" fillId="3" borderId="0" xfId="0" applyNumberFormat="1" applyFill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0" xfId="0" applyFill="1" applyAlignment="1">
      <alignment horizontal="left"/>
    </xf>
    <xf numFmtId="11" fontId="0" fillId="0" borderId="4" xfId="0" applyNumberFormat="1" applyBorder="1" applyAlignment="1">
      <alignment horizontal="center"/>
    </xf>
    <xf numFmtId="11" fontId="0" fillId="0" borderId="3" xfId="0" applyNumberFormat="1" applyBorder="1" applyAlignment="1">
      <alignment horizontal="center"/>
    </xf>
    <xf numFmtId="11" fontId="0" fillId="0" borderId="5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1" fontId="0" fillId="0" borderId="3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3" xfId="0" applyBorder="1" applyAlignment="1">
      <alignment horizontal="left"/>
    </xf>
    <xf numFmtId="1" fontId="0" fillId="0" borderId="0" xfId="0" applyNumberFormat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3" borderId="9" xfId="0" applyNumberFormat="1" applyFill="1" applyBorder="1" applyAlignment="1">
      <alignment horizontal="center"/>
    </xf>
    <xf numFmtId="0" fontId="0" fillId="0" borderId="9" xfId="0" applyBorder="1"/>
    <xf numFmtId="11" fontId="0" fillId="3" borderId="10" xfId="0" applyNumberFormat="1" applyFill="1" applyBorder="1" applyAlignment="1">
      <alignment horizontal="center"/>
    </xf>
    <xf numFmtId="11" fontId="0" fillId="3" borderId="9" xfId="0" applyNumberFormat="1" applyFill="1" applyBorder="1" applyAlignment="1">
      <alignment horizontal="center"/>
    </xf>
    <xf numFmtId="11" fontId="0" fillId="3" borderId="11" xfId="0" applyNumberFormat="1" applyFill="1" applyBorder="1" applyAlignment="1">
      <alignment horizontal="center"/>
    </xf>
    <xf numFmtId="2" fontId="0" fillId="3" borderId="11" xfId="0" applyNumberFormat="1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1" fontId="0" fillId="3" borderId="9" xfId="0" applyNumberFormat="1" applyFill="1" applyBorder="1" applyAlignment="1">
      <alignment horizontal="center"/>
    </xf>
    <xf numFmtId="0" fontId="0" fillId="3" borderId="9" xfId="0" applyFill="1" applyBorder="1" applyAlignment="1">
      <alignment horizontal="left"/>
    </xf>
    <xf numFmtId="2" fontId="0" fillId="4" borderId="0" xfId="0" applyNumberFormat="1" applyFill="1" applyAlignment="1">
      <alignment horizontal="center"/>
    </xf>
    <xf numFmtId="11" fontId="0" fillId="0" borderId="10" xfId="0" applyNumberFormat="1" applyBorder="1" applyAlignment="1">
      <alignment horizontal="center"/>
    </xf>
    <xf numFmtId="11" fontId="0" fillId="0" borderId="9" xfId="0" applyNumberFormat="1" applyBorder="1" applyAlignment="1">
      <alignment horizontal="center"/>
    </xf>
    <xf numFmtId="11" fontId="0" fillId="0" borderId="11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1" fontId="0" fillId="0" borderId="9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0" fillId="0" borderId="9" xfId="0" applyBorder="1" applyAlignment="1">
      <alignment horizontal="left"/>
    </xf>
    <xf numFmtId="11" fontId="0" fillId="5" borderId="1" xfId="0" applyNumberFormat="1" applyFill="1" applyBorder="1" applyAlignment="1">
      <alignment horizontal="center"/>
    </xf>
    <xf numFmtId="11" fontId="0" fillId="5" borderId="0" xfId="0" applyNumberFormat="1" applyFill="1" applyAlignment="1">
      <alignment horizontal="center"/>
    </xf>
    <xf numFmtId="11" fontId="0" fillId="5" borderId="2" xfId="0" applyNumberFormat="1" applyFill="1" applyBorder="1" applyAlignment="1">
      <alignment horizontal="center"/>
    </xf>
    <xf numFmtId="164" fontId="0" fillId="5" borderId="0" xfId="0" applyNumberFormat="1" applyFill="1" applyAlignment="1">
      <alignment horizontal="center"/>
    </xf>
    <xf numFmtId="164" fontId="0" fillId="5" borderId="2" xfId="0" applyNumberFormat="1" applyFill="1" applyBorder="1" applyAlignment="1">
      <alignment horizontal="center"/>
    </xf>
    <xf numFmtId="2" fontId="0" fillId="5" borderId="0" xfId="0" applyNumberFormat="1" applyFill="1" applyAlignment="1">
      <alignment horizontal="center"/>
    </xf>
    <xf numFmtId="0" fontId="0" fillId="5" borderId="0" xfId="0" applyFill="1" applyAlignment="1">
      <alignment horizontal="center"/>
    </xf>
    <xf numFmtId="0" fontId="0" fillId="5" borderId="2" xfId="0" applyFill="1" applyBorder="1" applyAlignment="1">
      <alignment horizontal="center"/>
    </xf>
    <xf numFmtId="1" fontId="0" fillId="5" borderId="0" xfId="0" applyNumberFormat="1" applyFill="1" applyAlignment="1">
      <alignment horizontal="center"/>
    </xf>
    <xf numFmtId="2" fontId="0" fillId="5" borderId="2" xfId="0" applyNumberFormat="1" applyFill="1" applyBorder="1" applyAlignment="1">
      <alignment horizontal="center"/>
    </xf>
    <xf numFmtId="0" fontId="0" fillId="5" borderId="0" xfId="0" applyFill="1" applyAlignment="1">
      <alignment horizontal="left"/>
    </xf>
    <xf numFmtId="11" fontId="0" fillId="6" borderId="1" xfId="0" applyNumberFormat="1" applyFill="1" applyBorder="1" applyAlignment="1">
      <alignment horizontal="center"/>
    </xf>
    <xf numFmtId="11" fontId="0" fillId="6" borderId="0" xfId="0" applyNumberFormat="1" applyFill="1" applyAlignment="1">
      <alignment horizontal="center"/>
    </xf>
    <xf numFmtId="11" fontId="0" fillId="6" borderId="2" xfId="0" applyNumberFormat="1" applyFill="1" applyBorder="1" applyAlignment="1">
      <alignment horizontal="center"/>
    </xf>
    <xf numFmtId="164" fontId="0" fillId="6" borderId="0" xfId="0" applyNumberFormat="1" applyFill="1" applyAlignment="1">
      <alignment horizontal="center"/>
    </xf>
    <xf numFmtId="164" fontId="0" fillId="6" borderId="2" xfId="0" applyNumberFormat="1" applyFill="1" applyBorder="1" applyAlignment="1">
      <alignment horizontal="center"/>
    </xf>
    <xf numFmtId="2" fontId="0" fillId="6" borderId="0" xfId="0" applyNumberFormat="1" applyFill="1" applyAlignment="1">
      <alignment horizontal="center"/>
    </xf>
    <xf numFmtId="0" fontId="0" fillId="6" borderId="0" xfId="0" applyFill="1" applyAlignment="1">
      <alignment horizontal="center"/>
    </xf>
    <xf numFmtId="0" fontId="0" fillId="6" borderId="2" xfId="0" applyFill="1" applyBorder="1" applyAlignment="1">
      <alignment horizontal="center"/>
    </xf>
    <xf numFmtId="1" fontId="0" fillId="6" borderId="0" xfId="0" applyNumberFormat="1" applyFill="1" applyAlignment="1">
      <alignment horizontal="center"/>
    </xf>
    <xf numFmtId="2" fontId="0" fillId="6" borderId="2" xfId="0" applyNumberFormat="1" applyFill="1" applyBorder="1" applyAlignment="1">
      <alignment horizontal="center"/>
    </xf>
    <xf numFmtId="0" fontId="0" fillId="6" borderId="0" xfId="0" applyFill="1" applyAlignment="1">
      <alignment horizontal="left"/>
    </xf>
    <xf numFmtId="0" fontId="0" fillId="6" borderId="0" xfId="0" applyFill="1"/>
    <xf numFmtId="1" fontId="0" fillId="4" borderId="0" xfId="0" applyNumberFormat="1" applyFill="1" applyAlignment="1">
      <alignment horizontal="center"/>
    </xf>
    <xf numFmtId="2" fontId="0" fillId="4" borderId="2" xfId="0" applyNumberFormat="1" applyFill="1" applyBorder="1" applyAlignment="1">
      <alignment horizontal="center"/>
    </xf>
    <xf numFmtId="11" fontId="0" fillId="3" borderId="12" xfId="0" applyNumberFormat="1" applyFill="1" applyBorder="1" applyAlignment="1">
      <alignment horizontal="center"/>
    </xf>
    <xf numFmtId="11" fontId="0" fillId="5" borderId="4" xfId="0" applyNumberFormat="1" applyFill="1" applyBorder="1" applyAlignment="1">
      <alignment horizontal="center"/>
    </xf>
    <xf numFmtId="11" fontId="0" fillId="5" borderId="3" xfId="0" applyNumberFormat="1" applyFill="1" applyBorder="1" applyAlignment="1">
      <alignment horizontal="center"/>
    </xf>
    <xf numFmtId="11" fontId="0" fillId="5" borderId="5" xfId="0" applyNumberFormat="1" applyFill="1" applyBorder="1" applyAlignment="1">
      <alignment horizontal="center"/>
    </xf>
    <xf numFmtId="164" fontId="0" fillId="5" borderId="3" xfId="0" applyNumberFormat="1" applyFill="1" applyBorder="1" applyAlignment="1">
      <alignment horizontal="center"/>
    </xf>
    <xf numFmtId="164" fontId="0" fillId="5" borderId="5" xfId="0" applyNumberFormat="1" applyFill="1" applyBorder="1" applyAlignment="1">
      <alignment horizontal="center"/>
    </xf>
    <xf numFmtId="2" fontId="0" fillId="5" borderId="3" xfId="0" applyNumberFormat="1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1" fontId="0" fillId="5" borderId="3" xfId="0" applyNumberFormat="1" applyFill="1" applyBorder="1" applyAlignment="1">
      <alignment horizontal="center"/>
    </xf>
    <xf numFmtId="2" fontId="0" fillId="5" borderId="5" xfId="0" applyNumberFormat="1" applyFill="1" applyBorder="1" applyAlignment="1">
      <alignment horizontal="center"/>
    </xf>
    <xf numFmtId="0" fontId="0" fillId="5" borderId="3" xfId="0" applyFill="1" applyBorder="1" applyAlignment="1">
      <alignment horizontal="left"/>
    </xf>
    <xf numFmtId="0" fontId="0" fillId="3" borderId="2" xfId="0" applyFill="1" applyBorder="1" applyAlignment="1">
      <alignment horizontal="right"/>
    </xf>
    <xf numFmtId="0" fontId="0" fillId="3" borderId="5" xfId="0" applyFill="1" applyBorder="1" applyAlignment="1">
      <alignment horizontal="right"/>
    </xf>
    <xf numFmtId="0" fontId="0" fillId="3" borderId="11" xfId="0" applyFill="1" applyBorder="1" applyAlignment="1">
      <alignment horizontal="right"/>
    </xf>
    <xf numFmtId="1" fontId="2" fillId="5" borderId="3" xfId="0" applyNumberFormat="1" applyFont="1" applyFill="1" applyBorder="1" applyAlignment="1">
      <alignment horizontal="center"/>
    </xf>
    <xf numFmtId="0" fontId="0" fillId="0" borderId="0" xfId="0" applyAlignment="1">
      <alignment vertical="center"/>
    </xf>
    <xf numFmtId="2" fontId="1" fillId="10" borderId="13" xfId="0" applyNumberFormat="1" applyFont="1" applyFill="1" applyBorder="1" applyAlignment="1">
      <alignment horizontal="center" vertical="center"/>
    </xf>
    <xf numFmtId="2" fontId="1" fillId="11" borderId="13" xfId="0" applyNumberFormat="1" applyFont="1" applyFill="1" applyBorder="1" applyAlignment="1">
      <alignment horizontal="center" vertical="center"/>
    </xf>
    <xf numFmtId="2" fontId="1" fillId="9" borderId="15" xfId="0" applyNumberFormat="1" applyFont="1" applyFill="1" applyBorder="1" applyAlignment="1">
      <alignment horizontal="center" vertical="center"/>
    </xf>
    <xf numFmtId="2" fontId="1" fillId="8" borderId="13" xfId="0" applyNumberFormat="1" applyFont="1" applyFill="1" applyBorder="1" applyAlignment="1">
      <alignment horizontal="center" vertical="center"/>
    </xf>
    <xf numFmtId="2" fontId="1" fillId="7" borderId="15" xfId="0" applyNumberFormat="1" applyFont="1" applyFill="1" applyBorder="1" applyAlignment="1">
      <alignment horizontal="center" vertical="center"/>
    </xf>
    <xf numFmtId="1" fontId="1" fillId="7" borderId="13" xfId="0" applyNumberFormat="1" applyFont="1" applyFill="1" applyBorder="1" applyAlignment="1">
      <alignment horizontal="center" vertical="center"/>
    </xf>
    <xf numFmtId="2" fontId="1" fillId="7" borderId="13" xfId="0" applyNumberFormat="1" applyFont="1" applyFill="1" applyBorder="1" applyAlignment="1">
      <alignment horizontal="center" vertical="center"/>
    </xf>
    <xf numFmtId="0" fontId="1" fillId="8" borderId="13" xfId="0" applyFont="1" applyFill="1" applyBorder="1" applyAlignment="1">
      <alignment horizontal="center" vertical="center"/>
    </xf>
    <xf numFmtId="164" fontId="1" fillId="7" borderId="13" xfId="0" applyNumberFormat="1" applyFont="1" applyFill="1" applyBorder="1" applyAlignment="1">
      <alignment horizontal="center" vertical="center"/>
    </xf>
    <xf numFmtId="0" fontId="1" fillId="7" borderId="13" xfId="0" applyFont="1" applyFill="1" applyBorder="1" applyAlignment="1">
      <alignment horizontal="center" vertical="center"/>
    </xf>
    <xf numFmtId="164" fontId="1" fillId="7" borderId="15" xfId="0" applyNumberFormat="1" applyFont="1" applyFill="1" applyBorder="1" applyAlignment="1">
      <alignment horizontal="center" vertical="center"/>
    </xf>
    <xf numFmtId="0" fontId="1" fillId="7" borderId="15" xfId="0" applyFont="1" applyFill="1" applyBorder="1" applyAlignment="1">
      <alignment horizontal="center" vertical="center"/>
    </xf>
    <xf numFmtId="11" fontId="1" fillId="7" borderId="15" xfId="0" applyNumberFormat="1" applyFont="1" applyFill="1" applyBorder="1" applyAlignment="1">
      <alignment horizontal="center" vertical="center"/>
    </xf>
    <xf numFmtId="11" fontId="1" fillId="7" borderId="13" xfId="0" applyNumberFormat="1" applyFont="1" applyFill="1" applyBorder="1" applyAlignment="1">
      <alignment horizontal="center" vertical="center"/>
    </xf>
    <xf numFmtId="0" fontId="0" fillId="6" borderId="9" xfId="0" applyFill="1" applyBorder="1" applyAlignment="1">
      <alignment horizontal="center"/>
    </xf>
    <xf numFmtId="2" fontId="0" fillId="6" borderId="9" xfId="0" applyNumberFormat="1" applyFill="1" applyBorder="1" applyAlignment="1">
      <alignment horizontal="center"/>
    </xf>
    <xf numFmtId="0" fontId="0" fillId="6" borderId="9" xfId="0" applyFill="1" applyBorder="1" applyAlignment="1">
      <alignment horizontal="left"/>
    </xf>
    <xf numFmtId="0" fontId="0" fillId="6" borderId="11" xfId="0" applyFill="1" applyBorder="1" applyAlignment="1">
      <alignment horizontal="center"/>
    </xf>
    <xf numFmtId="2" fontId="0" fillId="6" borderId="11" xfId="0" applyNumberFormat="1" applyFill="1" applyBorder="1" applyAlignment="1">
      <alignment horizontal="center"/>
    </xf>
    <xf numFmtId="1" fontId="0" fillId="6" borderId="9" xfId="0" applyNumberFormat="1" applyFill="1" applyBorder="1" applyAlignment="1">
      <alignment horizontal="center"/>
    </xf>
    <xf numFmtId="164" fontId="0" fillId="6" borderId="11" xfId="0" applyNumberFormat="1" applyFill="1" applyBorder="1" applyAlignment="1">
      <alignment horizontal="center"/>
    </xf>
    <xf numFmtId="164" fontId="0" fillId="6" borderId="9" xfId="0" applyNumberFormat="1" applyFill="1" applyBorder="1" applyAlignment="1">
      <alignment horizontal="center"/>
    </xf>
    <xf numFmtId="11" fontId="0" fillId="6" borderId="11" xfId="0" applyNumberFormat="1" applyFill="1" applyBorder="1" applyAlignment="1">
      <alignment horizontal="center"/>
    </xf>
    <xf numFmtId="11" fontId="0" fillId="6" borderId="9" xfId="0" applyNumberFormat="1" applyFill="1" applyBorder="1" applyAlignment="1">
      <alignment horizontal="center"/>
    </xf>
    <xf numFmtId="11" fontId="0" fillId="6" borderId="10" xfId="0" applyNumberFormat="1" applyFill="1" applyBorder="1" applyAlignment="1">
      <alignment horizontal="center"/>
    </xf>
    <xf numFmtId="165" fontId="1" fillId="7" borderId="15" xfId="0" applyNumberFormat="1" applyFont="1" applyFill="1" applyBorder="1" applyAlignment="1">
      <alignment horizontal="center" vertical="center"/>
    </xf>
    <xf numFmtId="165" fontId="0" fillId="6" borderId="0" xfId="0" applyNumberFormat="1" applyFill="1" applyAlignment="1">
      <alignment horizontal="center"/>
    </xf>
    <xf numFmtId="165" fontId="0" fillId="6" borderId="9" xfId="0" applyNumberFormat="1" applyFill="1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9" xfId="0" applyNumberFormat="1" applyBorder="1" applyAlignment="1">
      <alignment horizontal="center"/>
    </xf>
    <xf numFmtId="165" fontId="0" fillId="5" borderId="0" xfId="0" applyNumberFormat="1" applyFill="1" applyAlignment="1">
      <alignment horizontal="center"/>
    </xf>
    <xf numFmtId="165" fontId="0" fillId="5" borderId="3" xfId="0" applyNumberFormat="1" applyFill="1" applyBorder="1" applyAlignment="1">
      <alignment horizontal="center"/>
    </xf>
    <xf numFmtId="165" fontId="0" fillId="3" borderId="0" xfId="0" applyNumberFormat="1" applyFill="1" applyAlignment="1">
      <alignment horizontal="center"/>
    </xf>
    <xf numFmtId="165" fontId="0" fillId="3" borderId="3" xfId="0" applyNumberFormat="1" applyFill="1" applyBorder="1" applyAlignment="1">
      <alignment horizontal="center"/>
    </xf>
    <xf numFmtId="165" fontId="0" fillId="4" borderId="0" xfId="0" applyNumberFormat="1" applyFill="1" applyAlignment="1">
      <alignment horizontal="center"/>
    </xf>
    <xf numFmtId="165" fontId="0" fillId="0" borderId="3" xfId="0" applyNumberFormat="1" applyBorder="1" applyAlignment="1">
      <alignment horizontal="center"/>
    </xf>
    <xf numFmtId="165" fontId="0" fillId="3" borderId="9" xfId="0" applyNumberFormat="1" applyFill="1" applyBorder="1" applyAlignment="1">
      <alignment horizontal="center"/>
    </xf>
    <xf numFmtId="165" fontId="0" fillId="3" borderId="7" xfId="0" applyNumberFormat="1" applyFill="1" applyBorder="1" applyAlignment="1">
      <alignment horizontal="center"/>
    </xf>
    <xf numFmtId="1" fontId="1" fillId="7" borderId="15" xfId="0" applyNumberFormat="1" applyFont="1" applyFill="1" applyBorder="1" applyAlignment="1">
      <alignment horizontal="center" vertical="center"/>
    </xf>
    <xf numFmtId="0" fontId="0" fillId="6" borderId="9" xfId="0" applyFill="1" applyBorder="1"/>
    <xf numFmtId="1" fontId="0" fillId="4" borderId="9" xfId="0" applyNumberFormat="1" applyFill="1" applyBorder="1" applyAlignment="1">
      <alignment horizontal="center"/>
    </xf>
    <xf numFmtId="164" fontId="0" fillId="3" borderId="12" xfId="0" applyNumberFormat="1" applyFill="1" applyBorder="1" applyAlignment="1">
      <alignment horizontal="center"/>
    </xf>
    <xf numFmtId="164" fontId="0" fillId="3" borderId="0" xfId="0" applyNumberFormat="1" applyFill="1" applyAlignment="1">
      <alignment horizontal="center"/>
    </xf>
    <xf numFmtId="164" fontId="0" fillId="3" borderId="2" xfId="0" applyNumberFormat="1" applyFill="1" applyBorder="1" applyAlignment="1">
      <alignment horizontal="center"/>
    </xf>
    <xf numFmtId="164" fontId="0" fillId="3" borderId="5" xfId="0" applyNumberFormat="1" applyFill="1" applyBorder="1" applyAlignment="1">
      <alignment horizontal="center"/>
    </xf>
    <xf numFmtId="164" fontId="0" fillId="3" borderId="3" xfId="0" applyNumberFormat="1" applyFill="1" applyBorder="1" applyAlignment="1">
      <alignment horizontal="center"/>
    </xf>
    <xf numFmtId="0" fontId="0" fillId="12" borderId="0" xfId="0" applyFill="1" applyAlignment="1">
      <alignment horizontal="center"/>
    </xf>
    <xf numFmtId="2" fontId="0" fillId="12" borderId="0" xfId="0" applyNumberFormat="1" applyFill="1" applyAlignment="1">
      <alignment horizontal="center"/>
    </xf>
    <xf numFmtId="0" fontId="0" fillId="12" borderId="0" xfId="0" applyFill="1" applyAlignment="1">
      <alignment horizontal="left"/>
    </xf>
    <xf numFmtId="0" fontId="0" fillId="12" borderId="2" xfId="0" applyFill="1" applyBorder="1" applyAlignment="1">
      <alignment horizontal="center"/>
    </xf>
    <xf numFmtId="165" fontId="0" fillId="12" borderId="0" xfId="0" applyNumberFormat="1" applyFill="1" applyAlignment="1">
      <alignment horizontal="center"/>
    </xf>
    <xf numFmtId="1" fontId="0" fillId="12" borderId="0" xfId="0" applyNumberFormat="1" applyFill="1" applyAlignment="1">
      <alignment horizontal="center"/>
    </xf>
    <xf numFmtId="2" fontId="0" fillId="12" borderId="2" xfId="0" applyNumberFormat="1" applyFill="1" applyBorder="1" applyAlignment="1">
      <alignment horizontal="center"/>
    </xf>
    <xf numFmtId="164" fontId="0" fillId="12" borderId="2" xfId="0" applyNumberFormat="1" applyFill="1" applyBorder="1" applyAlignment="1">
      <alignment horizontal="center"/>
    </xf>
    <xf numFmtId="164" fontId="0" fillId="12" borderId="0" xfId="0" applyNumberFormat="1" applyFill="1" applyAlignment="1">
      <alignment horizontal="center"/>
    </xf>
    <xf numFmtId="11" fontId="0" fillId="12" borderId="2" xfId="0" applyNumberFormat="1" applyFill="1" applyBorder="1" applyAlignment="1">
      <alignment horizontal="center"/>
    </xf>
    <xf numFmtId="11" fontId="0" fillId="12" borderId="0" xfId="0" applyNumberFormat="1" applyFill="1" applyAlignment="1">
      <alignment horizontal="center"/>
    </xf>
    <xf numFmtId="11" fontId="0" fillId="12" borderId="1" xfId="0" applyNumberFormat="1" applyFill="1" applyBorder="1" applyAlignment="1">
      <alignment horizontal="center"/>
    </xf>
    <xf numFmtId="0" fontId="0" fillId="12" borderId="0" xfId="0" applyFill="1"/>
    <xf numFmtId="0" fontId="0" fillId="12" borderId="2" xfId="0" applyFill="1" applyBorder="1"/>
    <xf numFmtId="165" fontId="0" fillId="2" borderId="3" xfId="0" applyNumberFormat="1" applyFill="1" applyBorder="1" applyAlignment="1">
      <alignment horizontal="center" vertical="center"/>
    </xf>
    <xf numFmtId="2" fontId="0" fillId="2" borderId="3" xfId="0" applyNumberFormat="1" applyFill="1" applyBorder="1" applyAlignment="1">
      <alignment horizontal="center" vertical="center"/>
    </xf>
    <xf numFmtId="165" fontId="0" fillId="2" borderId="3" xfId="0" applyNumberFormat="1" applyFill="1" applyBorder="1" applyAlignment="1">
      <alignment horizontal="left" vertical="center"/>
    </xf>
    <xf numFmtId="165" fontId="0" fillId="2" borderId="5" xfId="0" applyNumberFormat="1" applyFill="1" applyBorder="1" applyAlignment="1">
      <alignment horizontal="center" vertical="center"/>
    </xf>
    <xf numFmtId="1" fontId="0" fillId="2" borderId="3" xfId="0" applyNumberFormat="1" applyFill="1" applyBorder="1" applyAlignment="1">
      <alignment horizontal="center" vertical="center"/>
    </xf>
    <xf numFmtId="164" fontId="0" fillId="2" borderId="5" xfId="0" applyNumberFormat="1" applyFill="1" applyBorder="1" applyAlignment="1">
      <alignment horizontal="center" vertical="center"/>
    </xf>
    <xf numFmtId="164" fontId="0" fillId="2" borderId="3" xfId="0" applyNumberFormat="1" applyFill="1" applyBorder="1" applyAlignment="1">
      <alignment horizontal="center" vertical="center"/>
    </xf>
    <xf numFmtId="11" fontId="0" fillId="2" borderId="5" xfId="0" applyNumberFormat="1" applyFill="1" applyBorder="1" applyAlignment="1">
      <alignment horizontal="center" vertical="center"/>
    </xf>
    <xf numFmtId="11" fontId="0" fillId="2" borderId="3" xfId="0" applyNumberFormat="1" applyFill="1" applyBorder="1" applyAlignment="1">
      <alignment horizontal="center" vertical="center"/>
    </xf>
    <xf numFmtId="11" fontId="0" fillId="2" borderId="4" xfId="0" applyNumberFormat="1" applyFill="1" applyBorder="1" applyAlignment="1">
      <alignment horizontal="center" vertical="center"/>
    </xf>
    <xf numFmtId="165" fontId="0" fillId="2" borderId="17" xfId="0" applyNumberFormat="1" applyFill="1" applyBorder="1" applyAlignment="1">
      <alignment horizontal="center" vertical="center"/>
    </xf>
    <xf numFmtId="2" fontId="0" fillId="2" borderId="17" xfId="0" applyNumberFormat="1" applyFill="1" applyBorder="1" applyAlignment="1">
      <alignment horizontal="center" vertical="center"/>
    </xf>
    <xf numFmtId="165" fontId="0" fillId="2" borderId="17" xfId="0" applyNumberFormat="1" applyFill="1" applyBorder="1" applyAlignment="1">
      <alignment horizontal="left" vertical="center"/>
    </xf>
    <xf numFmtId="165" fontId="0" fillId="2" borderId="18" xfId="0" applyNumberFormat="1" applyFill="1" applyBorder="1" applyAlignment="1">
      <alignment horizontal="center" vertical="center"/>
    </xf>
    <xf numFmtId="1" fontId="0" fillId="2" borderId="17" xfId="0" applyNumberFormat="1" applyFill="1" applyBorder="1" applyAlignment="1">
      <alignment horizontal="center" vertical="center"/>
    </xf>
    <xf numFmtId="164" fontId="0" fillId="2" borderId="18" xfId="0" applyNumberFormat="1" applyFill="1" applyBorder="1" applyAlignment="1">
      <alignment horizontal="center" vertical="center"/>
    </xf>
    <xf numFmtId="164" fontId="0" fillId="2" borderId="17" xfId="0" applyNumberFormat="1" applyFill="1" applyBorder="1" applyAlignment="1">
      <alignment horizontal="center" vertical="center"/>
    </xf>
    <xf numFmtId="11" fontId="0" fillId="2" borderId="18" xfId="0" applyNumberFormat="1" applyFill="1" applyBorder="1" applyAlignment="1">
      <alignment horizontal="center" vertical="center"/>
    </xf>
    <xf numFmtId="11" fontId="0" fillId="2" borderId="17" xfId="0" applyNumberFormat="1" applyFill="1" applyBorder="1" applyAlignment="1">
      <alignment horizontal="center" vertical="center"/>
    </xf>
    <xf numFmtId="11" fontId="0" fillId="2" borderId="19" xfId="0" applyNumberFormat="1" applyFill="1" applyBorder="1" applyAlignment="1">
      <alignment horizontal="center" vertical="center"/>
    </xf>
    <xf numFmtId="0" fontId="0" fillId="0" borderId="17" xfId="0" applyBorder="1"/>
    <xf numFmtId="2" fontId="1" fillId="13" borderId="13" xfId="0" applyNumberFormat="1" applyFont="1" applyFill="1" applyBorder="1" applyAlignment="1">
      <alignment horizontal="center" vertical="center"/>
    </xf>
    <xf numFmtId="2" fontId="1" fillId="13" borderId="13" xfId="0" applyNumberFormat="1" applyFont="1" applyFill="1" applyBorder="1" applyAlignment="1">
      <alignment horizontal="left" vertical="center"/>
    </xf>
    <xf numFmtId="0" fontId="4" fillId="0" borderId="0" xfId="0" applyFont="1" applyAlignment="1">
      <alignment horizontal="left"/>
    </xf>
    <xf numFmtId="0" fontId="0" fillId="0" borderId="20" xfId="0" applyBorder="1" applyAlignment="1">
      <alignment horizontal="center"/>
    </xf>
    <xf numFmtId="0" fontId="0" fillId="0" borderId="20" xfId="0" applyBorder="1" applyAlignment="1">
      <alignment horizontal="left"/>
    </xf>
    <xf numFmtId="0" fontId="0" fillId="0" borderId="21" xfId="0" applyBorder="1" applyAlignment="1">
      <alignment horizontal="center"/>
    </xf>
    <xf numFmtId="165" fontId="0" fillId="0" borderId="20" xfId="0" applyNumberFormat="1" applyBorder="1" applyAlignment="1">
      <alignment horizontal="center"/>
    </xf>
    <xf numFmtId="1" fontId="0" fillId="0" borderId="20" xfId="0" applyNumberFormat="1" applyBorder="1" applyAlignment="1">
      <alignment horizontal="center"/>
    </xf>
    <xf numFmtId="0" fontId="0" fillId="0" borderId="21" xfId="0" applyBorder="1"/>
    <xf numFmtId="0" fontId="0" fillId="0" borderId="20" xfId="0" applyBorder="1"/>
    <xf numFmtId="1" fontId="0" fillId="0" borderId="20" xfId="0" applyNumberFormat="1" applyBorder="1"/>
    <xf numFmtId="2" fontId="0" fillId="0" borderId="20" xfId="0" applyNumberFormat="1" applyBorder="1" applyAlignment="1">
      <alignment horizontal="center"/>
    </xf>
    <xf numFmtId="164" fontId="0" fillId="0" borderId="21" xfId="0" applyNumberFormat="1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11" fontId="0" fillId="0" borderId="21" xfId="0" applyNumberFormat="1" applyBorder="1" applyAlignment="1">
      <alignment horizontal="center"/>
    </xf>
    <xf numFmtId="11" fontId="0" fillId="0" borderId="20" xfId="0" applyNumberFormat="1" applyBorder="1" applyAlignment="1">
      <alignment horizontal="center"/>
    </xf>
    <xf numFmtId="11" fontId="0" fillId="0" borderId="22" xfId="0" applyNumberFormat="1" applyBorder="1" applyAlignment="1">
      <alignment horizontal="center"/>
    </xf>
    <xf numFmtId="0" fontId="0" fillId="14" borderId="0" xfId="0" applyFill="1" applyAlignment="1">
      <alignment horizontal="center"/>
    </xf>
    <xf numFmtId="0" fontId="0" fillId="14" borderId="0" xfId="0" applyFill="1" applyAlignment="1">
      <alignment horizontal="left"/>
    </xf>
    <xf numFmtId="0" fontId="0" fillId="14" borderId="2" xfId="0" applyFill="1" applyBorder="1" applyAlignment="1">
      <alignment horizontal="center"/>
    </xf>
    <xf numFmtId="165" fontId="0" fillId="14" borderId="0" xfId="0" applyNumberFormat="1" applyFill="1" applyAlignment="1">
      <alignment horizontal="center"/>
    </xf>
    <xf numFmtId="1" fontId="0" fillId="14" borderId="0" xfId="0" applyNumberFormat="1" applyFill="1" applyAlignment="1">
      <alignment horizontal="center"/>
    </xf>
    <xf numFmtId="0" fontId="0" fillId="14" borderId="2" xfId="0" applyFill="1" applyBorder="1"/>
    <xf numFmtId="0" fontId="0" fillId="14" borderId="0" xfId="0" applyFill="1"/>
    <xf numFmtId="1" fontId="0" fillId="14" borderId="0" xfId="0" applyNumberFormat="1" applyFill="1"/>
    <xf numFmtId="2" fontId="0" fillId="14" borderId="0" xfId="0" applyNumberFormat="1" applyFill="1" applyAlignment="1">
      <alignment horizontal="center"/>
    </xf>
    <xf numFmtId="164" fontId="0" fillId="14" borderId="2" xfId="0" applyNumberFormat="1" applyFill="1" applyBorder="1" applyAlignment="1">
      <alignment horizontal="center"/>
    </xf>
    <xf numFmtId="164" fontId="0" fillId="14" borderId="0" xfId="0" applyNumberFormat="1" applyFill="1" applyAlignment="1">
      <alignment horizontal="center"/>
    </xf>
    <xf numFmtId="11" fontId="0" fillId="14" borderId="2" xfId="0" applyNumberFormat="1" applyFill="1" applyBorder="1" applyAlignment="1">
      <alignment horizontal="center"/>
    </xf>
    <xf numFmtId="11" fontId="0" fillId="14" borderId="0" xfId="0" applyNumberFormat="1" applyFill="1" applyAlignment="1">
      <alignment horizontal="center"/>
    </xf>
    <xf numFmtId="11" fontId="0" fillId="14" borderId="1" xfId="0" applyNumberFormat="1" applyFill="1" applyBorder="1" applyAlignment="1">
      <alignment horizontal="center"/>
    </xf>
    <xf numFmtId="0" fontId="0" fillId="14" borderId="3" xfId="0" applyFill="1" applyBorder="1" applyAlignment="1">
      <alignment horizontal="center"/>
    </xf>
    <xf numFmtId="0" fontId="0" fillId="14" borderId="3" xfId="0" applyFill="1" applyBorder="1" applyAlignment="1">
      <alignment horizontal="left"/>
    </xf>
    <xf numFmtId="0" fontId="0" fillId="14" borderId="5" xfId="0" applyFill="1" applyBorder="1" applyAlignment="1">
      <alignment horizontal="center"/>
    </xf>
    <xf numFmtId="165" fontId="0" fillId="14" borderId="3" xfId="0" applyNumberFormat="1" applyFill="1" applyBorder="1" applyAlignment="1">
      <alignment horizontal="center"/>
    </xf>
    <xf numFmtId="1" fontId="0" fillId="14" borderId="3" xfId="0" applyNumberFormat="1" applyFill="1" applyBorder="1" applyAlignment="1">
      <alignment horizontal="center"/>
    </xf>
    <xf numFmtId="0" fontId="0" fillId="14" borderId="5" xfId="0" applyFill="1" applyBorder="1"/>
    <xf numFmtId="0" fontId="0" fillId="14" borderId="3" xfId="0" applyFill="1" applyBorder="1"/>
    <xf numFmtId="1" fontId="0" fillId="14" borderId="3" xfId="0" applyNumberFormat="1" applyFill="1" applyBorder="1"/>
    <xf numFmtId="2" fontId="0" fillId="14" borderId="3" xfId="0" applyNumberFormat="1" applyFill="1" applyBorder="1" applyAlignment="1">
      <alignment horizontal="center"/>
    </xf>
    <xf numFmtId="164" fontId="0" fillId="14" borderId="5" xfId="0" applyNumberFormat="1" applyFill="1" applyBorder="1" applyAlignment="1">
      <alignment horizontal="center"/>
    </xf>
    <xf numFmtId="164" fontId="0" fillId="14" borderId="3" xfId="0" applyNumberFormat="1" applyFill="1" applyBorder="1" applyAlignment="1">
      <alignment horizontal="center"/>
    </xf>
    <xf numFmtId="11" fontId="0" fillId="14" borderId="5" xfId="0" applyNumberFormat="1" applyFill="1" applyBorder="1" applyAlignment="1">
      <alignment horizontal="center"/>
    </xf>
    <xf numFmtId="11" fontId="0" fillId="14" borderId="3" xfId="0" applyNumberFormat="1" applyFill="1" applyBorder="1" applyAlignment="1">
      <alignment horizontal="center"/>
    </xf>
    <xf numFmtId="11" fontId="0" fillId="14" borderId="4" xfId="0" applyNumberFormat="1" applyFill="1" applyBorder="1" applyAlignment="1">
      <alignment horizontal="center"/>
    </xf>
    <xf numFmtId="2" fontId="1" fillId="10" borderId="15" xfId="0" applyNumberFormat="1" applyFont="1" applyFill="1" applyBorder="1" applyAlignment="1">
      <alignment horizontal="left" vertical="center"/>
    </xf>
    <xf numFmtId="2" fontId="1" fillId="10" borderId="14" xfId="0" applyNumberFormat="1" applyFont="1" applyFill="1" applyBorder="1" applyAlignment="1">
      <alignment horizontal="left" vertical="center"/>
    </xf>
    <xf numFmtId="2" fontId="1" fillId="10" borderId="16" xfId="0" applyNumberFormat="1" applyFont="1" applyFill="1" applyBorder="1" applyAlignment="1">
      <alignment horizontal="left" vertical="center"/>
    </xf>
    <xf numFmtId="11" fontId="1" fillId="8" borderId="15" xfId="0" applyNumberFormat="1" applyFont="1" applyFill="1" applyBorder="1" applyAlignment="1">
      <alignment horizontal="center" vertical="center"/>
    </xf>
    <xf numFmtId="11" fontId="1" fillId="8" borderId="14" xfId="0" applyNumberFormat="1" applyFont="1" applyFill="1" applyBorder="1" applyAlignment="1">
      <alignment horizontal="center" vertical="center"/>
    </xf>
    <xf numFmtId="11" fontId="1" fillId="8" borderId="16" xfId="0" applyNumberFormat="1" applyFont="1" applyFill="1" applyBorder="1" applyAlignment="1">
      <alignment horizontal="center" vertical="center"/>
    </xf>
    <xf numFmtId="0" fontId="1" fillId="8" borderId="15" xfId="0" applyFont="1" applyFill="1" applyBorder="1" applyAlignment="1">
      <alignment horizontal="center" vertical="center"/>
    </xf>
    <xf numFmtId="0" fontId="1" fillId="8" borderId="16" xfId="0" applyFont="1" applyFill="1" applyBorder="1" applyAlignment="1">
      <alignment horizontal="center" vertical="center"/>
    </xf>
    <xf numFmtId="0" fontId="1" fillId="8" borderId="14" xfId="0" applyFont="1" applyFill="1" applyBorder="1" applyAlignment="1">
      <alignment horizontal="center" vertical="center"/>
    </xf>
    <xf numFmtId="2" fontId="1" fillId="9" borderId="15" xfId="0" applyNumberFormat="1" applyFont="1" applyFill="1" applyBorder="1" applyAlignment="1">
      <alignment horizontal="center" vertical="center"/>
    </xf>
    <xf numFmtId="2" fontId="1" fillId="9" borderId="14" xfId="0" applyNumberFormat="1" applyFont="1" applyFill="1" applyBorder="1" applyAlignment="1">
      <alignment horizontal="center" vertical="center"/>
    </xf>
    <xf numFmtId="2" fontId="1" fillId="9" borderId="16" xfId="0" applyNumberFormat="1" applyFont="1" applyFill="1" applyBorder="1" applyAlignment="1">
      <alignment horizontal="center" vertical="center"/>
    </xf>
    <xf numFmtId="2" fontId="1" fillId="13" borderId="15" xfId="0" applyNumberFormat="1" applyFont="1" applyFill="1" applyBorder="1" applyAlignment="1">
      <alignment horizontal="center" vertical="center"/>
    </xf>
    <xf numFmtId="2" fontId="1" fillId="13" borderId="14" xfId="0" applyNumberFormat="1" applyFont="1" applyFill="1" applyBorder="1" applyAlignment="1">
      <alignment horizontal="center" vertical="center"/>
    </xf>
    <xf numFmtId="2" fontId="1" fillId="13" borderId="16" xfId="0" applyNumberFormat="1" applyFont="1" applyFill="1" applyBorder="1" applyAlignment="1">
      <alignment horizontal="center" vertical="center"/>
    </xf>
    <xf numFmtId="2" fontId="1" fillId="11" borderId="14" xfId="0" applyNumberFormat="1" applyFont="1" applyFill="1" applyBorder="1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9" defaultPivotStyle="PivotStyleLight16"/>
  <colors>
    <mruColors>
      <color rgb="FFFFF3FE"/>
      <color rgb="FFFFE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P261"/>
  <sheetViews>
    <sheetView tabSelected="1" zoomScaleNormal="100" workbookViewId="0">
      <pane xSplit="6" ySplit="3" topLeftCell="V4" activePane="bottomRight" state="frozenSplit"/>
      <selection pane="topRight" activeCell="N1" sqref="N1"/>
      <selection pane="bottomLeft" activeCell="A187" sqref="A187"/>
      <selection pane="bottomRight"/>
    </sheetView>
  </sheetViews>
  <sheetFormatPr defaultRowHeight="14.4" x14ac:dyDescent="0.3"/>
  <cols>
    <col min="1" max="1" width="10.109375" style="7" bestFit="1" customWidth="1"/>
    <col min="2" max="2" width="13.88671875" style="7" bestFit="1" customWidth="1"/>
    <col min="3" max="3" width="12" style="7" bestFit="1" customWidth="1"/>
    <col min="4" max="4" width="7.109375" style="7" bestFit="1" customWidth="1"/>
    <col min="5" max="5" width="12.109375" style="7" bestFit="1" customWidth="1"/>
    <col min="6" max="6" width="17.33203125" style="7" bestFit="1" customWidth="1"/>
    <col min="7" max="7" width="12.44140625" style="7" bestFit="1" customWidth="1"/>
    <col min="8" max="8" width="9.5546875" style="7" bestFit="1" customWidth="1"/>
    <col min="9" max="9" width="13.109375" style="7" bestFit="1" customWidth="1"/>
    <col min="10" max="10" width="36" style="11" bestFit="1" customWidth="1"/>
    <col min="11" max="11" width="8.33203125" style="7" bestFit="1" customWidth="1"/>
    <col min="12" max="22" width="8.33203125" style="7" customWidth="1"/>
    <col min="23" max="23" width="10" style="8" bestFit="1" customWidth="1"/>
    <col min="24" max="24" width="19.109375" style="7" bestFit="1" customWidth="1"/>
    <col min="25" max="25" width="9.6640625" style="145" bestFit="1" customWidth="1"/>
    <col min="26" max="26" width="7.6640625" style="145" bestFit="1" customWidth="1"/>
    <col min="27" max="27" width="10.33203125" style="52" bestFit="1" customWidth="1"/>
    <col min="28" max="28" width="8.5546875" style="52" bestFit="1" customWidth="1"/>
    <col min="29" max="29" width="10.6640625" style="145" bestFit="1" customWidth="1"/>
    <col min="30" max="30" width="5.6640625" style="145" bestFit="1" customWidth="1"/>
    <col min="31" max="31" width="12.5546875" style="52" bestFit="1" customWidth="1"/>
    <col min="32" max="32" width="13" style="52" bestFit="1" customWidth="1"/>
    <col min="33" max="34" width="11.44140625" style="52" bestFit="1" customWidth="1"/>
    <col min="35" max="35" width="9.5546875" style="10" bestFit="1" customWidth="1"/>
    <col min="36" max="36" width="24" bestFit="1" customWidth="1"/>
    <col min="37" max="37" width="9.6640625" style="9" bestFit="1" customWidth="1"/>
    <col min="38" max="38" width="7.44140625" style="9" bestFit="1" customWidth="1"/>
    <col min="39" max="39" width="9.5546875" bestFit="1" customWidth="1"/>
    <col min="40" max="40" width="6.44140625" bestFit="1" customWidth="1"/>
    <col min="41" max="41" width="10.33203125" bestFit="1" customWidth="1"/>
    <col min="42" max="42" width="6.88671875" bestFit="1" customWidth="1"/>
    <col min="43" max="43" width="11.44140625" bestFit="1" customWidth="1"/>
    <col min="44" max="44" width="9.33203125" bestFit="1" customWidth="1"/>
    <col min="45" max="45" width="9.5546875" bestFit="1" customWidth="1"/>
    <col min="46" max="46" width="6.88671875" bestFit="1" customWidth="1"/>
    <col min="47" max="47" width="10.33203125" bestFit="1" customWidth="1"/>
    <col min="48" max="48" width="8.88671875" bestFit="1" customWidth="1"/>
    <col min="49" max="49" width="10" style="8" bestFit="1" customWidth="1"/>
    <col min="50" max="50" width="23.5546875" style="7" bestFit="1" customWidth="1"/>
    <col min="51" max="54" width="14.88671875" style="6" bestFit="1" customWidth="1"/>
    <col min="55" max="55" width="9.33203125" style="5" bestFit="1" customWidth="1"/>
    <col min="56" max="56" width="8.109375" style="4" bestFit="1" customWidth="1"/>
    <col min="57" max="57" width="9.33203125" style="4" bestFit="1" customWidth="1"/>
    <col min="58" max="58" width="8.88671875" style="4" bestFit="1" customWidth="1"/>
    <col min="59" max="60" width="13.33203125" style="4" customWidth="1"/>
    <col min="61" max="61" width="10.109375" style="3" bestFit="1" customWidth="1"/>
    <col min="62" max="64" width="10.109375" style="2" bestFit="1" customWidth="1"/>
    <col min="65" max="65" width="10.109375" style="3" bestFit="1" customWidth="1"/>
    <col min="66" max="67" width="10.109375" style="2" bestFit="1" customWidth="1"/>
    <col min="68" max="68" width="10.109375" style="1" bestFit="1" customWidth="1"/>
  </cols>
  <sheetData>
    <row r="1" spans="1:68" ht="15.6" x14ac:dyDescent="0.3">
      <c r="A1" s="200" t="s">
        <v>519</v>
      </c>
    </row>
    <row r="2" spans="1:68" s="116" customFormat="1" ht="24.6" customHeight="1" x14ac:dyDescent="0.3">
      <c r="A2" s="243" t="s">
        <v>514</v>
      </c>
      <c r="B2" s="244"/>
      <c r="C2" s="244"/>
      <c r="D2" s="244"/>
      <c r="E2" s="245"/>
      <c r="F2" s="258"/>
      <c r="G2" s="258"/>
      <c r="H2" s="255" t="s">
        <v>504</v>
      </c>
      <c r="I2" s="256"/>
      <c r="J2" s="257"/>
      <c r="K2" s="252" t="s">
        <v>503</v>
      </c>
      <c r="L2" s="253"/>
      <c r="M2" s="253"/>
      <c r="N2" s="253"/>
      <c r="O2" s="253"/>
      <c r="P2" s="253"/>
      <c r="Q2" s="253"/>
      <c r="R2" s="253"/>
      <c r="S2" s="253"/>
      <c r="T2" s="253"/>
      <c r="U2" s="253"/>
      <c r="V2" s="254"/>
      <c r="W2" s="249" t="s">
        <v>505</v>
      </c>
      <c r="X2" s="250"/>
      <c r="Y2" s="249" t="s">
        <v>500</v>
      </c>
      <c r="Z2" s="251"/>
      <c r="AA2" s="251"/>
      <c r="AB2" s="251"/>
      <c r="AC2" s="251"/>
      <c r="AD2" s="250"/>
      <c r="AE2" s="249" t="s">
        <v>501</v>
      </c>
      <c r="AF2" s="251"/>
      <c r="AG2" s="251"/>
      <c r="AH2" s="250"/>
      <c r="AI2" s="249" t="s">
        <v>506</v>
      </c>
      <c r="AJ2" s="250"/>
      <c r="AK2" s="249" t="s">
        <v>500</v>
      </c>
      <c r="AL2" s="251"/>
      <c r="AM2" s="251"/>
      <c r="AN2" s="251"/>
      <c r="AO2" s="251"/>
      <c r="AP2" s="250"/>
      <c r="AQ2" s="249" t="s">
        <v>501</v>
      </c>
      <c r="AR2" s="251"/>
      <c r="AS2" s="251"/>
      <c r="AT2" s="251"/>
      <c r="AU2" s="251"/>
      <c r="AV2" s="250"/>
      <c r="AW2" s="249" t="s">
        <v>507</v>
      </c>
      <c r="AX2" s="251"/>
      <c r="AY2" s="251"/>
      <c r="AZ2" s="251"/>
      <c r="BA2" s="251"/>
      <c r="BB2" s="250"/>
      <c r="BC2" s="249" t="s">
        <v>500</v>
      </c>
      <c r="BD2" s="250"/>
      <c r="BE2" s="249" t="s">
        <v>499</v>
      </c>
      <c r="BF2" s="250"/>
      <c r="BG2" s="249" t="s">
        <v>498</v>
      </c>
      <c r="BH2" s="250"/>
      <c r="BI2" s="246" t="s">
        <v>497</v>
      </c>
      <c r="BJ2" s="247"/>
      <c r="BK2" s="247"/>
      <c r="BL2" s="248"/>
      <c r="BM2" s="246" t="s">
        <v>496</v>
      </c>
      <c r="BN2" s="247"/>
      <c r="BO2" s="247"/>
      <c r="BP2" s="248"/>
    </row>
    <row r="3" spans="1:68" s="116" customFormat="1" ht="24.6" customHeight="1" x14ac:dyDescent="0.3">
      <c r="A3" s="117" t="s">
        <v>495</v>
      </c>
      <c r="B3" s="117" t="s">
        <v>494</v>
      </c>
      <c r="C3" s="117" t="s">
        <v>493</v>
      </c>
      <c r="D3" s="117" t="s">
        <v>492</v>
      </c>
      <c r="E3" s="117" t="s">
        <v>491</v>
      </c>
      <c r="F3" s="118" t="s">
        <v>490</v>
      </c>
      <c r="G3" s="118" t="s">
        <v>489</v>
      </c>
      <c r="H3" s="198" t="s">
        <v>488</v>
      </c>
      <c r="I3" s="198" t="s">
        <v>487</v>
      </c>
      <c r="J3" s="199" t="s">
        <v>486</v>
      </c>
      <c r="K3" s="119" t="s">
        <v>485</v>
      </c>
      <c r="L3" s="119" t="s">
        <v>484</v>
      </c>
      <c r="M3" s="119" t="s">
        <v>483</v>
      </c>
      <c r="N3" s="119" t="s">
        <v>482</v>
      </c>
      <c r="O3" s="119" t="s">
        <v>481</v>
      </c>
      <c r="P3" s="119" t="s">
        <v>480</v>
      </c>
      <c r="Q3" s="119" t="s">
        <v>479</v>
      </c>
      <c r="R3" s="119" t="s">
        <v>478</v>
      </c>
      <c r="S3" s="119" t="s">
        <v>477</v>
      </c>
      <c r="T3" s="119" t="s">
        <v>476</v>
      </c>
      <c r="U3" s="119" t="s">
        <v>475</v>
      </c>
      <c r="V3" s="119" t="s">
        <v>474</v>
      </c>
      <c r="W3" s="120" t="s">
        <v>464</v>
      </c>
      <c r="X3" s="120" t="s">
        <v>471</v>
      </c>
      <c r="Y3" s="142" t="s">
        <v>468</v>
      </c>
      <c r="Z3" s="142" t="s">
        <v>467</v>
      </c>
      <c r="AA3" s="155" t="s">
        <v>466</v>
      </c>
      <c r="AB3" s="155" t="s">
        <v>465</v>
      </c>
      <c r="AC3" s="142" t="s">
        <v>473</v>
      </c>
      <c r="AD3" s="142" t="s">
        <v>472</v>
      </c>
      <c r="AE3" s="155" t="s">
        <v>468</v>
      </c>
      <c r="AF3" s="155" t="s">
        <v>467</v>
      </c>
      <c r="AG3" s="155" t="s">
        <v>466</v>
      </c>
      <c r="AH3" s="155" t="s">
        <v>465</v>
      </c>
      <c r="AI3" s="120" t="s">
        <v>464</v>
      </c>
      <c r="AJ3" s="120" t="s">
        <v>471</v>
      </c>
      <c r="AK3" s="122" t="s">
        <v>470</v>
      </c>
      <c r="AL3" s="122" t="s">
        <v>469</v>
      </c>
      <c r="AM3" s="123" t="s">
        <v>468</v>
      </c>
      <c r="AN3" s="123" t="s">
        <v>467</v>
      </c>
      <c r="AO3" s="123" t="s">
        <v>466</v>
      </c>
      <c r="AP3" s="123" t="s">
        <v>465</v>
      </c>
      <c r="AQ3" s="123" t="s">
        <v>470</v>
      </c>
      <c r="AR3" s="123" t="s">
        <v>469</v>
      </c>
      <c r="AS3" s="123" t="s">
        <v>468</v>
      </c>
      <c r="AT3" s="123" t="s">
        <v>467</v>
      </c>
      <c r="AU3" s="123" t="s">
        <v>466</v>
      </c>
      <c r="AV3" s="123" t="s">
        <v>465</v>
      </c>
      <c r="AW3" s="124" t="s">
        <v>464</v>
      </c>
      <c r="AX3" s="124" t="s">
        <v>463</v>
      </c>
      <c r="AY3" s="123" t="s">
        <v>462</v>
      </c>
      <c r="AZ3" s="123" t="s">
        <v>461</v>
      </c>
      <c r="BA3" s="123" t="s">
        <v>460</v>
      </c>
      <c r="BB3" s="121" t="s">
        <v>459</v>
      </c>
      <c r="BC3" s="125" t="s">
        <v>458</v>
      </c>
      <c r="BD3" s="126" t="s">
        <v>457</v>
      </c>
      <c r="BE3" s="127" t="s">
        <v>458</v>
      </c>
      <c r="BF3" s="126" t="s">
        <v>457</v>
      </c>
      <c r="BG3" s="125" t="s">
        <v>458</v>
      </c>
      <c r="BH3" s="128" t="s">
        <v>457</v>
      </c>
      <c r="BI3" s="129" t="s">
        <v>456</v>
      </c>
      <c r="BJ3" s="130" t="s">
        <v>455</v>
      </c>
      <c r="BK3" s="130" t="s">
        <v>454</v>
      </c>
      <c r="BL3" s="129" t="s">
        <v>453</v>
      </c>
      <c r="BM3" s="129" t="s">
        <v>456</v>
      </c>
      <c r="BN3" s="130" t="s">
        <v>455</v>
      </c>
      <c r="BO3" s="130" t="s">
        <v>454</v>
      </c>
      <c r="BP3" s="130" t="s">
        <v>453</v>
      </c>
    </row>
    <row r="4" spans="1:68" x14ac:dyDescent="0.3">
      <c r="A4" s="92" t="s">
        <v>395</v>
      </c>
      <c r="B4" s="92" t="str">
        <f t="shared" ref="B4:B10" si="0">MID(X4,SEARCH("-",X4,1)+1,SEARCH("@",X4,1)-SEARCH("-",X4,1)-1)</f>
        <v>S1</v>
      </c>
      <c r="C4" s="92" t="str">
        <f t="shared" ref="C4:C30" si="1">MID(X4,SEARCH("-",X4,1)+1,1)</f>
        <v>S</v>
      </c>
      <c r="D4" s="92" t="str">
        <f t="shared" ref="D4:D33" si="2">MID(X4,SEARCH("-",X4,1)+2,SEARCH("@",X4,1)-SEARCH("-",X4,1)-2)</f>
        <v>1</v>
      </c>
      <c r="E4" s="92" t="str">
        <f t="shared" ref="E4:E26" si="3">IF(C4="S","Serpentine",IF(C4="C","Carbonate","Vein"))</f>
        <v>Serpentine</v>
      </c>
      <c r="F4" s="92" t="s">
        <v>113</v>
      </c>
      <c r="G4" s="92"/>
      <c r="H4" s="92"/>
      <c r="I4" s="92"/>
      <c r="J4" s="96"/>
      <c r="K4" s="92"/>
      <c r="L4" s="92"/>
      <c r="M4" s="92"/>
      <c r="N4" s="92"/>
      <c r="O4" s="92"/>
      <c r="P4" s="92"/>
      <c r="Q4" s="92"/>
      <c r="R4" s="92"/>
      <c r="S4" s="92"/>
      <c r="T4" s="92"/>
      <c r="U4" s="92"/>
      <c r="V4" s="92"/>
      <c r="W4" s="93" t="s">
        <v>34</v>
      </c>
      <c r="X4" s="92" t="s">
        <v>452</v>
      </c>
      <c r="Y4" s="143">
        <v>56.202612471791447</v>
      </c>
      <c r="Z4" s="143">
        <v>1.3606392280717001</v>
      </c>
      <c r="AA4" s="94">
        <v>388.69029270641028</v>
      </c>
      <c r="AB4" s="94">
        <v>4.7615059245716944</v>
      </c>
      <c r="AC4" s="143">
        <v>10.493830552389666</v>
      </c>
      <c r="AD4" s="143">
        <v>0.49812513470436959</v>
      </c>
      <c r="AE4" s="94">
        <v>105.06210985806405</v>
      </c>
      <c r="AF4" s="94">
        <v>5.8409096535068663</v>
      </c>
      <c r="AG4" s="94">
        <v>726.73696389028532</v>
      </c>
      <c r="AH4" s="94">
        <v>34.077963545185348</v>
      </c>
      <c r="AI4" s="95"/>
      <c r="AJ4" s="91"/>
      <c r="AK4" s="94"/>
      <c r="AL4" s="94"/>
      <c r="AM4" s="91"/>
      <c r="AN4" s="91"/>
      <c r="AO4" s="91"/>
      <c r="AP4" s="91"/>
      <c r="AQ4" s="91"/>
      <c r="AR4" s="91"/>
      <c r="AS4" s="91"/>
      <c r="AT4" s="91"/>
      <c r="AU4" s="91"/>
      <c r="AV4" s="91"/>
      <c r="AW4" s="93" t="s">
        <v>151</v>
      </c>
      <c r="AX4" s="92" t="s">
        <v>451</v>
      </c>
      <c r="AY4" s="91">
        <v>350.04594206852403</v>
      </c>
      <c r="AZ4" s="91">
        <v>38.995941697992272</v>
      </c>
      <c r="BA4" s="91">
        <v>26.361149750841307</v>
      </c>
      <c r="BB4" s="91">
        <v>6.2245471151331007</v>
      </c>
      <c r="BC4" s="90">
        <f t="shared" ref="BC4:BC33" si="4">IFERROR(Y4/AA4,"")</f>
        <v>0.14459484460097646</v>
      </c>
      <c r="BD4" s="89">
        <f t="shared" ref="BD4:BD33" si="5">IFERROR(BC4*SQRT((Z4/Y4)^2 + (AB4/AA4)^2),"")</f>
        <v>3.923205681618136E-3</v>
      </c>
      <c r="BE4" s="89">
        <f t="shared" ref="BE4:BE33" si="6">IFERROR(AE4/AG4,"")</f>
        <v>0.14456689982529244</v>
      </c>
      <c r="BF4" s="89">
        <f t="shared" ref="BF4:BF33" si="7">IFERROR(BE4*SQRT((AF4/AE4)^2 + (AH4/AG4)^2),"")</f>
        <v>1.0514318175500994E-2</v>
      </c>
      <c r="BG4" s="89" t="str">
        <f t="shared" ref="BG4:BG34" si="8">IFERROR(AM4/AO4,"")</f>
        <v/>
      </c>
      <c r="BH4" s="89" t="str">
        <f t="shared" ref="BH4:BH34" si="9">IFERROR(BG4*SQRT((AN4/AM4)^2 + (AP4/AO4)^2),"")</f>
        <v/>
      </c>
      <c r="BI4" s="88">
        <f t="shared" ref="BI4:BI33" si="10">IF(ISBLANK(AY4),"",0.001*AY4/AG4)</f>
        <v>4.8166800295212458E-4</v>
      </c>
      <c r="BJ4" s="87">
        <f t="shared" ref="BJ4:BJ33" si="11">IF(ISBLANK(AY4),"",BI4*SQRT((AZ4/AY4)^2 + (AH4/AG4)^2))</f>
        <v>5.8218739397342971E-5</v>
      </c>
      <c r="BK4" s="87">
        <f t="shared" ref="BK4:BK33" si="12">IF(ISBLANK(BA4),"",0.001*BA4/AG4)</f>
        <v>3.6273302529883452E-5</v>
      </c>
      <c r="BL4" s="87">
        <f t="shared" ref="BL4:BL33" si="13">IF(ISBLANK(BA4),"",BK4*SQRT((BB4/BA4)^2 + (AH4/AG4)^2))</f>
        <v>8.7323198292220633E-6</v>
      </c>
      <c r="BM4" s="88">
        <f t="shared" ref="BM4:BM33" si="14">IF(ISBLANK(AY4),"",0.001*AY4/AA4)</f>
        <v>9.005780402468772E-4</v>
      </c>
      <c r="BN4" s="87">
        <f t="shared" ref="BN4:BN33" si="15">IF(ISBLANK(AY4),"",BM4*SQRT((AZ4/AY4)^2 + (AB4/AA4)^2))</f>
        <v>1.0093125663758561E-4</v>
      </c>
      <c r="BO4" s="87">
        <f t="shared" ref="BO4:BO33" si="16">IF(ISBLANK(BA4),"",0.001*BA4/AA4)</f>
        <v>6.7820447913147894E-5</v>
      </c>
      <c r="BP4" s="86">
        <f t="shared" ref="BP4:BP33" si="17">IF(ISBLANK(BA4),"",BO4*SQRT((BB4/BA4)^2 + (AB4/AA4)^2))</f>
        <v>1.6035692912117581E-5</v>
      </c>
    </row>
    <row r="5" spans="1:68" x14ac:dyDescent="0.3">
      <c r="A5" s="92" t="s">
        <v>395</v>
      </c>
      <c r="B5" s="92" t="str">
        <f t="shared" si="0"/>
        <v>S2</v>
      </c>
      <c r="C5" s="92" t="str">
        <f t="shared" si="1"/>
        <v>S</v>
      </c>
      <c r="D5" s="92" t="str">
        <f t="shared" si="2"/>
        <v>2</v>
      </c>
      <c r="E5" s="92" t="str">
        <f t="shared" si="3"/>
        <v>Serpentine</v>
      </c>
      <c r="F5" s="92" t="s">
        <v>113</v>
      </c>
      <c r="G5" s="92"/>
      <c r="H5" s="92"/>
      <c r="I5" s="92"/>
      <c r="J5" s="96"/>
      <c r="K5" s="92"/>
      <c r="L5" s="92">
        <v>40.113711413215192</v>
      </c>
      <c r="M5" s="92">
        <v>0.26975085164475099</v>
      </c>
      <c r="N5" s="92">
        <v>2.5989426409496978</v>
      </c>
      <c r="O5" s="92">
        <v>34.734576393576233</v>
      </c>
      <c r="P5" s="92">
        <v>-4.9518529763990004E-3</v>
      </c>
      <c r="Q5" s="92">
        <v>2.9458646703621E-2</v>
      </c>
      <c r="R5" s="92">
        <v>-6.5128530293479996E-3</v>
      </c>
      <c r="S5" s="92">
        <v>0</v>
      </c>
      <c r="T5" s="92">
        <v>6.4827293732806004E-2</v>
      </c>
      <c r="U5" s="92">
        <v>35.737844354966107</v>
      </c>
      <c r="V5" s="92">
        <v>77.284638124353748</v>
      </c>
      <c r="W5" s="93" t="s">
        <v>34</v>
      </c>
      <c r="X5" s="92" t="s">
        <v>450</v>
      </c>
      <c r="Y5" s="143">
        <v>53.502769459715438</v>
      </c>
      <c r="Z5" s="143">
        <v>0.94641369285679355</v>
      </c>
      <c r="AA5" s="94">
        <v>393.61873295942905</v>
      </c>
      <c r="AB5" s="94">
        <v>6.5527111486087417</v>
      </c>
      <c r="AC5" s="143">
        <v>10.548195623309823</v>
      </c>
      <c r="AD5" s="143">
        <v>0.45819808541996221</v>
      </c>
      <c r="AE5" s="94">
        <v>99.499694969590834</v>
      </c>
      <c r="AF5" s="94">
        <v>4.9320253510101528</v>
      </c>
      <c r="AG5" s="94">
        <v>732.15863106458369</v>
      </c>
      <c r="AH5" s="94">
        <v>32.458085103038663</v>
      </c>
      <c r="AI5" s="95"/>
      <c r="AJ5" s="91"/>
      <c r="AK5" s="94"/>
      <c r="AL5" s="94"/>
      <c r="AM5" s="91"/>
      <c r="AN5" s="91"/>
      <c r="AO5" s="91"/>
      <c r="AP5" s="91"/>
      <c r="AQ5" s="91"/>
      <c r="AR5" s="91"/>
      <c r="AS5" s="91"/>
      <c r="AT5" s="91"/>
      <c r="AU5" s="91"/>
      <c r="AV5" s="91"/>
      <c r="AW5" s="93" t="s">
        <v>151</v>
      </c>
      <c r="AX5" s="92" t="s">
        <v>449</v>
      </c>
      <c r="AY5" s="91">
        <v>416.02572537686694</v>
      </c>
      <c r="AZ5" s="91">
        <v>36.273042370731098</v>
      </c>
      <c r="BA5" s="91">
        <v>31.626709839621224</v>
      </c>
      <c r="BB5" s="91">
        <v>4.7583252715422946</v>
      </c>
      <c r="BC5" s="90">
        <f t="shared" si="4"/>
        <v>0.13592536375861475</v>
      </c>
      <c r="BD5" s="89">
        <f t="shared" si="5"/>
        <v>3.3017199742293277E-3</v>
      </c>
      <c r="BE5" s="89">
        <f t="shared" si="6"/>
        <v>0.13589909446934317</v>
      </c>
      <c r="BF5" s="89">
        <f t="shared" si="7"/>
        <v>9.0373824601945509E-3</v>
      </c>
      <c r="BG5" s="89" t="str">
        <f t="shared" si="8"/>
        <v/>
      </c>
      <c r="BH5" s="89" t="str">
        <f t="shared" si="9"/>
        <v/>
      </c>
      <c r="BI5" s="88">
        <f t="shared" si="10"/>
        <v>5.682180168687642E-4</v>
      </c>
      <c r="BJ5" s="87">
        <f t="shared" si="11"/>
        <v>5.5578940322567636E-5</v>
      </c>
      <c r="BK5" s="87">
        <f t="shared" si="12"/>
        <v>4.3196526678426103E-5</v>
      </c>
      <c r="BL5" s="87">
        <f t="shared" si="13"/>
        <v>6.7752974500267951E-6</v>
      </c>
      <c r="BM5" s="88">
        <f t="shared" si="14"/>
        <v>1.0569256250813333E-3</v>
      </c>
      <c r="BN5" s="87">
        <f t="shared" si="15"/>
        <v>9.3817434401753026E-5</v>
      </c>
      <c r="BO5" s="87">
        <f t="shared" si="16"/>
        <v>8.0348589107625228E-5</v>
      </c>
      <c r="BP5" s="86">
        <f t="shared" si="17"/>
        <v>1.2162441749807483E-5</v>
      </c>
    </row>
    <row r="6" spans="1:68" x14ac:dyDescent="0.3">
      <c r="A6" s="92" t="s">
        <v>395</v>
      </c>
      <c r="B6" s="92" t="str">
        <f t="shared" si="0"/>
        <v>S3</v>
      </c>
      <c r="C6" s="92" t="str">
        <f t="shared" si="1"/>
        <v>S</v>
      </c>
      <c r="D6" s="92" t="str">
        <f t="shared" si="2"/>
        <v>3</v>
      </c>
      <c r="E6" s="92" t="str">
        <f t="shared" si="3"/>
        <v>Serpentine</v>
      </c>
      <c r="F6" s="92" t="s">
        <v>113</v>
      </c>
      <c r="G6" s="92"/>
      <c r="H6" s="92"/>
      <c r="I6" s="92"/>
      <c r="J6" s="96"/>
      <c r="K6" s="92"/>
      <c r="L6" s="92"/>
      <c r="M6" s="92"/>
      <c r="N6" s="92"/>
      <c r="O6" s="92"/>
      <c r="P6" s="92"/>
      <c r="Q6" s="92"/>
      <c r="R6" s="92"/>
      <c r="S6" s="92"/>
      <c r="T6" s="92"/>
      <c r="U6" s="92"/>
      <c r="V6" s="92"/>
      <c r="W6" s="93" t="s">
        <v>34</v>
      </c>
      <c r="X6" s="92" t="s">
        <v>448</v>
      </c>
      <c r="Y6" s="143">
        <v>77.127334189774118</v>
      </c>
      <c r="Z6" s="143">
        <v>2.248986644303788</v>
      </c>
      <c r="AA6" s="94">
        <v>483.15723326871483</v>
      </c>
      <c r="AB6" s="94">
        <v>7.7191388580866631</v>
      </c>
      <c r="AC6" s="143">
        <v>11.8156972683667</v>
      </c>
      <c r="AD6" s="143">
        <v>0.53253770381663224</v>
      </c>
      <c r="AE6" s="94">
        <v>128.04794922115545</v>
      </c>
      <c r="AF6" s="94">
        <v>7.1714708844443669</v>
      </c>
      <c r="AG6" s="94">
        <v>802.29989103853404</v>
      </c>
      <c r="AH6" s="94">
        <v>36.641053732037527</v>
      </c>
      <c r="AI6" s="95"/>
      <c r="AJ6" s="91"/>
      <c r="AK6" s="94"/>
      <c r="AL6" s="94"/>
      <c r="AM6" s="91"/>
      <c r="AN6" s="91"/>
      <c r="AO6" s="91"/>
      <c r="AP6" s="91"/>
      <c r="AQ6" s="91"/>
      <c r="AR6" s="91"/>
      <c r="AS6" s="91"/>
      <c r="AT6" s="91"/>
      <c r="AU6" s="91"/>
      <c r="AV6" s="91"/>
      <c r="AW6" s="93" t="s">
        <v>151</v>
      </c>
      <c r="AX6" s="92" t="s">
        <v>447</v>
      </c>
      <c r="AY6" s="91">
        <v>396.010878098001</v>
      </c>
      <c r="AZ6" s="91">
        <v>26.2194993349767</v>
      </c>
      <c r="BA6" s="91">
        <v>34.398219532145411</v>
      </c>
      <c r="BB6" s="91">
        <v>5.9105199552979943</v>
      </c>
      <c r="BC6" s="90">
        <f t="shared" si="4"/>
        <v>0.15963195597421315</v>
      </c>
      <c r="BD6" s="89">
        <f t="shared" si="5"/>
        <v>5.3076546374355065E-3</v>
      </c>
      <c r="BE6" s="89">
        <f t="shared" si="6"/>
        <v>0.15960110508728134</v>
      </c>
      <c r="BF6" s="89">
        <f t="shared" si="7"/>
        <v>1.1533803527957522E-2</v>
      </c>
      <c r="BG6" s="89" t="str">
        <f t="shared" si="8"/>
        <v/>
      </c>
      <c r="BH6" s="89" t="str">
        <f t="shared" si="9"/>
        <v/>
      </c>
      <c r="BI6" s="88">
        <f t="shared" si="10"/>
        <v>4.9359458043224489E-4</v>
      </c>
      <c r="BJ6" s="87">
        <f t="shared" si="11"/>
        <v>3.9701047907929629E-5</v>
      </c>
      <c r="BK6" s="87">
        <f t="shared" si="12"/>
        <v>4.2874516021208439E-5</v>
      </c>
      <c r="BL6" s="87">
        <f t="shared" si="13"/>
        <v>7.6227513394371028E-6</v>
      </c>
      <c r="BM6" s="88">
        <f t="shared" si="14"/>
        <v>8.1963147983702832E-4</v>
      </c>
      <c r="BN6" s="87">
        <f t="shared" si="15"/>
        <v>5.5824568699739101E-5</v>
      </c>
      <c r="BO6" s="87">
        <f t="shared" si="16"/>
        <v>7.1194669485604795E-5</v>
      </c>
      <c r="BP6" s="86">
        <f t="shared" si="17"/>
        <v>1.2285884893243451E-5</v>
      </c>
    </row>
    <row r="7" spans="1:68" x14ac:dyDescent="0.3">
      <c r="A7" s="92" t="s">
        <v>395</v>
      </c>
      <c r="B7" s="92" t="str">
        <f t="shared" si="0"/>
        <v>S4</v>
      </c>
      <c r="C7" s="92" t="str">
        <f t="shared" si="1"/>
        <v>S</v>
      </c>
      <c r="D7" s="92" t="str">
        <f t="shared" si="2"/>
        <v>4</v>
      </c>
      <c r="E7" s="92" t="str">
        <f t="shared" si="3"/>
        <v>Serpentine</v>
      </c>
      <c r="F7" s="92" t="s">
        <v>113</v>
      </c>
      <c r="G7" s="92"/>
      <c r="H7" s="92"/>
      <c r="I7" s="92"/>
      <c r="J7" s="96"/>
      <c r="K7" s="92"/>
      <c r="L7" s="92">
        <v>39.877106189727783</v>
      </c>
      <c r="M7" s="92">
        <v>0.27476660410563197</v>
      </c>
      <c r="N7" s="92">
        <v>2.900104152659575</v>
      </c>
      <c r="O7" s="92">
        <v>35.236999909083053</v>
      </c>
      <c r="P7" s="92">
        <v>-2.0163083332591002E-2</v>
      </c>
      <c r="Q7" s="92">
        <v>3.6628208268667001E-2</v>
      </c>
      <c r="R7" s="92">
        <v>-1.1515062409065E-2</v>
      </c>
      <c r="S7" s="92">
        <v>0</v>
      </c>
      <c r="T7" s="92">
        <v>2.6506854492860998E-2</v>
      </c>
      <c r="U7" s="92">
        <v>35.860941489537559</v>
      </c>
      <c r="V7" s="92">
        <v>77.800314585367843</v>
      </c>
      <c r="W7" s="93" t="s">
        <v>34</v>
      </c>
      <c r="X7" s="92" t="s">
        <v>446</v>
      </c>
      <c r="Y7" s="143">
        <v>60.810628611507482</v>
      </c>
      <c r="Z7" s="143">
        <v>1.6679429854471646</v>
      </c>
      <c r="AA7" s="94">
        <v>411.13384370444692</v>
      </c>
      <c r="AB7" s="94">
        <v>4.5392583647039784</v>
      </c>
      <c r="AC7" s="143">
        <v>10.640652159028599</v>
      </c>
      <c r="AD7" s="143">
        <v>0.45890799253822279</v>
      </c>
      <c r="AE7" s="94">
        <v>112.10756205251272</v>
      </c>
      <c r="AF7" s="94">
        <v>5.9977731217847037</v>
      </c>
      <c r="AG7" s="94">
        <v>758.09317182068423</v>
      </c>
      <c r="AH7" s="94">
        <v>31.947428526916262</v>
      </c>
      <c r="AI7" s="95"/>
      <c r="AJ7" s="91"/>
      <c r="AK7" s="94"/>
      <c r="AL7" s="94"/>
      <c r="AM7" s="91"/>
      <c r="AN7" s="91"/>
      <c r="AO7" s="91"/>
      <c r="AP7" s="91"/>
      <c r="AQ7" s="91"/>
      <c r="AR7" s="91"/>
      <c r="AS7" s="91"/>
      <c r="AT7" s="91"/>
      <c r="AU7" s="91"/>
      <c r="AV7" s="91"/>
      <c r="AW7" s="93" t="s">
        <v>151</v>
      </c>
      <c r="AX7" s="92" t="s">
        <v>445</v>
      </c>
      <c r="AY7" s="91">
        <v>360.82104130754038</v>
      </c>
      <c r="AZ7" s="91">
        <v>33.176275826207238</v>
      </c>
      <c r="BA7" s="91">
        <v>22.57669751794182</v>
      </c>
      <c r="BB7" s="91">
        <v>5.0076806754604872</v>
      </c>
      <c r="BC7" s="90">
        <f t="shared" si="4"/>
        <v>0.14790956653819676</v>
      </c>
      <c r="BD7" s="89">
        <f t="shared" si="5"/>
        <v>4.3732767031359424E-3</v>
      </c>
      <c r="BE7" s="89">
        <f t="shared" si="6"/>
        <v>0.14788098115073131</v>
      </c>
      <c r="BF7" s="89">
        <f t="shared" si="7"/>
        <v>1.007133646228975E-2</v>
      </c>
      <c r="BG7" s="89" t="str">
        <f t="shared" si="8"/>
        <v/>
      </c>
      <c r="BH7" s="89" t="str">
        <f t="shared" si="9"/>
        <v/>
      </c>
      <c r="BI7" s="88">
        <f t="shared" si="10"/>
        <v>4.7595870101424325E-4</v>
      </c>
      <c r="BJ7" s="87">
        <f t="shared" si="11"/>
        <v>4.8140380504960226E-5</v>
      </c>
      <c r="BK7" s="87">
        <f t="shared" si="12"/>
        <v>2.9780900761472636E-5</v>
      </c>
      <c r="BL7" s="87">
        <f t="shared" si="13"/>
        <v>6.7237925365536325E-6</v>
      </c>
      <c r="BM7" s="88">
        <f t="shared" si="14"/>
        <v>8.7762427450979914E-4</v>
      </c>
      <c r="BN7" s="87">
        <f t="shared" si="15"/>
        <v>8.1274268290014087E-5</v>
      </c>
      <c r="BO7" s="87">
        <f t="shared" si="16"/>
        <v>5.4913254804125547E-5</v>
      </c>
      <c r="BP7" s="86">
        <f t="shared" si="17"/>
        <v>1.2195251524120551E-5</v>
      </c>
    </row>
    <row r="8" spans="1:68" x14ac:dyDescent="0.3">
      <c r="A8" s="92" t="s">
        <v>395</v>
      </c>
      <c r="B8" s="92" t="str">
        <f t="shared" si="0"/>
        <v>S5</v>
      </c>
      <c r="C8" s="92" t="str">
        <f t="shared" si="1"/>
        <v>S</v>
      </c>
      <c r="D8" s="92" t="str">
        <f t="shared" si="2"/>
        <v>5</v>
      </c>
      <c r="E8" s="92" t="str">
        <f t="shared" si="3"/>
        <v>Serpentine</v>
      </c>
      <c r="F8" s="92" t="s">
        <v>101</v>
      </c>
      <c r="G8" s="92" t="s">
        <v>100</v>
      </c>
      <c r="H8" s="92"/>
      <c r="I8" s="92"/>
      <c r="J8" s="96"/>
      <c r="K8" s="92"/>
      <c r="L8" s="92">
        <v>38.627529422442123</v>
      </c>
      <c r="M8" s="92">
        <v>0.89215295792867699</v>
      </c>
      <c r="N8" s="92">
        <v>3.6915114546815548</v>
      </c>
      <c r="O8" s="92">
        <v>31.905434330304459</v>
      </c>
      <c r="P8" s="92">
        <v>2.1886593623397E-2</v>
      </c>
      <c r="Q8" s="92">
        <v>9.0836801896026997E-2</v>
      </c>
      <c r="R8" s="92">
        <v>-1.3722916645444E-2</v>
      </c>
      <c r="S8" s="92">
        <v>0</v>
      </c>
      <c r="T8" s="92">
        <v>0.80550368909219605</v>
      </c>
      <c r="U8" s="92">
        <v>34.57956669727961</v>
      </c>
      <c r="V8" s="92">
        <v>75.466975132624313</v>
      </c>
      <c r="W8" s="93" t="s">
        <v>34</v>
      </c>
      <c r="X8" s="92" t="s">
        <v>444</v>
      </c>
      <c r="Y8" s="143">
        <v>82.510001014697337</v>
      </c>
      <c r="Z8" s="143">
        <v>4.608144502198126</v>
      </c>
      <c r="AA8" s="94">
        <v>701.47344442842996</v>
      </c>
      <c r="AB8" s="94">
        <v>41.240601778214341</v>
      </c>
      <c r="AC8" s="143">
        <v>7.2087648759145697</v>
      </c>
      <c r="AD8" s="143">
        <v>0.3492271185832187</v>
      </c>
      <c r="AE8" s="94">
        <v>224.52742398775348</v>
      </c>
      <c r="AF8" s="94">
        <v>16.66277574632737</v>
      </c>
      <c r="AG8" s="94">
        <v>1909.2287999560401</v>
      </c>
      <c r="AH8" s="94">
        <v>140.15434311508423</v>
      </c>
      <c r="AI8" s="95"/>
      <c r="AJ8" s="91"/>
      <c r="AK8" s="94"/>
      <c r="AL8" s="94"/>
      <c r="AM8" s="91"/>
      <c r="AN8" s="91"/>
      <c r="AO8" s="91"/>
      <c r="AP8" s="91"/>
      <c r="AQ8" s="91"/>
      <c r="AR8" s="91"/>
      <c r="AS8" s="91"/>
      <c r="AT8" s="91"/>
      <c r="AU8" s="91"/>
      <c r="AV8" s="91"/>
      <c r="AW8" s="93" t="s">
        <v>151</v>
      </c>
      <c r="AX8" s="92" t="s">
        <v>443</v>
      </c>
      <c r="AY8" s="91">
        <v>722.1437746604721</v>
      </c>
      <c r="AZ8" s="91">
        <v>33.641171474679091</v>
      </c>
      <c r="BA8" s="91">
        <v>89.992822687135103</v>
      </c>
      <c r="BB8" s="91">
        <v>10.570911026069423</v>
      </c>
      <c r="BC8" s="90">
        <f t="shared" si="4"/>
        <v>0.11762384117324298</v>
      </c>
      <c r="BD8" s="89">
        <f t="shared" si="5"/>
        <v>9.5381242134751545E-3</v>
      </c>
      <c r="BE8" s="89">
        <f t="shared" si="6"/>
        <v>0.11760110888381907</v>
      </c>
      <c r="BF8" s="89">
        <f t="shared" si="7"/>
        <v>1.2275877879012529E-2</v>
      </c>
      <c r="BG8" s="89" t="str">
        <f t="shared" si="8"/>
        <v/>
      </c>
      <c r="BH8" s="89" t="str">
        <f t="shared" si="9"/>
        <v/>
      </c>
      <c r="BI8" s="88">
        <f t="shared" si="10"/>
        <v>3.7823846711148473E-4</v>
      </c>
      <c r="BJ8" s="87">
        <f t="shared" si="11"/>
        <v>3.2885086239572959E-5</v>
      </c>
      <c r="BK8" s="87">
        <f t="shared" si="12"/>
        <v>4.713569305533584E-5</v>
      </c>
      <c r="BL8" s="87">
        <f t="shared" si="13"/>
        <v>6.5290403328508961E-6</v>
      </c>
      <c r="BM8" s="88">
        <f t="shared" si="14"/>
        <v>1.0294670174562125E-3</v>
      </c>
      <c r="BN8" s="87">
        <f t="shared" si="15"/>
        <v>7.7221031474622846E-5</v>
      </c>
      <c r="BO8" s="87">
        <f t="shared" si="16"/>
        <v>1.2829113261794603E-4</v>
      </c>
      <c r="BP8" s="86">
        <f t="shared" si="17"/>
        <v>1.6851714884896528E-5</v>
      </c>
    </row>
    <row r="9" spans="1:68" x14ac:dyDescent="0.3">
      <c r="A9" s="92" t="s">
        <v>395</v>
      </c>
      <c r="B9" s="92" t="str">
        <f t="shared" si="0"/>
        <v>S6</v>
      </c>
      <c r="C9" s="92" t="str">
        <f t="shared" si="1"/>
        <v>S</v>
      </c>
      <c r="D9" s="92" t="str">
        <f t="shared" si="2"/>
        <v>6</v>
      </c>
      <c r="E9" s="92" t="str">
        <f t="shared" si="3"/>
        <v>Serpentine</v>
      </c>
      <c r="F9" s="92" t="s">
        <v>101</v>
      </c>
      <c r="G9" s="92" t="s">
        <v>100</v>
      </c>
      <c r="H9" s="92"/>
      <c r="I9" s="92"/>
      <c r="J9" s="96"/>
      <c r="K9" s="92"/>
      <c r="L9" s="92">
        <v>38.621988492134292</v>
      </c>
      <c r="M9" s="92">
        <v>0.71976543428041995</v>
      </c>
      <c r="N9" s="92">
        <v>3.7971568046472011</v>
      </c>
      <c r="O9" s="92">
        <v>33.155610231252822</v>
      </c>
      <c r="P9" s="92">
        <v>1.1887705120712E-2</v>
      </c>
      <c r="Q9" s="92">
        <v>0.10517926966079</v>
      </c>
      <c r="R9" s="92">
        <v>-1.2020717849597001E-2</v>
      </c>
      <c r="S9" s="92">
        <v>0</v>
      </c>
      <c r="T9" s="92">
        <v>0.87997997284699703</v>
      </c>
      <c r="U9" s="92">
        <v>35.032752501658898</v>
      </c>
      <c r="V9" s="92">
        <v>76.721203828469299</v>
      </c>
      <c r="W9" s="93" t="s">
        <v>34</v>
      </c>
      <c r="X9" s="92" t="s">
        <v>442</v>
      </c>
      <c r="Y9" s="143">
        <v>59.72272307370099</v>
      </c>
      <c r="Z9" s="143">
        <v>0.78714854249154853</v>
      </c>
      <c r="AA9" s="94">
        <v>929.18266845728806</v>
      </c>
      <c r="AB9" s="94">
        <v>18.366705848048039</v>
      </c>
      <c r="AC9" s="143">
        <v>10.556844378682321</v>
      </c>
      <c r="AD9" s="143">
        <v>0.50999175459639867</v>
      </c>
      <c r="AE9" s="94">
        <v>110.97601954407808</v>
      </c>
      <c r="AF9" s="94">
        <v>5.8308082413998275</v>
      </c>
      <c r="AG9" s="94">
        <v>1726.9294027011556</v>
      </c>
      <c r="AH9" s="94">
        <v>86.719742462712361</v>
      </c>
      <c r="AI9" s="95"/>
      <c r="AJ9" s="91"/>
      <c r="AK9" s="94"/>
      <c r="AL9" s="94"/>
      <c r="AM9" s="91"/>
      <c r="AN9" s="91"/>
      <c r="AO9" s="91"/>
      <c r="AP9" s="91"/>
      <c r="AQ9" s="91"/>
      <c r="AR9" s="91"/>
      <c r="AS9" s="91"/>
      <c r="AT9" s="91"/>
      <c r="AU9" s="91"/>
      <c r="AV9" s="91"/>
      <c r="AW9" s="93" t="s">
        <v>151</v>
      </c>
      <c r="AX9" s="92" t="s">
        <v>441</v>
      </c>
      <c r="AY9" s="91">
        <v>932.35892028154922</v>
      </c>
      <c r="AZ9" s="91">
        <v>40.657182846522744</v>
      </c>
      <c r="BA9" s="91">
        <v>90.758253106939492</v>
      </c>
      <c r="BB9" s="91">
        <v>6.576511547258808</v>
      </c>
      <c r="BC9" s="90">
        <f t="shared" si="4"/>
        <v>6.4274469489253375E-2</v>
      </c>
      <c r="BD9" s="89">
        <f t="shared" si="5"/>
        <v>1.5270144671578067E-3</v>
      </c>
      <c r="BE9" s="89">
        <f t="shared" si="6"/>
        <v>6.4262047638135228E-2</v>
      </c>
      <c r="BF9" s="89">
        <f t="shared" si="7"/>
        <v>4.6705002305502752E-3</v>
      </c>
      <c r="BG9" s="89" t="str">
        <f t="shared" si="8"/>
        <v/>
      </c>
      <c r="BH9" s="89" t="str">
        <f t="shared" si="9"/>
        <v/>
      </c>
      <c r="BI9" s="88">
        <f t="shared" si="10"/>
        <v>5.3989405636571555E-4</v>
      </c>
      <c r="BJ9" s="87">
        <f t="shared" si="11"/>
        <v>3.5906867562848572E-5</v>
      </c>
      <c r="BK9" s="87">
        <f t="shared" si="12"/>
        <v>5.2554697930894615E-5</v>
      </c>
      <c r="BL9" s="87">
        <f t="shared" si="13"/>
        <v>4.6332807751720608E-6</v>
      </c>
      <c r="BM9" s="88">
        <f t="shared" si="14"/>
        <v>1.0034183287442658E-3</v>
      </c>
      <c r="BN9" s="87">
        <f t="shared" si="15"/>
        <v>4.8041293672893928E-5</v>
      </c>
      <c r="BO9" s="87">
        <f t="shared" si="16"/>
        <v>9.7675361570857147E-5</v>
      </c>
      <c r="BP9" s="86">
        <f t="shared" si="17"/>
        <v>7.3363468819961434E-6</v>
      </c>
    </row>
    <row r="10" spans="1:68" x14ac:dyDescent="0.3">
      <c r="A10" s="92" t="s">
        <v>395</v>
      </c>
      <c r="B10" s="92" t="str">
        <f t="shared" si="0"/>
        <v>S7</v>
      </c>
      <c r="C10" s="92" t="str">
        <f t="shared" si="1"/>
        <v>S</v>
      </c>
      <c r="D10" s="92" t="str">
        <f t="shared" si="2"/>
        <v>7</v>
      </c>
      <c r="E10" s="92" t="str">
        <f t="shared" si="3"/>
        <v>Serpentine</v>
      </c>
      <c r="F10" s="92" t="s">
        <v>101</v>
      </c>
      <c r="G10" s="92" t="s">
        <v>100</v>
      </c>
      <c r="H10" s="92"/>
      <c r="I10" s="92"/>
      <c r="J10" s="96"/>
      <c r="K10" s="92"/>
      <c r="L10" s="92">
        <v>39.164296168907008</v>
      </c>
      <c r="M10" s="92">
        <v>0.89116863059062601</v>
      </c>
      <c r="N10" s="92">
        <v>3.7729131193722001</v>
      </c>
      <c r="O10" s="92">
        <v>32.063533334171069</v>
      </c>
      <c r="P10" s="92">
        <v>1.7819392878342999E-2</v>
      </c>
      <c r="Q10" s="92">
        <v>6.7735411788282004E-2</v>
      </c>
      <c r="R10" s="92">
        <v>-5.1460794045399998E-4</v>
      </c>
      <c r="S10" s="92">
        <v>0</v>
      </c>
      <c r="T10" s="92">
        <v>0.75830864060816205</v>
      </c>
      <c r="U10" s="92">
        <v>34.937264909931258</v>
      </c>
      <c r="V10" s="92">
        <v>76.186358881931682</v>
      </c>
      <c r="W10" s="93" t="s">
        <v>34</v>
      </c>
      <c r="X10" s="92" t="s">
        <v>440</v>
      </c>
      <c r="Y10" s="143">
        <v>75.212604747643582</v>
      </c>
      <c r="Z10" s="143">
        <v>2.6288792509216572</v>
      </c>
      <c r="AA10" s="94">
        <v>1160.0773888492836</v>
      </c>
      <c r="AB10" s="94">
        <v>13.705434344186783</v>
      </c>
      <c r="AC10" s="143">
        <v>10.662216770890238</v>
      </c>
      <c r="AD10" s="143">
        <v>0.40893336512707096</v>
      </c>
      <c r="AE10" s="94">
        <v>138.37791525131288</v>
      </c>
      <c r="AF10" s="94">
        <v>7.5156665001522605</v>
      </c>
      <c r="AG10" s="94">
        <v>2134.7501712560115</v>
      </c>
      <c r="AH10" s="94">
        <v>80.211980946457359</v>
      </c>
      <c r="AI10" s="95"/>
      <c r="AJ10" s="91"/>
      <c r="AK10" s="94"/>
      <c r="AL10" s="94"/>
      <c r="AM10" s="91"/>
      <c r="AN10" s="91"/>
      <c r="AO10" s="91"/>
      <c r="AP10" s="91"/>
      <c r="AQ10" s="91"/>
      <c r="AR10" s="91"/>
      <c r="AS10" s="91"/>
      <c r="AT10" s="91"/>
      <c r="AU10" s="91"/>
      <c r="AV10" s="91"/>
      <c r="AW10" s="93" t="s">
        <v>151</v>
      </c>
      <c r="AX10" s="92" t="s">
        <v>439</v>
      </c>
      <c r="AY10" s="91">
        <v>692.54560496401598</v>
      </c>
      <c r="AZ10" s="91">
        <v>55.018673336078507</v>
      </c>
      <c r="BA10" s="91">
        <v>91.623622344843341</v>
      </c>
      <c r="BB10" s="91">
        <v>12.361184978711385</v>
      </c>
      <c r="BC10" s="90">
        <f t="shared" si="4"/>
        <v>6.4834126990656438E-2</v>
      </c>
      <c r="BD10" s="89">
        <f t="shared" si="5"/>
        <v>2.3920748504158459E-3</v>
      </c>
      <c r="BE10" s="89">
        <f t="shared" si="6"/>
        <v>6.4821596978674192E-2</v>
      </c>
      <c r="BF10" s="89">
        <f t="shared" si="7"/>
        <v>4.2810219230211876E-3</v>
      </c>
      <c r="BG10" s="89" t="str">
        <f t="shared" si="8"/>
        <v/>
      </c>
      <c r="BH10" s="89" t="str">
        <f t="shared" si="9"/>
        <v/>
      </c>
      <c r="BI10" s="88">
        <f t="shared" si="10"/>
        <v>3.2441529425269777E-4</v>
      </c>
      <c r="BJ10" s="87">
        <f t="shared" si="11"/>
        <v>2.8510187401403748E-5</v>
      </c>
      <c r="BK10" s="87">
        <f t="shared" si="12"/>
        <v>4.2920067921079137E-5</v>
      </c>
      <c r="BL10" s="87">
        <f t="shared" si="13"/>
        <v>6.0108413402391536E-6</v>
      </c>
      <c r="BM10" s="88">
        <f t="shared" si="14"/>
        <v>5.969822458577296E-4</v>
      </c>
      <c r="BN10" s="87">
        <f t="shared" si="15"/>
        <v>4.7948281529646576E-5</v>
      </c>
      <c r="BO10" s="87">
        <f t="shared" si="16"/>
        <v>7.8980612177716538E-5</v>
      </c>
      <c r="BP10" s="86">
        <f t="shared" si="17"/>
        <v>1.0696260452774222E-5</v>
      </c>
    </row>
    <row r="11" spans="1:68" x14ac:dyDescent="0.3">
      <c r="A11" s="92" t="s">
        <v>395</v>
      </c>
      <c r="B11" s="92" t="s">
        <v>430</v>
      </c>
      <c r="C11" s="92" t="str">
        <f t="shared" si="1"/>
        <v>S</v>
      </c>
      <c r="D11" s="92" t="str">
        <f t="shared" si="2"/>
        <v>8</v>
      </c>
      <c r="E11" s="92" t="str">
        <f t="shared" si="3"/>
        <v>Serpentine</v>
      </c>
      <c r="F11" s="92" t="s">
        <v>101</v>
      </c>
      <c r="G11" s="92"/>
      <c r="H11" s="92"/>
      <c r="I11" s="92"/>
      <c r="J11" s="96"/>
      <c r="K11" s="92"/>
      <c r="L11" s="92">
        <v>40.026651440244727</v>
      </c>
      <c r="M11" s="92">
        <v>0.22905757571711699</v>
      </c>
      <c r="N11" s="92">
        <v>2.637666062875228</v>
      </c>
      <c r="O11" s="92">
        <v>35.005282199744023</v>
      </c>
      <c r="P11" s="92">
        <v>-2.4010909326149001E-2</v>
      </c>
      <c r="Q11" s="92">
        <v>4.1975606451600998E-2</v>
      </c>
      <c r="R11" s="92">
        <v>-4.900939480373E-3</v>
      </c>
      <c r="S11" s="92">
        <v>0</v>
      </c>
      <c r="T11" s="92">
        <v>0.10274160526354199</v>
      </c>
      <c r="U11" s="92">
        <v>35.79220893166282</v>
      </c>
      <c r="V11" s="92">
        <v>77.495736093232125</v>
      </c>
      <c r="W11" s="93" t="s">
        <v>34</v>
      </c>
      <c r="X11" s="92" t="s">
        <v>429</v>
      </c>
      <c r="Y11" s="143">
        <v>44.949817218222535</v>
      </c>
      <c r="Z11" s="143">
        <v>0.63637459661321361</v>
      </c>
      <c r="AA11" s="94">
        <v>305.64725068993704</v>
      </c>
      <c r="AB11" s="94">
        <v>4.3415451286612976</v>
      </c>
      <c r="AC11" s="143">
        <v>10.516403183812004</v>
      </c>
      <c r="AD11" s="143">
        <v>0.52834387920424519</v>
      </c>
      <c r="AE11" s="94">
        <v>83.846389063136044</v>
      </c>
      <c r="AF11" s="94">
        <v>4.5425036765726787</v>
      </c>
      <c r="AG11" s="94">
        <v>570.24418924486872</v>
      </c>
      <c r="AH11" s="94">
        <v>28.400865805296078</v>
      </c>
      <c r="AI11" s="95"/>
      <c r="AJ11" s="91"/>
      <c r="AK11" s="94"/>
      <c r="AL11" s="94"/>
      <c r="AM11" s="91"/>
      <c r="AN11" s="91"/>
      <c r="AO11" s="91"/>
      <c r="AP11" s="91"/>
      <c r="AQ11" s="91"/>
      <c r="AR11" s="91"/>
      <c r="AS11" s="91"/>
      <c r="AT11" s="91"/>
      <c r="AU11" s="91"/>
      <c r="AV11" s="91"/>
      <c r="AW11" s="93" t="s">
        <v>151</v>
      </c>
      <c r="AX11" s="92" t="s">
        <v>428</v>
      </c>
      <c r="AY11" s="91">
        <v>304.91380802192214</v>
      </c>
      <c r="AZ11" s="91">
        <v>27.37093277068562</v>
      </c>
      <c r="BA11" s="91">
        <v>26.705946009993504</v>
      </c>
      <c r="BB11" s="91">
        <v>3.5513149525055474</v>
      </c>
      <c r="BC11" s="90">
        <f t="shared" si="4"/>
        <v>0.14706435970471643</v>
      </c>
      <c r="BD11" s="89">
        <f t="shared" si="5"/>
        <v>2.9493613960222681E-3</v>
      </c>
      <c r="BE11" s="89">
        <f t="shared" si="6"/>
        <v>0.14703593766412154</v>
      </c>
      <c r="BF11" s="89">
        <f t="shared" si="7"/>
        <v>1.082049181942058E-2</v>
      </c>
      <c r="BG11" s="89" t="str">
        <f t="shared" si="8"/>
        <v/>
      </c>
      <c r="BH11" s="89" t="str">
        <f t="shared" si="9"/>
        <v/>
      </c>
      <c r="BI11" s="88">
        <f t="shared" si="10"/>
        <v>5.3470743546847263E-4</v>
      </c>
      <c r="BJ11" s="87">
        <f t="shared" si="11"/>
        <v>5.4891490118681846E-5</v>
      </c>
      <c r="BK11" s="87">
        <f t="shared" si="12"/>
        <v>4.6832473725612477E-5</v>
      </c>
      <c r="BL11" s="87">
        <f t="shared" si="13"/>
        <v>6.6501745214374973E-6</v>
      </c>
      <c r="BM11" s="88">
        <f t="shared" si="14"/>
        <v>9.9760036229228533E-4</v>
      </c>
      <c r="BN11" s="87">
        <f t="shared" si="15"/>
        <v>9.0664937840951218E-5</v>
      </c>
      <c r="BO11" s="87">
        <f t="shared" si="16"/>
        <v>8.737505719325207E-5</v>
      </c>
      <c r="BP11" s="86">
        <f t="shared" si="17"/>
        <v>1.1685096826154491E-5</v>
      </c>
    </row>
    <row r="12" spans="1:68" x14ac:dyDescent="0.3">
      <c r="A12" s="92" t="s">
        <v>395</v>
      </c>
      <c r="B12" s="92" t="s">
        <v>427</v>
      </c>
      <c r="C12" s="92" t="str">
        <f t="shared" si="1"/>
        <v>S</v>
      </c>
      <c r="D12" s="92" t="str">
        <f t="shared" si="2"/>
        <v>8</v>
      </c>
      <c r="E12" s="92" t="str">
        <f t="shared" si="3"/>
        <v>Serpentine</v>
      </c>
      <c r="F12" s="92" t="s">
        <v>113</v>
      </c>
      <c r="G12" s="92"/>
      <c r="H12" s="92"/>
      <c r="I12" s="92"/>
      <c r="J12" s="96"/>
      <c r="K12" s="92"/>
      <c r="L12" s="92">
        <v>39.806157583213711</v>
      </c>
      <c r="M12" s="92">
        <v>0.23226937309401199</v>
      </c>
      <c r="N12" s="92">
        <v>2.5616554294724061</v>
      </c>
      <c r="O12" s="92">
        <v>35.614586611828173</v>
      </c>
      <c r="P12" s="92">
        <v>-2.4190204891275002E-2</v>
      </c>
      <c r="Q12" s="92">
        <v>3.5225963736154997E-2</v>
      </c>
      <c r="R12" s="92">
        <v>-1.0914012166974E-2</v>
      </c>
      <c r="S12" s="92">
        <v>0</v>
      </c>
      <c r="T12" s="92">
        <v>7.0662396488688994E-2</v>
      </c>
      <c r="U12" s="92">
        <v>35.89205666047981</v>
      </c>
      <c r="V12" s="92">
        <v>77.770184896078447</v>
      </c>
      <c r="W12" s="93" t="s">
        <v>34</v>
      </c>
      <c r="X12" s="92" t="s">
        <v>426</v>
      </c>
      <c r="Y12" s="143">
        <v>51.346159266166737</v>
      </c>
      <c r="Z12" s="143">
        <v>0.90677321690554324</v>
      </c>
      <c r="AA12" s="94">
        <v>412.60067876665732</v>
      </c>
      <c r="AB12" s="94">
        <v>5.0381111265660383</v>
      </c>
      <c r="AC12" s="143">
        <v>10.480122413780395</v>
      </c>
      <c r="AD12" s="143">
        <v>0.49083999301924902</v>
      </c>
      <c r="AE12" s="94">
        <v>96.109268096212261</v>
      </c>
      <c r="AF12" s="94">
        <v>5.014181641979425</v>
      </c>
      <c r="AG12" s="94">
        <v>772.45143707893089</v>
      </c>
      <c r="AH12" s="94">
        <v>35.42508583869072</v>
      </c>
      <c r="AI12" s="95"/>
      <c r="AJ12" s="91"/>
      <c r="AK12" s="94"/>
      <c r="AL12" s="94"/>
      <c r="AM12" s="91"/>
      <c r="AN12" s="91"/>
      <c r="AO12" s="91"/>
      <c r="AP12" s="91"/>
      <c r="AQ12" s="91"/>
      <c r="AR12" s="91"/>
      <c r="AS12" s="91"/>
      <c r="AT12" s="91"/>
      <c r="AU12" s="91"/>
      <c r="AV12" s="91"/>
      <c r="AW12" s="93" t="s">
        <v>151</v>
      </c>
      <c r="AX12" s="92" t="s">
        <v>425</v>
      </c>
      <c r="AY12" s="91">
        <v>371.36340378442077</v>
      </c>
      <c r="AZ12" s="91">
        <v>35.172041209931606</v>
      </c>
      <c r="BA12" s="91">
        <v>19.583805699285747</v>
      </c>
      <c r="BB12" s="91">
        <v>6.055846933351142</v>
      </c>
      <c r="BC12" s="90">
        <f t="shared" si="4"/>
        <v>0.12444516431638035</v>
      </c>
      <c r="BD12" s="89">
        <f t="shared" si="5"/>
        <v>2.6718783439036629E-3</v>
      </c>
      <c r="BE12" s="89">
        <f t="shared" si="6"/>
        <v>0.12442111372030705</v>
      </c>
      <c r="BF12" s="89">
        <f t="shared" si="7"/>
        <v>8.6426369782835032E-3</v>
      </c>
      <c r="BG12" s="89" t="str">
        <f t="shared" si="8"/>
        <v/>
      </c>
      <c r="BH12" s="89" t="str">
        <f t="shared" si="9"/>
        <v/>
      </c>
      <c r="BI12" s="88">
        <f t="shared" si="10"/>
        <v>4.8075954805489474E-4</v>
      </c>
      <c r="BJ12" s="87">
        <f t="shared" si="11"/>
        <v>5.0590177696420114E-5</v>
      </c>
      <c r="BK12" s="87">
        <f t="shared" si="12"/>
        <v>2.5352798582837808E-5</v>
      </c>
      <c r="BL12" s="87">
        <f t="shared" si="13"/>
        <v>7.9255258778107489E-6</v>
      </c>
      <c r="BM12" s="88">
        <f t="shared" si="14"/>
        <v>9.000552420187415E-4</v>
      </c>
      <c r="BN12" s="87">
        <f t="shared" si="15"/>
        <v>8.5950290609622564E-5</v>
      </c>
      <c r="BO12" s="87">
        <f t="shared" si="16"/>
        <v>4.7464308003141206E-5</v>
      </c>
      <c r="BP12" s="86">
        <f t="shared" si="17"/>
        <v>1.4688697188841688E-5</v>
      </c>
    </row>
    <row r="13" spans="1:68" x14ac:dyDescent="0.3">
      <c r="A13" s="92" t="s">
        <v>395</v>
      </c>
      <c r="B13" s="92" t="s">
        <v>424</v>
      </c>
      <c r="C13" s="92" t="str">
        <f t="shared" si="1"/>
        <v>S</v>
      </c>
      <c r="D13" s="92" t="str">
        <f t="shared" si="2"/>
        <v>8</v>
      </c>
      <c r="E13" s="92" t="str">
        <f t="shared" si="3"/>
        <v>Serpentine</v>
      </c>
      <c r="F13" s="92" t="s">
        <v>113</v>
      </c>
      <c r="G13" s="92"/>
      <c r="H13" s="92"/>
      <c r="I13" s="92"/>
      <c r="J13" s="96"/>
      <c r="K13" s="92"/>
      <c r="L13" s="92">
        <v>39.850921168471828</v>
      </c>
      <c r="M13" s="92">
        <v>0.21750072762370101</v>
      </c>
      <c r="N13" s="92">
        <v>2.69181938604875</v>
      </c>
      <c r="O13" s="92">
        <v>34.918951670328767</v>
      </c>
      <c r="P13" s="92">
        <v>-2.8540908782320001E-2</v>
      </c>
      <c r="Q13" s="92">
        <v>3.5459545546804E-2</v>
      </c>
      <c r="R13" s="92">
        <v>-7.3427574737279996E-3</v>
      </c>
      <c r="S13" s="92">
        <v>0</v>
      </c>
      <c r="T13" s="92">
        <v>8.1417787763657004E-2</v>
      </c>
      <c r="U13" s="92">
        <v>35.663857604518078</v>
      </c>
      <c r="V13" s="92">
        <v>77.242421236905187</v>
      </c>
      <c r="W13" s="93" t="s">
        <v>34</v>
      </c>
      <c r="X13" s="92" t="s">
        <v>423</v>
      </c>
      <c r="Y13" s="143">
        <v>50.392433800115036</v>
      </c>
      <c r="Z13" s="143">
        <v>0.8935648461138419</v>
      </c>
      <c r="AA13" s="94">
        <v>412.95965944867123</v>
      </c>
      <c r="AB13" s="94">
        <v>4.6820883705418437</v>
      </c>
      <c r="AC13" s="143">
        <v>10.290141934341566</v>
      </c>
      <c r="AD13" s="143">
        <v>0.46803218323850654</v>
      </c>
      <c r="AE13" s="94">
        <v>96.06554052342436</v>
      </c>
      <c r="AF13" s="94">
        <v>4.9131879720411629</v>
      </c>
      <c r="AG13" s="94">
        <v>787.3972012667881</v>
      </c>
      <c r="AH13" s="94">
        <v>34.983198555667371</v>
      </c>
      <c r="AI13" s="95"/>
      <c r="AJ13" s="91"/>
      <c r="AK13" s="94"/>
      <c r="AL13" s="94"/>
      <c r="AM13" s="91"/>
      <c r="AN13" s="91"/>
      <c r="AO13" s="91"/>
      <c r="AP13" s="91"/>
      <c r="AQ13" s="91"/>
      <c r="AR13" s="91"/>
      <c r="AS13" s="91"/>
      <c r="AT13" s="91"/>
      <c r="AU13" s="91"/>
      <c r="AV13" s="91"/>
      <c r="AW13" s="93" t="s">
        <v>151</v>
      </c>
      <c r="AX13" s="92" t="s">
        <v>422</v>
      </c>
      <c r="AY13" s="91">
        <v>330.86562050502329</v>
      </c>
      <c r="AZ13" s="91">
        <v>22.051742254843226</v>
      </c>
      <c r="BA13" s="91">
        <v>14.995901383094514</v>
      </c>
      <c r="BB13" s="91">
        <v>5.2307749298929958</v>
      </c>
      <c r="BC13" s="90">
        <f t="shared" si="4"/>
        <v>0.12202749747370556</v>
      </c>
      <c r="BD13" s="89">
        <f t="shared" si="5"/>
        <v>2.5683115217119573E-3</v>
      </c>
      <c r="BE13" s="89">
        <f t="shared" si="6"/>
        <v>0.12200391412221336</v>
      </c>
      <c r="BF13" s="89">
        <f t="shared" si="7"/>
        <v>8.2653932446217614E-3</v>
      </c>
      <c r="BG13" s="89" t="str">
        <f t="shared" si="8"/>
        <v/>
      </c>
      <c r="BH13" s="89" t="str">
        <f t="shared" si="9"/>
        <v/>
      </c>
      <c r="BI13" s="88">
        <f t="shared" si="10"/>
        <v>4.2020167200584001E-4</v>
      </c>
      <c r="BJ13" s="87">
        <f t="shared" si="11"/>
        <v>3.3658045361697602E-5</v>
      </c>
      <c r="BK13" s="87">
        <f t="shared" si="12"/>
        <v>1.9044900539357599E-5</v>
      </c>
      <c r="BL13" s="87">
        <f t="shared" si="13"/>
        <v>6.6967915703212869E-6</v>
      </c>
      <c r="BM13" s="88">
        <f t="shared" si="14"/>
        <v>8.012056696936234E-4</v>
      </c>
      <c r="BN13" s="87">
        <f t="shared" si="15"/>
        <v>5.4166411350543007E-5</v>
      </c>
      <c r="BO13" s="87">
        <f t="shared" si="16"/>
        <v>3.6313235542462057E-5</v>
      </c>
      <c r="BP13" s="86">
        <f t="shared" si="17"/>
        <v>1.2673241285203181E-5</v>
      </c>
    </row>
    <row r="14" spans="1:68" x14ac:dyDescent="0.3">
      <c r="A14" s="92" t="s">
        <v>395</v>
      </c>
      <c r="B14" s="92" t="str">
        <f>MID(X14,SEARCH("-",X14,1)+1,SEARCH("@",X14,1)-SEARCH("-",X14,1)-1)</f>
        <v>S9</v>
      </c>
      <c r="C14" s="92" t="str">
        <f t="shared" si="1"/>
        <v>S</v>
      </c>
      <c r="D14" s="92" t="str">
        <f t="shared" si="2"/>
        <v>9</v>
      </c>
      <c r="E14" s="92" t="str">
        <f t="shared" si="3"/>
        <v>Serpentine</v>
      </c>
      <c r="F14" s="92" t="s">
        <v>101</v>
      </c>
      <c r="G14" s="92"/>
      <c r="H14" s="92"/>
      <c r="I14" s="92"/>
      <c r="J14" s="96"/>
      <c r="K14" s="92"/>
      <c r="L14" s="92">
        <v>41.196606307733248</v>
      </c>
      <c r="M14" s="92">
        <v>0.14650517929589699</v>
      </c>
      <c r="N14" s="92">
        <v>2.1686036039571288</v>
      </c>
      <c r="O14" s="92">
        <v>36.006686914162557</v>
      </c>
      <c r="P14" s="92">
        <v>-1.8576147462257001E-2</v>
      </c>
      <c r="Q14" s="92">
        <v>3.9491278653751002E-2</v>
      </c>
      <c r="R14" s="92">
        <v>-1.2005294978495999E-2</v>
      </c>
      <c r="S14" s="92">
        <v>0</v>
      </c>
      <c r="T14" s="92">
        <v>3.5649021537820002E-3</v>
      </c>
      <c r="U14" s="92">
        <v>36.641288382108087</v>
      </c>
      <c r="V14" s="92">
        <v>79.021276755411122</v>
      </c>
      <c r="W14" s="93" t="s">
        <v>34</v>
      </c>
      <c r="X14" s="92" t="s">
        <v>409</v>
      </c>
      <c r="Y14" s="143">
        <v>92.001215116717191</v>
      </c>
      <c r="Z14" s="143">
        <v>1.3016651461574895</v>
      </c>
      <c r="AA14" s="94">
        <v>270.70871217568663</v>
      </c>
      <c r="AB14" s="94">
        <v>3.7709599355356382</v>
      </c>
      <c r="AC14" s="143">
        <v>10.738335931663407</v>
      </c>
      <c r="AD14" s="143">
        <v>0.47640509867988901</v>
      </c>
      <c r="AE14" s="94">
        <v>168.06614523531613</v>
      </c>
      <c r="AF14" s="94">
        <v>8.2614643073134957</v>
      </c>
      <c r="AG14" s="94">
        <v>494.62133996381436</v>
      </c>
      <c r="AH14" s="94">
        <v>21.865788774322212</v>
      </c>
      <c r="AI14" s="95"/>
      <c r="AJ14" s="91"/>
      <c r="AK14" s="94"/>
      <c r="AL14" s="94"/>
      <c r="AM14" s="91"/>
      <c r="AN14" s="91"/>
      <c r="AO14" s="91"/>
      <c r="AP14" s="91"/>
      <c r="AQ14" s="91"/>
      <c r="AR14" s="91"/>
      <c r="AS14" s="91"/>
      <c r="AT14" s="91"/>
      <c r="AU14" s="91"/>
      <c r="AV14" s="91"/>
      <c r="AW14" s="93" t="s">
        <v>151</v>
      </c>
      <c r="AX14" s="92" t="s">
        <v>408</v>
      </c>
      <c r="AY14" s="91">
        <v>364.45355957719227</v>
      </c>
      <c r="AZ14" s="91">
        <v>24.508061379747907</v>
      </c>
      <c r="BA14" s="91">
        <v>41.880020082647498</v>
      </c>
      <c r="BB14" s="91">
        <v>8.5940580238513231</v>
      </c>
      <c r="BC14" s="90">
        <f t="shared" si="4"/>
        <v>0.33985317420079753</v>
      </c>
      <c r="BD14" s="89">
        <f t="shared" si="5"/>
        <v>6.7477704676954294E-3</v>
      </c>
      <c r="BE14" s="89">
        <f t="shared" si="6"/>
        <v>0.33978749329256913</v>
      </c>
      <c r="BF14" s="89">
        <f t="shared" si="7"/>
        <v>2.2463487979702716E-2</v>
      </c>
      <c r="BG14" s="89" t="str">
        <f t="shared" si="8"/>
        <v/>
      </c>
      <c r="BH14" s="89" t="str">
        <f t="shared" si="9"/>
        <v/>
      </c>
      <c r="BI14" s="88">
        <f t="shared" si="10"/>
        <v>7.3683347265982306E-4</v>
      </c>
      <c r="BJ14" s="87">
        <f t="shared" si="11"/>
        <v>5.9297019011313315E-5</v>
      </c>
      <c r="BK14" s="87">
        <f t="shared" si="12"/>
        <v>8.4670871834424628E-5</v>
      </c>
      <c r="BL14" s="87">
        <f t="shared" si="13"/>
        <v>1.7773630851955145E-5</v>
      </c>
      <c r="BM14" s="88">
        <f t="shared" si="14"/>
        <v>1.3462941648537208E-3</v>
      </c>
      <c r="BN14" s="87">
        <f t="shared" si="15"/>
        <v>9.2454976635494596E-5</v>
      </c>
      <c r="BO14" s="87">
        <f t="shared" si="16"/>
        <v>1.5470510626000052E-4</v>
      </c>
      <c r="BP14" s="86">
        <f t="shared" si="17"/>
        <v>3.1819574969693731E-5</v>
      </c>
    </row>
    <row r="15" spans="1:68" x14ac:dyDescent="0.3">
      <c r="A15" s="92" t="s">
        <v>395</v>
      </c>
      <c r="B15" s="92" t="str">
        <f>MID(X15,SEARCH("-",X15,1)+1,SEARCH("@",X15,1)-SEARCH("-",X15,1)-1)</f>
        <v>S10</v>
      </c>
      <c r="C15" s="92" t="str">
        <f t="shared" si="1"/>
        <v>S</v>
      </c>
      <c r="D15" s="92" t="str">
        <f t="shared" si="2"/>
        <v>10</v>
      </c>
      <c r="E15" s="92" t="str">
        <f t="shared" si="3"/>
        <v>Serpentine</v>
      </c>
      <c r="F15" s="92" t="s">
        <v>101</v>
      </c>
      <c r="G15" s="92"/>
      <c r="H15" s="92"/>
      <c r="I15" s="92"/>
      <c r="J15" s="96"/>
      <c r="K15" s="92"/>
      <c r="L15" s="92">
        <v>40.695125897725433</v>
      </c>
      <c r="M15" s="92">
        <v>0.22556069458800301</v>
      </c>
      <c r="N15" s="92">
        <v>2.6553192524998281</v>
      </c>
      <c r="O15" s="92">
        <v>35.690866788228362</v>
      </c>
      <c r="P15" s="92">
        <v>-2.3623000054309999E-2</v>
      </c>
      <c r="Q15" s="92">
        <v>3.5460055596626003E-2</v>
      </c>
      <c r="R15" s="92">
        <v>-1.0165435296518E-2</v>
      </c>
      <c r="S15" s="92">
        <v>0</v>
      </c>
      <c r="T15" s="92">
        <v>-2.9590249140542001E-2</v>
      </c>
      <c r="U15" s="92">
        <v>36.382088873121482</v>
      </c>
      <c r="V15" s="92">
        <v>78.723774097583913</v>
      </c>
      <c r="W15" s="93" t="s">
        <v>34</v>
      </c>
      <c r="X15" s="92" t="s">
        <v>407</v>
      </c>
      <c r="Y15" s="143">
        <v>64.051007441510308</v>
      </c>
      <c r="Z15" s="143">
        <v>3.0430545387489003</v>
      </c>
      <c r="AA15" s="94">
        <v>355.19765439711159</v>
      </c>
      <c r="AB15" s="94">
        <v>7.3265482370677431</v>
      </c>
      <c r="AC15" s="143">
        <v>10.813236319876447</v>
      </c>
      <c r="AD15" s="143">
        <v>0.43084558301544218</v>
      </c>
      <c r="AE15" s="94">
        <v>116.19673698609748</v>
      </c>
      <c r="AF15" s="94">
        <v>7.4375257828414698</v>
      </c>
      <c r="AG15" s="94">
        <v>644.49862862652617</v>
      </c>
      <c r="AH15" s="94">
        <v>27.414986849373818</v>
      </c>
      <c r="AI15" s="95"/>
      <c r="AJ15" s="91"/>
      <c r="AK15" s="94"/>
      <c r="AL15" s="94"/>
      <c r="AM15" s="91"/>
      <c r="AN15" s="91"/>
      <c r="AO15" s="91"/>
      <c r="AP15" s="91"/>
      <c r="AQ15" s="91"/>
      <c r="AR15" s="91"/>
      <c r="AS15" s="91"/>
      <c r="AT15" s="91"/>
      <c r="AU15" s="91"/>
      <c r="AV15" s="91"/>
      <c r="AW15" s="93" t="s">
        <v>151</v>
      </c>
      <c r="AX15" s="92" t="s">
        <v>406</v>
      </c>
      <c r="AY15" s="91">
        <v>498.65993433638852</v>
      </c>
      <c r="AZ15" s="91">
        <v>56.307309981893823</v>
      </c>
      <c r="BA15" s="91">
        <v>62.739330931593287</v>
      </c>
      <c r="BB15" s="91">
        <v>12.219876702709177</v>
      </c>
      <c r="BC15" s="90">
        <f t="shared" si="4"/>
        <v>0.18032497300756714</v>
      </c>
      <c r="BD15" s="89">
        <f t="shared" si="5"/>
        <v>9.3398012410652285E-3</v>
      </c>
      <c r="BE15" s="89">
        <f t="shared" si="6"/>
        <v>0.18029012293435168</v>
      </c>
      <c r="BF15" s="89">
        <f t="shared" si="7"/>
        <v>1.3855878580725628E-2</v>
      </c>
      <c r="BG15" s="89" t="str">
        <f t="shared" si="8"/>
        <v/>
      </c>
      <c r="BH15" s="89" t="str">
        <f t="shared" si="9"/>
        <v/>
      </c>
      <c r="BI15" s="88">
        <f t="shared" si="10"/>
        <v>7.7371760340137481E-4</v>
      </c>
      <c r="BJ15" s="87">
        <f t="shared" si="11"/>
        <v>9.3359523395969277E-5</v>
      </c>
      <c r="BK15" s="87">
        <f t="shared" si="12"/>
        <v>9.7345949463531679E-5</v>
      </c>
      <c r="BL15" s="87">
        <f t="shared" si="13"/>
        <v>1.9407177762563623E-5</v>
      </c>
      <c r="BM15" s="88">
        <f t="shared" si="14"/>
        <v>1.4038942210437173E-3</v>
      </c>
      <c r="BN15" s="87">
        <f t="shared" si="15"/>
        <v>1.6114703605945527E-4</v>
      </c>
      <c r="BO15" s="87">
        <f t="shared" si="16"/>
        <v>1.7663216565459242E-4</v>
      </c>
      <c r="BP15" s="86">
        <f t="shared" si="17"/>
        <v>3.4595412776296755E-5</v>
      </c>
    </row>
    <row r="16" spans="1:68" x14ac:dyDescent="0.3">
      <c r="A16" s="92" t="s">
        <v>395</v>
      </c>
      <c r="B16" s="92" t="str">
        <f>MID(X16,SEARCH("-",X16,1)+1,SEARCH("@",X16,1)-SEARCH("-",X16,1)-1)</f>
        <v>S11</v>
      </c>
      <c r="C16" s="92" t="str">
        <f t="shared" si="1"/>
        <v>S</v>
      </c>
      <c r="D16" s="92" t="str">
        <f t="shared" si="2"/>
        <v>11</v>
      </c>
      <c r="E16" s="92" t="str">
        <f t="shared" si="3"/>
        <v>Serpentine</v>
      </c>
      <c r="F16" s="92" t="s">
        <v>116</v>
      </c>
      <c r="G16" s="92"/>
      <c r="H16" s="92"/>
      <c r="I16" s="92"/>
      <c r="J16" s="96"/>
      <c r="K16" s="92"/>
      <c r="L16" s="92">
        <v>42.758500138374217</v>
      </c>
      <c r="M16" s="92">
        <v>0.25640121750431499</v>
      </c>
      <c r="N16" s="92">
        <v>1.8967178145500081</v>
      </c>
      <c r="O16" s="92">
        <v>38.57179725333436</v>
      </c>
      <c r="P16" s="92">
        <v>-2.2334630358709001E-2</v>
      </c>
      <c r="Q16" s="92">
        <v>1.6218520713689E-2</v>
      </c>
      <c r="R16" s="92">
        <v>-6.897958792899E-3</v>
      </c>
      <c r="S16" s="92">
        <v>-0.42970684823924499</v>
      </c>
      <c r="T16" s="92">
        <v>0.223905437995922</v>
      </c>
      <c r="U16" s="92">
        <v>38.575537328850743</v>
      </c>
      <c r="V16" s="92">
        <v>83.260945254809229</v>
      </c>
      <c r="W16" s="93" t="s">
        <v>34</v>
      </c>
      <c r="X16" s="92" t="s">
        <v>403</v>
      </c>
      <c r="Y16" s="143">
        <v>60.453850289195863</v>
      </c>
      <c r="Z16" s="143">
        <v>1.8010712985873991</v>
      </c>
      <c r="AA16" s="94">
        <v>315.75567775465925</v>
      </c>
      <c r="AB16" s="94">
        <v>8.4351262771172859</v>
      </c>
      <c r="AC16" s="143">
        <v>10.049570939140041</v>
      </c>
      <c r="AD16" s="143">
        <v>0.51721490144486915</v>
      </c>
      <c r="AE16" s="94">
        <v>118.00491811488233</v>
      </c>
      <c r="AF16" s="94">
        <v>7.2226947491443045</v>
      </c>
      <c r="AG16" s="94">
        <v>616.46901257146874</v>
      </c>
      <c r="AH16" s="94">
        <v>34.414214302724993</v>
      </c>
      <c r="AI16" s="95"/>
      <c r="AJ16" s="91"/>
      <c r="AK16" s="94"/>
      <c r="AL16" s="94"/>
      <c r="AM16" s="91"/>
      <c r="AN16" s="91"/>
      <c r="AO16" s="91"/>
      <c r="AP16" s="91"/>
      <c r="AQ16" s="91"/>
      <c r="AR16" s="91"/>
      <c r="AS16" s="91"/>
      <c r="AT16" s="91"/>
      <c r="AU16" s="91"/>
      <c r="AV16" s="91"/>
      <c r="AW16" s="95"/>
      <c r="AX16" s="91"/>
      <c r="AY16" s="91"/>
      <c r="AZ16" s="91"/>
      <c r="BA16" s="91"/>
      <c r="BB16" s="91"/>
      <c r="BC16" s="90">
        <f t="shared" si="4"/>
        <v>0.19145768246855796</v>
      </c>
      <c r="BD16" s="89">
        <f t="shared" si="5"/>
        <v>7.6612641288272814E-3</v>
      </c>
      <c r="BE16" s="89">
        <f t="shared" si="6"/>
        <v>0.19142068085896163</v>
      </c>
      <c r="BF16" s="89">
        <f t="shared" si="7"/>
        <v>1.5857517857425563E-2</v>
      </c>
      <c r="BG16" s="89" t="str">
        <f t="shared" si="8"/>
        <v/>
      </c>
      <c r="BH16" s="89" t="str">
        <f t="shared" si="9"/>
        <v/>
      </c>
      <c r="BI16" s="88" t="str">
        <f t="shared" si="10"/>
        <v/>
      </c>
      <c r="BJ16" s="87" t="str">
        <f t="shared" si="11"/>
        <v/>
      </c>
      <c r="BK16" s="87" t="str">
        <f t="shared" si="12"/>
        <v/>
      </c>
      <c r="BL16" s="87" t="str">
        <f t="shared" si="13"/>
        <v/>
      </c>
      <c r="BM16" s="88" t="str">
        <f t="shared" si="14"/>
        <v/>
      </c>
      <c r="BN16" s="87" t="str">
        <f t="shared" si="15"/>
        <v/>
      </c>
      <c r="BO16" s="87" t="str">
        <f t="shared" si="16"/>
        <v/>
      </c>
      <c r="BP16" s="86" t="str">
        <f t="shared" si="17"/>
        <v/>
      </c>
    </row>
    <row r="17" spans="1:68" x14ac:dyDescent="0.3">
      <c r="A17" s="92" t="s">
        <v>395</v>
      </c>
      <c r="B17" s="92" t="s">
        <v>402</v>
      </c>
      <c r="C17" s="92" t="str">
        <f t="shared" si="1"/>
        <v>S</v>
      </c>
      <c r="D17" s="92" t="str">
        <f t="shared" si="2"/>
        <v>12</v>
      </c>
      <c r="E17" s="92" t="str">
        <f t="shared" si="3"/>
        <v>Serpentine</v>
      </c>
      <c r="F17" s="92" t="s">
        <v>116</v>
      </c>
      <c r="G17" s="92"/>
      <c r="H17" s="92"/>
      <c r="I17" s="92"/>
      <c r="J17" s="96"/>
      <c r="K17" s="92"/>
      <c r="L17" s="92">
        <v>42.644222800187237</v>
      </c>
      <c r="M17" s="92">
        <v>0.27939093614539801</v>
      </c>
      <c r="N17" s="92">
        <v>1.938165199099563</v>
      </c>
      <c r="O17" s="92">
        <v>38.725323594461273</v>
      </c>
      <c r="P17" s="92">
        <v>-1.6902220296109001E-2</v>
      </c>
      <c r="Q17" s="92">
        <v>1.3524346398263E-2</v>
      </c>
      <c r="R17" s="92">
        <v>-1.1931141746766001E-2</v>
      </c>
      <c r="S17" s="92">
        <v>-0.41739850415019503</v>
      </c>
      <c r="T17" s="92">
        <v>0.21247367629795999</v>
      </c>
      <c r="U17" s="92">
        <v>38.596540886586112</v>
      </c>
      <c r="V17" s="92">
        <v>83.363815067321298</v>
      </c>
      <c r="W17" s="93" t="s">
        <v>296</v>
      </c>
      <c r="X17" s="92" t="s">
        <v>401</v>
      </c>
      <c r="Y17" s="143">
        <v>54.59641291505347</v>
      </c>
      <c r="Z17" s="143">
        <v>1.351936183791117</v>
      </c>
      <c r="AA17" s="94">
        <v>164.91677244585324</v>
      </c>
      <c r="AB17" s="94">
        <v>2.2481670902558664</v>
      </c>
      <c r="AC17" s="143">
        <v>11.474192739715011</v>
      </c>
      <c r="AD17" s="143">
        <v>0.48905217694601344</v>
      </c>
      <c r="AE17" s="94">
        <v>93.339534537422026</v>
      </c>
      <c r="AF17" s="94">
        <v>4.8180137621894428</v>
      </c>
      <c r="AG17" s="94">
        <v>282.00076655162195</v>
      </c>
      <c r="AH17" s="94">
        <v>11.901570000701419</v>
      </c>
      <c r="AI17" s="95"/>
      <c r="AJ17" s="91"/>
      <c r="AK17" s="94"/>
      <c r="AL17" s="94"/>
      <c r="AM17" s="91"/>
      <c r="AN17" s="91"/>
      <c r="AO17" s="91"/>
      <c r="AP17" s="91"/>
      <c r="AQ17" s="91"/>
      <c r="AR17" s="91"/>
      <c r="AS17" s="91"/>
      <c r="AT17" s="91"/>
      <c r="AU17" s="91"/>
      <c r="AV17" s="91"/>
      <c r="AW17" s="93" t="s">
        <v>151</v>
      </c>
      <c r="AX17" s="92" t="s">
        <v>400</v>
      </c>
      <c r="AY17" s="91">
        <v>739.27206761112564</v>
      </c>
      <c r="AZ17" s="91">
        <v>85.271047229418883</v>
      </c>
      <c r="BA17" s="91">
        <v>81.184164208695663</v>
      </c>
      <c r="BB17" s="91">
        <v>14.094267015391118</v>
      </c>
      <c r="BC17" s="90">
        <f t="shared" si="4"/>
        <v>0.33105433792659866</v>
      </c>
      <c r="BD17" s="89">
        <f t="shared" si="5"/>
        <v>9.3578328910877244E-3</v>
      </c>
      <c r="BE17" s="89">
        <f t="shared" si="6"/>
        <v>0.33099035750434974</v>
      </c>
      <c r="BF17" s="89">
        <f t="shared" si="7"/>
        <v>2.2068925852474022E-2</v>
      </c>
      <c r="BG17" s="89" t="str">
        <f t="shared" si="8"/>
        <v/>
      </c>
      <c r="BH17" s="89" t="str">
        <f t="shared" si="9"/>
        <v/>
      </c>
      <c r="BI17" s="88">
        <f t="shared" si="10"/>
        <v>2.6215250286413579E-3</v>
      </c>
      <c r="BJ17" s="87">
        <f t="shared" si="11"/>
        <v>3.2198431445681653E-4</v>
      </c>
      <c r="BK17" s="87">
        <f t="shared" si="12"/>
        <v>2.8788632457080361E-4</v>
      </c>
      <c r="BL17" s="87">
        <f t="shared" si="13"/>
        <v>5.1435158132464911E-5</v>
      </c>
      <c r="BM17" s="88">
        <f t="shared" si="14"/>
        <v>4.4826978884385405E-3</v>
      </c>
      <c r="BN17" s="87">
        <f t="shared" si="15"/>
        <v>5.2065361192813592E-4</v>
      </c>
      <c r="BO17" s="87">
        <f t="shared" si="16"/>
        <v>4.9227354504133704E-4</v>
      </c>
      <c r="BP17" s="86">
        <f t="shared" si="17"/>
        <v>8.572597453102483E-5</v>
      </c>
    </row>
    <row r="18" spans="1:68" s="55" customFormat="1" x14ac:dyDescent="0.3">
      <c r="A18" s="131" t="s">
        <v>395</v>
      </c>
      <c r="B18" s="131" t="s">
        <v>399</v>
      </c>
      <c r="C18" s="131" t="str">
        <f t="shared" si="1"/>
        <v>S</v>
      </c>
      <c r="D18" s="131" t="str">
        <f t="shared" si="2"/>
        <v>12</v>
      </c>
      <c r="E18" s="131" t="str">
        <f t="shared" si="3"/>
        <v>Serpentine</v>
      </c>
      <c r="F18" s="131" t="s">
        <v>116</v>
      </c>
      <c r="G18" s="131"/>
      <c r="H18" s="131"/>
      <c r="I18" s="131"/>
      <c r="J18" s="133"/>
      <c r="K18" s="131"/>
      <c r="L18" s="131">
        <v>42.644222800187237</v>
      </c>
      <c r="M18" s="131">
        <v>0.27939093614539801</v>
      </c>
      <c r="N18" s="131">
        <v>1.938165199099563</v>
      </c>
      <c r="O18" s="131">
        <v>38.725323594461273</v>
      </c>
      <c r="P18" s="131">
        <v>-1.6902220296109001E-2</v>
      </c>
      <c r="Q18" s="131">
        <v>1.3524346398263E-2</v>
      </c>
      <c r="R18" s="131">
        <v>-1.1931141746766001E-2</v>
      </c>
      <c r="S18" s="131">
        <v>-0.41739850415019503</v>
      </c>
      <c r="T18" s="131">
        <v>0.21247367629795999</v>
      </c>
      <c r="U18" s="131">
        <v>38.596540886586112</v>
      </c>
      <c r="V18" s="131">
        <v>83.363815067321298</v>
      </c>
      <c r="W18" s="134" t="s">
        <v>296</v>
      </c>
      <c r="X18" s="131" t="s">
        <v>398</v>
      </c>
      <c r="Y18" s="144">
        <v>56.933696178427354</v>
      </c>
      <c r="Z18" s="144">
        <v>0.98004994626411257</v>
      </c>
      <c r="AA18" s="136">
        <v>179.5274175681181</v>
      </c>
      <c r="AB18" s="136">
        <v>4.3015903890990428</v>
      </c>
      <c r="AC18" s="144">
        <v>11.838796571449954</v>
      </c>
      <c r="AD18" s="144">
        <v>0.52763844689452111</v>
      </c>
      <c r="AE18" s="136">
        <v>94.337743347593658</v>
      </c>
      <c r="AF18" s="136">
        <v>4.7227775501555262</v>
      </c>
      <c r="AG18" s="136">
        <v>297.53004544571797</v>
      </c>
      <c r="AH18" s="136">
        <v>14.356029852633723</v>
      </c>
      <c r="AI18" s="135"/>
      <c r="AJ18" s="132"/>
      <c r="AK18" s="136"/>
      <c r="AL18" s="136"/>
      <c r="AM18" s="132"/>
      <c r="AN18" s="132"/>
      <c r="AO18" s="132"/>
      <c r="AP18" s="132"/>
      <c r="AQ18" s="132"/>
      <c r="AR18" s="132"/>
      <c r="AS18" s="132"/>
      <c r="AT18" s="132"/>
      <c r="AU18" s="132"/>
      <c r="AV18" s="132"/>
      <c r="AW18" s="134" t="s">
        <v>151</v>
      </c>
      <c r="AX18" s="131" t="s">
        <v>397</v>
      </c>
      <c r="AY18" s="132">
        <v>1019.6025739007662</v>
      </c>
      <c r="AZ18" s="132">
        <v>84.240055443506606</v>
      </c>
      <c r="BA18" s="132">
        <v>96.840994055292057</v>
      </c>
      <c r="BB18" s="132">
        <v>11.933851005265142</v>
      </c>
      <c r="BC18" s="137">
        <f t="shared" si="4"/>
        <v>0.31713092601482445</v>
      </c>
      <c r="BD18" s="138">
        <f t="shared" si="5"/>
        <v>9.3563278036213528E-3</v>
      </c>
      <c r="BE18" s="138">
        <f t="shared" si="6"/>
        <v>0.3170696364673693</v>
      </c>
      <c r="BF18" s="138">
        <f t="shared" si="7"/>
        <v>2.2045751431348813E-2</v>
      </c>
      <c r="BG18" s="138" t="str">
        <f t="shared" si="8"/>
        <v/>
      </c>
      <c r="BH18" s="138" t="str">
        <f t="shared" si="9"/>
        <v/>
      </c>
      <c r="BI18" s="139">
        <f t="shared" si="10"/>
        <v>3.4268894503522826E-3</v>
      </c>
      <c r="BJ18" s="140">
        <f t="shared" si="11"/>
        <v>3.2787780877724967E-4</v>
      </c>
      <c r="BK18" s="140">
        <f t="shared" si="12"/>
        <v>3.2548307486129143E-4</v>
      </c>
      <c r="BL18" s="140">
        <f t="shared" si="13"/>
        <v>4.3074713824939955E-5</v>
      </c>
      <c r="BM18" s="139">
        <f t="shared" si="14"/>
        <v>5.6793696902251618E-3</v>
      </c>
      <c r="BN18" s="140">
        <f t="shared" si="15"/>
        <v>4.8856629876636588E-4</v>
      </c>
      <c r="BO18" s="140">
        <f t="shared" si="16"/>
        <v>5.3942175165833757E-4</v>
      </c>
      <c r="BP18" s="141">
        <f t="shared" si="17"/>
        <v>6.7718571749540756E-5</v>
      </c>
    </row>
    <row r="19" spans="1:68" x14ac:dyDescent="0.3">
      <c r="A19" s="7" t="s">
        <v>395</v>
      </c>
      <c r="B19" s="7" t="str">
        <f>MID(X19,SEARCH("-",X19,1)+1,SEARCH("@",X19,1)-SEARCH("-",X19,1)-1)</f>
        <v>C1</v>
      </c>
      <c r="C19" s="7" t="str">
        <f t="shared" si="1"/>
        <v>C</v>
      </c>
      <c r="D19" s="7" t="str">
        <f t="shared" si="2"/>
        <v>1</v>
      </c>
      <c r="E19" s="7" t="str">
        <f t="shared" si="3"/>
        <v>Carbonate</v>
      </c>
      <c r="W19" s="8" t="s">
        <v>34</v>
      </c>
      <c r="X19" s="7" t="s">
        <v>438</v>
      </c>
      <c r="Y19" s="145">
        <v>46.43982291336863</v>
      </c>
      <c r="Z19" s="145">
        <v>0.73737997361428231</v>
      </c>
      <c r="AA19" s="52">
        <v>173.4499212701092</v>
      </c>
      <c r="AB19" s="52">
        <v>4.9691755010164416</v>
      </c>
      <c r="AC19" s="145">
        <v>1.6037536176140876</v>
      </c>
      <c r="AD19" s="145">
        <v>5.3678925654530099E-2</v>
      </c>
      <c r="AE19" s="52">
        <v>43.674109197339249</v>
      </c>
      <c r="AF19" s="52">
        <v>1.758402611161503</v>
      </c>
      <c r="AG19" s="52">
        <v>163.15167944295473</v>
      </c>
      <c r="AH19" s="52">
        <v>6.793380181350285</v>
      </c>
      <c r="AI19" s="53"/>
      <c r="AJ19" s="6"/>
      <c r="AK19" s="52"/>
      <c r="AL19" s="52"/>
      <c r="AM19" s="6"/>
      <c r="AN19" s="6"/>
      <c r="AO19" s="6"/>
      <c r="AP19" s="6"/>
      <c r="AQ19" s="6"/>
      <c r="AR19" s="6"/>
      <c r="AS19" s="6"/>
      <c r="AT19" s="6"/>
      <c r="AU19" s="6"/>
      <c r="AV19" s="6"/>
      <c r="BC19" s="5">
        <f t="shared" si="4"/>
        <v>0.26774196594214106</v>
      </c>
      <c r="BD19" s="4">
        <f t="shared" si="5"/>
        <v>8.7698665348837981E-3</v>
      </c>
      <c r="BE19" s="4">
        <f t="shared" si="6"/>
        <v>0.26769022143354465</v>
      </c>
      <c r="BF19" s="4">
        <f t="shared" si="7"/>
        <v>1.550474064696006E-2</v>
      </c>
      <c r="BG19" s="4" t="str">
        <f t="shared" si="8"/>
        <v/>
      </c>
      <c r="BH19" s="4" t="str">
        <f t="shared" si="9"/>
        <v/>
      </c>
      <c r="BI19" s="3" t="str">
        <f t="shared" si="10"/>
        <v/>
      </c>
      <c r="BJ19" s="2" t="str">
        <f t="shared" si="11"/>
        <v/>
      </c>
      <c r="BK19" s="2" t="str">
        <f t="shared" si="12"/>
        <v/>
      </c>
      <c r="BL19" s="2" t="str">
        <f t="shared" si="13"/>
        <v/>
      </c>
      <c r="BM19" s="3" t="str">
        <f t="shared" si="14"/>
        <v/>
      </c>
      <c r="BN19" s="2" t="str">
        <f t="shared" si="15"/>
        <v/>
      </c>
      <c r="BO19" s="2" t="str">
        <f t="shared" si="16"/>
        <v/>
      </c>
      <c r="BP19" s="1" t="str">
        <f t="shared" si="17"/>
        <v/>
      </c>
    </row>
    <row r="20" spans="1:68" x14ac:dyDescent="0.3">
      <c r="A20" s="7" t="s">
        <v>395</v>
      </c>
      <c r="B20" s="7" t="str">
        <f>MID(X20,SEARCH("-",X20,1)+1,SEARCH("@",X20,1)-SEARCH("-",X20,1)-1)</f>
        <v>C2</v>
      </c>
      <c r="C20" s="7" t="str">
        <f t="shared" si="1"/>
        <v>C</v>
      </c>
      <c r="D20" s="7" t="str">
        <f t="shared" si="2"/>
        <v>2</v>
      </c>
      <c r="E20" s="7" t="str">
        <f t="shared" si="3"/>
        <v>Carbonate</v>
      </c>
      <c r="W20" s="8" t="s">
        <v>34</v>
      </c>
      <c r="X20" s="7" t="s">
        <v>437</v>
      </c>
      <c r="Y20" s="145">
        <v>41.192087988966378</v>
      </c>
      <c r="Z20" s="145">
        <v>2.043290774230722</v>
      </c>
      <c r="AA20" s="52">
        <v>566.91044856214421</v>
      </c>
      <c r="AB20" s="52">
        <v>7.9814940405906691</v>
      </c>
      <c r="AC20" s="145">
        <v>1.458434362081853</v>
      </c>
      <c r="AD20" s="145">
        <v>4.3036012990255543E-2</v>
      </c>
      <c r="AE20" s="52">
        <v>42.598868927961696</v>
      </c>
      <c r="AF20" s="52">
        <v>2.5494966579082834</v>
      </c>
      <c r="AG20" s="52">
        <v>586.3847456128965</v>
      </c>
      <c r="AH20" s="52">
        <v>17.232575578587756</v>
      </c>
      <c r="AI20" s="53"/>
      <c r="AJ20" s="6"/>
      <c r="AK20" s="52"/>
      <c r="AL20" s="52"/>
      <c r="AM20" s="6"/>
      <c r="AN20" s="6"/>
      <c r="AO20" s="6"/>
      <c r="AP20" s="6"/>
      <c r="AQ20" s="6"/>
      <c r="AR20" s="6"/>
      <c r="AS20" s="6"/>
      <c r="AT20" s="6"/>
      <c r="AU20" s="6"/>
      <c r="AV20" s="6"/>
      <c r="BC20" s="5">
        <f t="shared" si="4"/>
        <v>7.2660661121067588E-2</v>
      </c>
      <c r="BD20" s="4">
        <f t="shared" si="5"/>
        <v>3.746620297886292E-3</v>
      </c>
      <c r="BE20" s="4">
        <f t="shared" si="6"/>
        <v>7.264661853274651E-2</v>
      </c>
      <c r="BF20" s="4">
        <f t="shared" si="7"/>
        <v>4.8437041372854329E-3</v>
      </c>
      <c r="BG20" s="4" t="str">
        <f t="shared" si="8"/>
        <v/>
      </c>
      <c r="BH20" s="4" t="str">
        <f t="shared" si="9"/>
        <v/>
      </c>
      <c r="BI20" s="3" t="str">
        <f t="shared" si="10"/>
        <v/>
      </c>
      <c r="BJ20" s="2" t="str">
        <f t="shared" si="11"/>
        <v/>
      </c>
      <c r="BK20" s="2" t="str">
        <f t="shared" si="12"/>
        <v/>
      </c>
      <c r="BL20" s="2" t="str">
        <f t="shared" si="13"/>
        <v/>
      </c>
      <c r="BM20" s="3" t="str">
        <f t="shared" si="14"/>
        <v/>
      </c>
      <c r="BN20" s="2" t="str">
        <f t="shared" si="15"/>
        <v/>
      </c>
      <c r="BO20" s="2" t="str">
        <f t="shared" si="16"/>
        <v/>
      </c>
      <c r="BP20" s="1" t="str">
        <f t="shared" si="17"/>
        <v/>
      </c>
    </row>
    <row r="21" spans="1:68" x14ac:dyDescent="0.3">
      <c r="A21" s="7" t="s">
        <v>395</v>
      </c>
      <c r="B21" s="7" t="s">
        <v>436</v>
      </c>
      <c r="C21" s="7" t="str">
        <f t="shared" si="1"/>
        <v>C</v>
      </c>
      <c r="D21" s="7" t="str">
        <f t="shared" si="2"/>
        <v>3</v>
      </c>
      <c r="E21" s="7" t="str">
        <f t="shared" si="3"/>
        <v>Carbonate</v>
      </c>
      <c r="W21" s="8" t="s">
        <v>34</v>
      </c>
      <c r="X21" s="7" t="s">
        <v>435</v>
      </c>
      <c r="Y21" s="145">
        <v>35.693198472748648</v>
      </c>
      <c r="Z21" s="145">
        <v>1.0046535786564315</v>
      </c>
      <c r="AA21" s="52">
        <v>223.98717535669132</v>
      </c>
      <c r="AB21" s="52">
        <v>8.612739438679915</v>
      </c>
      <c r="AC21" s="145">
        <v>1.4613993978143718</v>
      </c>
      <c r="AD21" s="145">
        <v>4.5421112361486417E-2</v>
      </c>
      <c r="AE21" s="52">
        <v>36.837291648029442</v>
      </c>
      <c r="AF21" s="52">
        <v>1.6059137567817197</v>
      </c>
      <c r="AG21" s="52">
        <v>231.21144057534929</v>
      </c>
      <c r="AH21" s="52">
        <v>10.673092161413868</v>
      </c>
      <c r="AI21" s="53"/>
      <c r="AJ21" s="6"/>
      <c r="AK21" s="52"/>
      <c r="AL21" s="52"/>
      <c r="AM21" s="6"/>
      <c r="AN21" s="6"/>
      <c r="AO21" s="6"/>
      <c r="AP21" s="6"/>
      <c r="AQ21" s="6"/>
      <c r="AR21" s="6"/>
      <c r="AS21" s="6"/>
      <c r="AT21" s="6"/>
      <c r="AU21" s="6"/>
      <c r="AV21" s="6"/>
      <c r="BC21" s="5">
        <f t="shared" si="4"/>
        <v>0.15935375949943806</v>
      </c>
      <c r="BD21" s="4">
        <f t="shared" si="5"/>
        <v>7.5936707678337621E-3</v>
      </c>
      <c r="BE21" s="4">
        <f t="shared" si="6"/>
        <v>0.1593229623774805</v>
      </c>
      <c r="BF21" s="4">
        <f t="shared" si="7"/>
        <v>1.0115940864618474E-2</v>
      </c>
      <c r="BG21" s="4" t="str">
        <f t="shared" si="8"/>
        <v/>
      </c>
      <c r="BH21" s="4" t="str">
        <f t="shared" si="9"/>
        <v/>
      </c>
      <c r="BI21" s="3" t="str">
        <f t="shared" si="10"/>
        <v/>
      </c>
      <c r="BJ21" s="2" t="str">
        <f t="shared" si="11"/>
        <v/>
      </c>
      <c r="BK21" s="2" t="str">
        <f t="shared" si="12"/>
        <v/>
      </c>
      <c r="BL21" s="2" t="str">
        <f t="shared" si="13"/>
        <v/>
      </c>
      <c r="BM21" s="3" t="str">
        <f t="shared" si="14"/>
        <v/>
      </c>
      <c r="BN21" s="2" t="str">
        <f t="shared" si="15"/>
        <v/>
      </c>
      <c r="BO21" s="2" t="str">
        <f t="shared" si="16"/>
        <v/>
      </c>
      <c r="BP21" s="1" t="str">
        <f t="shared" si="17"/>
        <v/>
      </c>
    </row>
    <row r="22" spans="1:68" x14ac:dyDescent="0.3">
      <c r="A22" s="7" t="s">
        <v>395</v>
      </c>
      <c r="B22" s="7" t="s">
        <v>434</v>
      </c>
      <c r="C22" s="7" t="str">
        <f t="shared" si="1"/>
        <v>C</v>
      </c>
      <c r="D22" s="7" t="str">
        <f t="shared" si="2"/>
        <v>3</v>
      </c>
      <c r="E22" s="7" t="str">
        <f t="shared" si="3"/>
        <v>Carbonate</v>
      </c>
      <c r="W22" s="8" t="s">
        <v>34</v>
      </c>
      <c r="X22" s="7" t="s">
        <v>433</v>
      </c>
      <c r="Y22" s="145">
        <v>36.538327970181591</v>
      </c>
      <c r="Z22" s="145">
        <v>0.56565991837599561</v>
      </c>
      <c r="AA22" s="52">
        <v>247.17802651088385</v>
      </c>
      <c r="AB22" s="52">
        <v>3.4529401532543362</v>
      </c>
      <c r="AC22" s="145">
        <v>1.4780707685724546</v>
      </c>
      <c r="AD22" s="145">
        <v>5.4093424441720599E-2</v>
      </c>
      <c r="AE22" s="52">
        <v>37.284179591890648</v>
      </c>
      <c r="AF22" s="52">
        <v>1.5978706410202705</v>
      </c>
      <c r="AG22" s="52">
        <v>252.27239075261534</v>
      </c>
      <c r="AH22" s="52">
        <v>9.2217376479639785</v>
      </c>
      <c r="AI22" s="53"/>
      <c r="AJ22" s="6"/>
      <c r="AK22" s="52"/>
      <c r="AL22" s="52"/>
      <c r="AM22" s="6"/>
      <c r="AN22" s="6"/>
      <c r="AO22" s="6"/>
      <c r="AP22" s="6"/>
      <c r="AQ22" s="6"/>
      <c r="AR22" s="6"/>
      <c r="AS22" s="6"/>
      <c r="AT22" s="6"/>
      <c r="AU22" s="6"/>
      <c r="AV22" s="6"/>
      <c r="BC22" s="5">
        <f t="shared" si="4"/>
        <v>0.14782190992439501</v>
      </c>
      <c r="BD22" s="4">
        <f t="shared" si="5"/>
        <v>3.0824158291230452E-3</v>
      </c>
      <c r="BE22" s="4">
        <f t="shared" si="6"/>
        <v>0.14779334147767464</v>
      </c>
      <c r="BF22" s="4">
        <f t="shared" si="7"/>
        <v>8.3250131713608483E-3</v>
      </c>
      <c r="BG22" s="4" t="str">
        <f t="shared" si="8"/>
        <v/>
      </c>
      <c r="BH22" s="4" t="str">
        <f t="shared" si="9"/>
        <v/>
      </c>
      <c r="BI22" s="3" t="str">
        <f t="shared" si="10"/>
        <v/>
      </c>
      <c r="BJ22" s="2" t="str">
        <f t="shared" si="11"/>
        <v/>
      </c>
      <c r="BK22" s="2" t="str">
        <f t="shared" si="12"/>
        <v/>
      </c>
      <c r="BL22" s="2" t="str">
        <f t="shared" si="13"/>
        <v/>
      </c>
      <c r="BM22" s="3" t="str">
        <f t="shared" si="14"/>
        <v/>
      </c>
      <c r="BN22" s="2" t="str">
        <f t="shared" si="15"/>
        <v/>
      </c>
      <c r="BO22" s="2" t="str">
        <f t="shared" si="16"/>
        <v/>
      </c>
      <c r="BP22" s="1" t="str">
        <f t="shared" si="17"/>
        <v/>
      </c>
    </row>
    <row r="23" spans="1:68" x14ac:dyDescent="0.3">
      <c r="A23" s="7" t="s">
        <v>395</v>
      </c>
      <c r="B23" s="7" t="s">
        <v>432</v>
      </c>
      <c r="C23" s="7" t="str">
        <f t="shared" si="1"/>
        <v>C</v>
      </c>
      <c r="D23" s="7" t="str">
        <f t="shared" si="2"/>
        <v>3</v>
      </c>
      <c r="E23" s="7" t="str">
        <f t="shared" si="3"/>
        <v>Carbonate</v>
      </c>
      <c r="W23" s="8" t="s">
        <v>34</v>
      </c>
      <c r="X23" s="7" t="s">
        <v>431</v>
      </c>
      <c r="Y23" s="145">
        <v>37.155283654926919</v>
      </c>
      <c r="Z23" s="145">
        <v>0.73240883048121486</v>
      </c>
      <c r="AA23" s="52">
        <v>164.44614408611707</v>
      </c>
      <c r="AB23" s="52">
        <v>2.9128334575756991</v>
      </c>
      <c r="AC23" s="145">
        <v>3.0912595345795735</v>
      </c>
      <c r="AD23" s="145">
        <v>9.5022181366232167E-2</v>
      </c>
      <c r="AE23" s="52">
        <v>18.128265870097767</v>
      </c>
      <c r="AF23" s="52">
        <v>0.69297053514386142</v>
      </c>
      <c r="AG23" s="52">
        <v>80.249681311279318</v>
      </c>
      <c r="AH23" s="52">
        <v>2.4479374093255495</v>
      </c>
      <c r="AI23" s="53"/>
      <c r="AJ23" s="6"/>
      <c r="AK23" s="52"/>
      <c r="AL23" s="52"/>
      <c r="AM23" s="6"/>
      <c r="AN23" s="6"/>
      <c r="AO23" s="6"/>
      <c r="AP23" s="6"/>
      <c r="AQ23" s="6"/>
      <c r="AR23" s="6"/>
      <c r="AS23" s="6"/>
      <c r="AT23" s="6"/>
      <c r="AU23" s="6"/>
      <c r="AV23" s="6"/>
      <c r="BC23" s="5">
        <f t="shared" si="4"/>
        <v>0.22594195723719407</v>
      </c>
      <c r="BD23" s="4">
        <f t="shared" si="5"/>
        <v>5.9877483098499107E-3</v>
      </c>
      <c r="BE23" s="4">
        <f t="shared" si="6"/>
        <v>0.22589829110698023</v>
      </c>
      <c r="BF23" s="4">
        <f t="shared" si="7"/>
        <v>1.104760346116432E-2</v>
      </c>
      <c r="BG23" s="4" t="str">
        <f t="shared" si="8"/>
        <v/>
      </c>
      <c r="BH23" s="4" t="str">
        <f t="shared" si="9"/>
        <v/>
      </c>
      <c r="BI23" s="3" t="str">
        <f t="shared" si="10"/>
        <v/>
      </c>
      <c r="BJ23" s="2" t="str">
        <f t="shared" si="11"/>
        <v/>
      </c>
      <c r="BK23" s="2" t="str">
        <f t="shared" si="12"/>
        <v/>
      </c>
      <c r="BL23" s="2" t="str">
        <f t="shared" si="13"/>
        <v/>
      </c>
      <c r="BM23" s="3" t="str">
        <f t="shared" si="14"/>
        <v/>
      </c>
      <c r="BN23" s="2" t="str">
        <f t="shared" si="15"/>
        <v/>
      </c>
      <c r="BO23" s="2" t="str">
        <f t="shared" si="16"/>
        <v/>
      </c>
      <c r="BP23" s="1" t="str">
        <f t="shared" si="17"/>
        <v/>
      </c>
    </row>
    <row r="24" spans="1:68" x14ac:dyDescent="0.3">
      <c r="A24" s="7" t="s">
        <v>395</v>
      </c>
      <c r="B24" s="7" t="s">
        <v>371</v>
      </c>
      <c r="C24" s="7" t="str">
        <f t="shared" si="1"/>
        <v>C</v>
      </c>
      <c r="D24" s="7" t="str">
        <f t="shared" si="2"/>
        <v>4</v>
      </c>
      <c r="E24" s="7" t="str">
        <f t="shared" si="3"/>
        <v>Carbonate</v>
      </c>
      <c r="W24" s="8" t="s">
        <v>34</v>
      </c>
      <c r="X24" s="7" t="s">
        <v>421</v>
      </c>
      <c r="Y24" s="145">
        <v>29.584070029649855</v>
      </c>
      <c r="Z24" s="145">
        <v>1.8915607283789306</v>
      </c>
      <c r="AA24" s="52">
        <v>108.78761389068637</v>
      </c>
      <c r="AB24" s="52">
        <v>5.8150230881721425</v>
      </c>
      <c r="AC24" s="145">
        <v>1.2826184219289332</v>
      </c>
      <c r="AD24" s="145">
        <v>3.6447620816581344E-2</v>
      </c>
      <c r="AE24" s="52">
        <v>34.788171164236857</v>
      </c>
      <c r="AF24" s="52">
        <v>2.3717739515947671</v>
      </c>
      <c r="AG24" s="52">
        <v>127.94905084913024</v>
      </c>
      <c r="AH24" s="52">
        <v>6.9627842081350781</v>
      </c>
      <c r="AI24" s="53"/>
      <c r="AJ24" s="6"/>
      <c r="AK24" s="52"/>
      <c r="AL24" s="52"/>
      <c r="AM24" s="6"/>
      <c r="AN24" s="6"/>
      <c r="AO24" s="6"/>
      <c r="AP24" s="6"/>
      <c r="AQ24" s="6"/>
      <c r="AR24" s="6"/>
      <c r="AS24" s="6"/>
      <c r="AT24" s="6"/>
      <c r="AU24" s="6"/>
      <c r="AV24" s="6"/>
      <c r="BC24" s="5">
        <f t="shared" si="4"/>
        <v>0.2719433671867918</v>
      </c>
      <c r="BD24" s="4">
        <f t="shared" si="5"/>
        <v>2.2663428586390408E-2</v>
      </c>
      <c r="BE24" s="4">
        <f t="shared" si="6"/>
        <v>0.27189081070446514</v>
      </c>
      <c r="BF24" s="4">
        <f t="shared" si="7"/>
        <v>2.3717776586949436E-2</v>
      </c>
      <c r="BG24" s="4" t="str">
        <f t="shared" si="8"/>
        <v/>
      </c>
      <c r="BH24" s="4" t="str">
        <f t="shared" si="9"/>
        <v/>
      </c>
      <c r="BI24" s="3" t="str">
        <f t="shared" si="10"/>
        <v/>
      </c>
      <c r="BJ24" s="2" t="str">
        <f t="shared" si="11"/>
        <v/>
      </c>
      <c r="BK24" s="2" t="str">
        <f t="shared" si="12"/>
        <v/>
      </c>
      <c r="BL24" s="2" t="str">
        <f t="shared" si="13"/>
        <v/>
      </c>
      <c r="BM24" s="3" t="str">
        <f t="shared" si="14"/>
        <v/>
      </c>
      <c r="BN24" s="2" t="str">
        <f t="shared" si="15"/>
        <v/>
      </c>
      <c r="BO24" s="2" t="str">
        <f t="shared" si="16"/>
        <v/>
      </c>
      <c r="BP24" s="1" t="str">
        <f t="shared" si="17"/>
        <v/>
      </c>
    </row>
    <row r="25" spans="1:68" x14ac:dyDescent="0.3">
      <c r="A25" s="7" t="s">
        <v>395</v>
      </c>
      <c r="B25" s="7" t="s">
        <v>369</v>
      </c>
      <c r="C25" s="7" t="str">
        <f t="shared" si="1"/>
        <v>C</v>
      </c>
      <c r="D25" s="7" t="str">
        <f t="shared" si="2"/>
        <v>4</v>
      </c>
      <c r="E25" s="7" t="str">
        <f t="shared" si="3"/>
        <v>Carbonate</v>
      </c>
      <c r="W25" s="8" t="s">
        <v>34</v>
      </c>
      <c r="X25" s="7" t="s">
        <v>420</v>
      </c>
      <c r="Y25" s="145">
        <v>44.250454019034684</v>
      </c>
      <c r="Z25" s="145">
        <v>1.188929887705326</v>
      </c>
      <c r="AA25" s="52">
        <v>158.02092536282035</v>
      </c>
      <c r="AB25" s="52">
        <v>4.0676470654190258</v>
      </c>
      <c r="AC25" s="145">
        <v>2.4333828310740451</v>
      </c>
      <c r="AD25" s="145">
        <v>0.23054443185276782</v>
      </c>
      <c r="AE25" s="52">
        <v>27.427008501288181</v>
      </c>
      <c r="AF25" s="52">
        <v>2.7262556693436744</v>
      </c>
      <c r="AG25" s="52">
        <v>97.962362859318262</v>
      </c>
      <c r="AH25" s="52">
        <v>9.4802243411189036</v>
      </c>
      <c r="AI25" s="53"/>
      <c r="AJ25" s="6"/>
      <c r="AK25" s="52"/>
      <c r="AL25" s="52"/>
      <c r="AM25" s="6"/>
      <c r="AN25" s="6"/>
      <c r="AO25" s="6"/>
      <c r="AP25" s="6"/>
      <c r="AQ25" s="6"/>
      <c r="AR25" s="6"/>
      <c r="AS25" s="6"/>
      <c r="AT25" s="6"/>
      <c r="AU25" s="6"/>
      <c r="AV25" s="6"/>
      <c r="BC25" s="5">
        <f t="shared" si="4"/>
        <v>0.28002907790493214</v>
      </c>
      <c r="BD25" s="4">
        <f t="shared" si="5"/>
        <v>1.0419599281487127E-2</v>
      </c>
      <c r="BE25" s="4">
        <f t="shared" si="6"/>
        <v>0.27997495875712536</v>
      </c>
      <c r="BF25" s="4">
        <f t="shared" si="7"/>
        <v>3.8840585976750004E-2</v>
      </c>
      <c r="BG25" s="4" t="str">
        <f t="shared" si="8"/>
        <v/>
      </c>
      <c r="BH25" s="4" t="str">
        <f t="shared" si="9"/>
        <v/>
      </c>
      <c r="BI25" s="3" t="str">
        <f t="shared" si="10"/>
        <v/>
      </c>
      <c r="BJ25" s="2" t="str">
        <f t="shared" si="11"/>
        <v/>
      </c>
      <c r="BK25" s="2" t="str">
        <f t="shared" si="12"/>
        <v/>
      </c>
      <c r="BL25" s="2" t="str">
        <f t="shared" si="13"/>
        <v/>
      </c>
      <c r="BM25" s="3" t="str">
        <f t="shared" si="14"/>
        <v/>
      </c>
      <c r="BN25" s="2" t="str">
        <f t="shared" si="15"/>
        <v/>
      </c>
      <c r="BO25" s="2" t="str">
        <f t="shared" si="16"/>
        <v/>
      </c>
      <c r="BP25" s="1" t="str">
        <f t="shared" si="17"/>
        <v/>
      </c>
    </row>
    <row r="26" spans="1:68" x14ac:dyDescent="0.3">
      <c r="A26" s="7" t="s">
        <v>395</v>
      </c>
      <c r="B26" s="7" t="s">
        <v>367</v>
      </c>
      <c r="C26" s="7" t="str">
        <f t="shared" si="1"/>
        <v>C</v>
      </c>
      <c r="D26" s="7" t="str">
        <f t="shared" si="2"/>
        <v>4</v>
      </c>
      <c r="E26" s="7" t="str">
        <f t="shared" si="3"/>
        <v>Carbonate</v>
      </c>
      <c r="W26" s="8" t="s">
        <v>34</v>
      </c>
      <c r="X26" s="7" t="s">
        <v>419</v>
      </c>
      <c r="Y26" s="145">
        <v>42.070875087948821</v>
      </c>
      <c r="Z26" s="145">
        <v>0.85917517555377454</v>
      </c>
      <c r="AA26" s="52">
        <v>277.93940479372992</v>
      </c>
      <c r="AB26" s="52">
        <v>6.0722452900596835</v>
      </c>
      <c r="AC26" s="145">
        <v>6.8160861415990501</v>
      </c>
      <c r="AD26" s="145">
        <v>0.20930650309685353</v>
      </c>
      <c r="AE26" s="52">
        <v>9.3093128355218777</v>
      </c>
      <c r="AF26" s="52">
        <v>0.36893342548567171</v>
      </c>
      <c r="AG26" s="52">
        <v>61.513458235710878</v>
      </c>
      <c r="AH26" s="52">
        <v>2.1084992659102917</v>
      </c>
      <c r="AI26" s="53"/>
      <c r="AJ26" s="6"/>
      <c r="AK26" s="52"/>
      <c r="AL26" s="52"/>
      <c r="AM26" s="6"/>
      <c r="AN26" s="6"/>
      <c r="AO26" s="6"/>
      <c r="AP26" s="6"/>
      <c r="AQ26" s="6"/>
      <c r="AR26" s="6"/>
      <c r="AS26" s="6"/>
      <c r="AT26" s="6"/>
      <c r="AU26" s="6"/>
      <c r="AV26" s="6"/>
      <c r="BC26" s="5">
        <f t="shared" si="4"/>
        <v>0.15136707628474386</v>
      </c>
      <c r="BD26" s="4">
        <f t="shared" si="5"/>
        <v>4.5267851044897695E-3</v>
      </c>
      <c r="BE26" s="4">
        <f t="shared" si="6"/>
        <v>0.15133782268995358</v>
      </c>
      <c r="BF26" s="4">
        <f t="shared" si="7"/>
        <v>7.929723534209409E-3</v>
      </c>
      <c r="BG26" s="4" t="str">
        <f t="shared" si="8"/>
        <v/>
      </c>
      <c r="BH26" s="4" t="str">
        <f t="shared" si="9"/>
        <v/>
      </c>
      <c r="BI26" s="3" t="str">
        <f t="shared" si="10"/>
        <v/>
      </c>
      <c r="BJ26" s="2" t="str">
        <f t="shared" si="11"/>
        <v/>
      </c>
      <c r="BK26" s="2" t="str">
        <f t="shared" si="12"/>
        <v/>
      </c>
      <c r="BL26" s="2" t="str">
        <f t="shared" si="13"/>
        <v/>
      </c>
      <c r="BM26" s="3" t="str">
        <f t="shared" si="14"/>
        <v/>
      </c>
      <c r="BN26" s="2" t="str">
        <f t="shared" si="15"/>
        <v/>
      </c>
      <c r="BO26" s="2" t="str">
        <f t="shared" si="16"/>
        <v/>
      </c>
      <c r="BP26" s="1" t="str">
        <f t="shared" si="17"/>
        <v/>
      </c>
    </row>
    <row r="27" spans="1:68" x14ac:dyDescent="0.3">
      <c r="A27" s="7" t="s">
        <v>395</v>
      </c>
      <c r="B27" s="7" t="str">
        <f>MID(X27,SEARCH("-",X27,1)+1,SEARCH("@",X27,1)-SEARCH("-",X27,1)-1)</f>
        <v>V1</v>
      </c>
      <c r="C27" s="7" t="str">
        <f t="shared" si="1"/>
        <v>V</v>
      </c>
      <c r="D27" s="7" t="str">
        <f t="shared" si="2"/>
        <v>1</v>
      </c>
      <c r="E27" s="7" t="s">
        <v>85</v>
      </c>
      <c r="W27" s="8" t="s">
        <v>34</v>
      </c>
      <c r="X27" s="7" t="s">
        <v>418</v>
      </c>
      <c r="Y27" s="145">
        <v>39.030136227685752</v>
      </c>
      <c r="Z27" s="145">
        <v>0.91319937833344611</v>
      </c>
      <c r="AA27" s="52">
        <v>120.00123883712655</v>
      </c>
      <c r="AB27" s="52">
        <v>2.5859906749528045</v>
      </c>
      <c r="AC27" s="145">
        <v>1.0338855586297553</v>
      </c>
      <c r="AD27" s="145">
        <v>4.1113698738135904E-2</v>
      </c>
      <c r="AE27" s="52">
        <v>56.937546322606302</v>
      </c>
      <c r="AF27" s="52">
        <v>2.772535237223325</v>
      </c>
      <c r="AG27" s="52">
        <v>175.09282549940451</v>
      </c>
      <c r="AH27" s="52">
        <v>7.4946694509040466</v>
      </c>
      <c r="AI27" s="53"/>
      <c r="AJ27" s="6"/>
      <c r="AK27" s="52"/>
      <c r="AL27" s="52"/>
      <c r="AM27" s="6"/>
      <c r="AN27" s="6"/>
      <c r="AO27" s="6"/>
      <c r="AP27" s="6"/>
      <c r="AQ27" s="6"/>
      <c r="AR27" s="6"/>
      <c r="AS27" s="6"/>
      <c r="AT27" s="6"/>
      <c r="AU27" s="6"/>
      <c r="AV27" s="6"/>
      <c r="BC27" s="5">
        <f t="shared" si="4"/>
        <v>0.32524777748886391</v>
      </c>
      <c r="BD27" s="4">
        <f t="shared" si="5"/>
        <v>1.0345858780572367E-2</v>
      </c>
      <c r="BE27" s="4">
        <f t="shared" si="6"/>
        <v>0.32518491925758514</v>
      </c>
      <c r="BF27" s="4">
        <f t="shared" si="7"/>
        <v>2.1082713061750996E-2</v>
      </c>
      <c r="BG27" s="4" t="str">
        <f t="shared" si="8"/>
        <v/>
      </c>
      <c r="BH27" s="4" t="str">
        <f t="shared" si="9"/>
        <v/>
      </c>
      <c r="BI27" s="3" t="str">
        <f t="shared" si="10"/>
        <v/>
      </c>
      <c r="BJ27" s="2" t="str">
        <f t="shared" si="11"/>
        <v/>
      </c>
      <c r="BK27" s="2" t="str">
        <f t="shared" si="12"/>
        <v/>
      </c>
      <c r="BL27" s="2" t="str">
        <f t="shared" si="13"/>
        <v/>
      </c>
      <c r="BM27" s="3" t="str">
        <f t="shared" si="14"/>
        <v/>
      </c>
      <c r="BN27" s="2" t="str">
        <f t="shared" si="15"/>
        <v/>
      </c>
      <c r="BO27" s="2" t="str">
        <f t="shared" si="16"/>
        <v/>
      </c>
      <c r="BP27" s="1" t="str">
        <f t="shared" si="17"/>
        <v/>
      </c>
    </row>
    <row r="28" spans="1:68" x14ac:dyDescent="0.3">
      <c r="A28" s="7" t="s">
        <v>395</v>
      </c>
      <c r="B28" s="7" t="s">
        <v>347</v>
      </c>
      <c r="C28" s="7" t="str">
        <f t="shared" si="1"/>
        <v>C</v>
      </c>
      <c r="D28" s="7" t="str">
        <f t="shared" si="2"/>
        <v>5</v>
      </c>
      <c r="E28" s="7" t="str">
        <f>IF(C28="S","Serpentine",IF(C28="C","Carbonate","Vein"))</f>
        <v>Carbonate</v>
      </c>
      <c r="W28" s="8" t="s">
        <v>34</v>
      </c>
      <c r="X28" s="7" t="s">
        <v>405</v>
      </c>
      <c r="Y28" s="145">
        <v>27.777398939838314</v>
      </c>
      <c r="Z28" s="145">
        <v>1.1695159746321899</v>
      </c>
      <c r="AA28" s="52">
        <v>146.56539597014432</v>
      </c>
      <c r="AB28" s="52">
        <v>8.1159059590703819</v>
      </c>
      <c r="AC28" s="145">
        <v>1.6710853726052912</v>
      </c>
      <c r="AD28" s="145">
        <v>4.8629469815057516E-2</v>
      </c>
      <c r="AE28" s="52">
        <v>25.070563073127868</v>
      </c>
      <c r="AF28" s="52">
        <v>1.1953891878032732</v>
      </c>
      <c r="AG28" s="52">
        <v>132.30854653520348</v>
      </c>
      <c r="AH28" s="52">
        <v>7.3798803054945994</v>
      </c>
      <c r="AI28" s="53"/>
      <c r="AJ28" s="6"/>
      <c r="AK28" s="52"/>
      <c r="AL28" s="52"/>
      <c r="AM28" s="6"/>
      <c r="AN28" s="6"/>
      <c r="AO28" s="6"/>
      <c r="AP28" s="6"/>
      <c r="AQ28" s="6"/>
      <c r="AR28" s="6"/>
      <c r="AS28" s="6"/>
      <c r="AT28" s="6"/>
      <c r="AU28" s="6"/>
      <c r="AV28" s="6"/>
      <c r="BC28" s="5">
        <f t="shared" si="4"/>
        <v>0.18952221809230213</v>
      </c>
      <c r="BD28" s="4">
        <f t="shared" si="5"/>
        <v>1.3183651429697756E-2</v>
      </c>
      <c r="BE28" s="4">
        <f t="shared" si="6"/>
        <v>0.18948559053558431</v>
      </c>
      <c r="BF28" s="4">
        <f t="shared" si="7"/>
        <v>1.3904472818351893E-2</v>
      </c>
      <c r="BG28" s="4" t="str">
        <f t="shared" si="8"/>
        <v/>
      </c>
      <c r="BH28" s="4" t="str">
        <f t="shared" si="9"/>
        <v/>
      </c>
      <c r="BI28" s="3" t="str">
        <f t="shared" si="10"/>
        <v/>
      </c>
      <c r="BJ28" s="2" t="str">
        <f t="shared" si="11"/>
        <v/>
      </c>
      <c r="BK28" s="2" t="str">
        <f t="shared" si="12"/>
        <v/>
      </c>
      <c r="BL28" s="2" t="str">
        <f t="shared" si="13"/>
        <v/>
      </c>
      <c r="BM28" s="3" t="str">
        <f t="shared" si="14"/>
        <v/>
      </c>
      <c r="BN28" s="2" t="str">
        <f t="shared" si="15"/>
        <v/>
      </c>
      <c r="BO28" s="2" t="str">
        <f t="shared" si="16"/>
        <v/>
      </c>
      <c r="BP28" s="1" t="str">
        <f t="shared" si="17"/>
        <v/>
      </c>
    </row>
    <row r="29" spans="1:68" x14ac:dyDescent="0.3">
      <c r="A29" s="7" t="s">
        <v>395</v>
      </c>
      <c r="B29" s="7" t="s">
        <v>333</v>
      </c>
      <c r="C29" s="7" t="str">
        <f t="shared" si="1"/>
        <v>C</v>
      </c>
      <c r="D29" s="7" t="str">
        <f t="shared" si="2"/>
        <v>5</v>
      </c>
      <c r="E29" s="7" t="str">
        <f>IF(C29="S","Serpentine",IF(C29="C","Carbonate","Vein"))</f>
        <v>Carbonate</v>
      </c>
      <c r="W29" s="8" t="s">
        <v>34</v>
      </c>
      <c r="X29" s="7" t="s">
        <v>404</v>
      </c>
      <c r="Y29" s="145">
        <v>25.389328854247037</v>
      </c>
      <c r="Z29" s="145">
        <v>1.5042477729386903</v>
      </c>
      <c r="AA29" s="52">
        <v>95.134502331908436</v>
      </c>
      <c r="AB29" s="52">
        <v>3.5729586493501064</v>
      </c>
      <c r="AC29" s="145">
        <v>1.2129098177851994</v>
      </c>
      <c r="AD29" s="145">
        <v>5.507294702122361E-2</v>
      </c>
      <c r="AE29" s="52">
        <v>31.571401337546195</v>
      </c>
      <c r="AF29" s="52">
        <v>2.3536904541335586</v>
      </c>
      <c r="AG29" s="52">
        <v>118.32176240463988</v>
      </c>
      <c r="AH29" s="52">
        <v>6.483208035693103</v>
      </c>
      <c r="AI29" s="53"/>
      <c r="AJ29" s="6"/>
      <c r="AK29" s="52"/>
      <c r="AL29" s="52"/>
      <c r="AM29" s="6"/>
      <c r="AN29" s="6"/>
      <c r="AO29" s="6"/>
      <c r="AP29" s="6"/>
      <c r="AQ29" s="6"/>
      <c r="AR29" s="6"/>
      <c r="AS29" s="6"/>
      <c r="AT29" s="6"/>
      <c r="AU29" s="6"/>
      <c r="AV29" s="6"/>
      <c r="BC29" s="5">
        <f t="shared" si="4"/>
        <v>0.26687824324415865</v>
      </c>
      <c r="BD29" s="4">
        <f t="shared" si="5"/>
        <v>1.8721005666910352E-2</v>
      </c>
      <c r="BE29" s="4">
        <f t="shared" si="6"/>
        <v>0.26682666566085689</v>
      </c>
      <c r="BF29" s="4">
        <f t="shared" si="7"/>
        <v>2.4687133355243217E-2</v>
      </c>
      <c r="BG29" s="4" t="str">
        <f t="shared" si="8"/>
        <v/>
      </c>
      <c r="BH29" s="4" t="str">
        <f t="shared" si="9"/>
        <v/>
      </c>
      <c r="BI29" s="3" t="str">
        <f t="shared" si="10"/>
        <v/>
      </c>
      <c r="BJ29" s="2" t="str">
        <f t="shared" si="11"/>
        <v/>
      </c>
      <c r="BK29" s="2" t="str">
        <f t="shared" si="12"/>
        <v/>
      </c>
      <c r="BL29" s="2" t="str">
        <f t="shared" si="13"/>
        <v/>
      </c>
      <c r="BM29" s="3" t="str">
        <f t="shared" si="14"/>
        <v/>
      </c>
      <c r="BN29" s="2" t="str">
        <f t="shared" si="15"/>
        <v/>
      </c>
      <c r="BO29" s="2" t="str">
        <f t="shared" si="16"/>
        <v/>
      </c>
      <c r="BP29" s="1" t="str">
        <f t="shared" si="17"/>
        <v/>
      </c>
    </row>
    <row r="30" spans="1:68" x14ac:dyDescent="0.3">
      <c r="A30" s="70" t="s">
        <v>395</v>
      </c>
      <c r="B30" s="70" t="str">
        <f>MID(X30,SEARCH("-",X30,1)+1,SEARCH("@",X30,1)-SEARCH("-",X30,1)-1)</f>
        <v>V3</v>
      </c>
      <c r="C30" s="70" t="str">
        <f t="shared" si="1"/>
        <v>V</v>
      </c>
      <c r="D30" s="70" t="str">
        <f t="shared" si="2"/>
        <v>3</v>
      </c>
      <c r="E30" s="70" t="s">
        <v>85</v>
      </c>
      <c r="F30" s="70"/>
      <c r="G30" s="70"/>
      <c r="H30" s="70"/>
      <c r="I30" s="70"/>
      <c r="J30" s="74"/>
      <c r="K30" s="70"/>
      <c r="L30" s="70"/>
      <c r="M30" s="70"/>
      <c r="N30" s="70"/>
      <c r="O30" s="70"/>
      <c r="P30" s="70"/>
      <c r="Q30" s="70"/>
      <c r="R30" s="70"/>
      <c r="S30" s="70"/>
      <c r="T30" s="70"/>
      <c r="U30" s="70"/>
      <c r="V30" s="70"/>
      <c r="W30" s="71" t="s">
        <v>34</v>
      </c>
      <c r="X30" s="70" t="s">
        <v>396</v>
      </c>
      <c r="Y30" s="146">
        <v>3.7965163443928498</v>
      </c>
      <c r="Z30" s="146">
        <v>0.10037241203711715</v>
      </c>
      <c r="AA30" s="72">
        <v>0.90147254909551089</v>
      </c>
      <c r="AB30" s="72">
        <v>2.6275145157339017E-2</v>
      </c>
      <c r="AC30" s="146">
        <v>1.6313128616420673E-5</v>
      </c>
      <c r="AD30" s="146">
        <v>6.4618795156013259E-6</v>
      </c>
      <c r="AE30" s="157">
        <v>351009.73645724083</v>
      </c>
      <c r="AF30" s="157">
        <v>139293.02869184091</v>
      </c>
      <c r="AG30" s="157">
        <v>83362.424453198182</v>
      </c>
      <c r="AH30" s="157">
        <v>33049.060072651482</v>
      </c>
      <c r="AI30" s="73"/>
      <c r="AJ30" s="69"/>
      <c r="AK30" s="72"/>
      <c r="AL30" s="72"/>
      <c r="AM30" s="69"/>
      <c r="AN30" s="69"/>
      <c r="AO30" s="69"/>
      <c r="AP30" s="69"/>
      <c r="AQ30" s="69"/>
      <c r="AR30" s="69"/>
      <c r="AS30" s="69"/>
      <c r="AT30" s="69"/>
      <c r="AU30" s="69"/>
      <c r="AV30" s="69"/>
      <c r="AW30" s="71"/>
      <c r="AX30" s="70"/>
      <c r="AY30" s="69"/>
      <c r="AZ30" s="69"/>
      <c r="BA30" s="69"/>
      <c r="BB30" s="69"/>
      <c r="BC30" s="68">
        <f t="shared" si="4"/>
        <v>4.2114608461478618</v>
      </c>
      <c r="BD30" s="67">
        <f t="shared" si="5"/>
        <v>0.16572578223693463</v>
      </c>
      <c r="BE30" s="67">
        <f t="shared" si="6"/>
        <v>4.2106469282729027</v>
      </c>
      <c r="BF30" s="67">
        <f t="shared" si="7"/>
        <v>2.3619104270704332</v>
      </c>
      <c r="BG30" s="67" t="str">
        <f t="shared" si="8"/>
        <v/>
      </c>
      <c r="BH30" s="67" t="str">
        <f t="shared" si="9"/>
        <v/>
      </c>
      <c r="BI30" s="66" t="str">
        <f t="shared" si="10"/>
        <v/>
      </c>
      <c r="BJ30" s="65" t="str">
        <f t="shared" si="11"/>
        <v/>
      </c>
      <c r="BK30" s="65" t="str">
        <f t="shared" si="12"/>
        <v/>
      </c>
      <c r="BL30" s="65" t="str">
        <f t="shared" si="13"/>
        <v/>
      </c>
      <c r="BM30" s="66" t="str">
        <f t="shared" si="14"/>
        <v/>
      </c>
      <c r="BN30" s="65" t="str">
        <f t="shared" si="15"/>
        <v/>
      </c>
      <c r="BO30" s="65" t="str">
        <f t="shared" si="16"/>
        <v/>
      </c>
      <c r="BP30" s="64" t="str">
        <f t="shared" si="17"/>
        <v/>
      </c>
    </row>
    <row r="31" spans="1:68" x14ac:dyDescent="0.3">
      <c r="A31" s="81" t="s">
        <v>395</v>
      </c>
      <c r="B31" s="81" t="s">
        <v>417</v>
      </c>
      <c r="C31" s="81" t="s">
        <v>32</v>
      </c>
      <c r="D31" s="81" t="str">
        <f t="shared" si="2"/>
        <v>2</v>
      </c>
      <c r="E31" s="81" t="s">
        <v>31</v>
      </c>
      <c r="F31" s="81"/>
      <c r="G31" s="81"/>
      <c r="H31" s="81"/>
      <c r="I31" s="81"/>
      <c r="J31" s="85"/>
      <c r="K31" s="81"/>
      <c r="L31" s="81"/>
      <c r="M31" s="81"/>
      <c r="N31" s="81"/>
      <c r="O31" s="81"/>
      <c r="P31" s="81"/>
      <c r="Q31" s="81"/>
      <c r="R31" s="81"/>
      <c r="S31" s="81"/>
      <c r="T31" s="81"/>
      <c r="U31" s="81"/>
      <c r="V31" s="81"/>
      <c r="W31" s="82" t="s">
        <v>34</v>
      </c>
      <c r="X31" s="81" t="s">
        <v>416</v>
      </c>
      <c r="Y31" s="147">
        <v>33.419410793737129</v>
      </c>
      <c r="Z31" s="147">
        <v>1.8510208434156006</v>
      </c>
      <c r="AA31" s="83">
        <v>678.81217967742634</v>
      </c>
      <c r="AB31" s="83">
        <v>31.118172346792765</v>
      </c>
      <c r="AC31" s="147">
        <v>7.0541833718686826</v>
      </c>
      <c r="AD31" s="147">
        <v>0.19559204070115205</v>
      </c>
      <c r="AE31" s="83">
        <v>12.833774641746052</v>
      </c>
      <c r="AF31" s="83">
        <v>0.81001857156324109</v>
      </c>
      <c r="AG31" s="83">
        <v>260.72890893957128</v>
      </c>
      <c r="AH31" s="83">
        <v>13.195686900598508</v>
      </c>
      <c r="AI31" s="84"/>
      <c r="AJ31" s="80"/>
      <c r="AK31" s="83"/>
      <c r="AL31" s="83"/>
      <c r="AM31" s="80"/>
      <c r="AN31" s="80"/>
      <c r="AO31" s="80"/>
      <c r="AP31" s="80"/>
      <c r="AQ31" s="80"/>
      <c r="AR31" s="80"/>
      <c r="AS31" s="80"/>
      <c r="AT31" s="80"/>
      <c r="AU31" s="80"/>
      <c r="AV31" s="80"/>
      <c r="AW31" s="82" t="s">
        <v>151</v>
      </c>
      <c r="AX31" s="81" t="s">
        <v>415</v>
      </c>
      <c r="AY31" s="80">
        <v>8622.8840803973799</v>
      </c>
      <c r="AZ31" s="80">
        <v>2680.0786271354568</v>
      </c>
      <c r="BA31" s="80">
        <v>320.78997338434198</v>
      </c>
      <c r="BB31" s="80">
        <v>103.55008465791384</v>
      </c>
      <c r="BC31" s="79">
        <f t="shared" si="4"/>
        <v>4.9232190868493453E-2</v>
      </c>
      <c r="BD31" s="78">
        <f t="shared" si="5"/>
        <v>3.5396827459021154E-3</v>
      </c>
      <c r="BE31" s="78">
        <f t="shared" si="6"/>
        <v>4.9222676127258731E-2</v>
      </c>
      <c r="BF31" s="78">
        <f t="shared" si="7"/>
        <v>3.9822021560082391E-3</v>
      </c>
      <c r="BG31" s="78" t="str">
        <f t="shared" si="8"/>
        <v/>
      </c>
      <c r="BH31" s="78" t="str">
        <f t="shared" si="9"/>
        <v/>
      </c>
      <c r="BI31" s="77">
        <f t="shared" si="10"/>
        <v>3.30722209342574E-2</v>
      </c>
      <c r="BJ31" s="76">
        <f t="shared" si="11"/>
        <v>1.0414562965463305E-2</v>
      </c>
      <c r="BK31" s="76">
        <f t="shared" si="12"/>
        <v>1.2303582855044701E-3</v>
      </c>
      <c r="BL31" s="76">
        <f t="shared" si="13"/>
        <v>4.0200804172747676E-4</v>
      </c>
      <c r="BM31" s="77">
        <f t="shared" si="14"/>
        <v>1.2702901242130043E-2</v>
      </c>
      <c r="BN31" s="76">
        <f t="shared" si="15"/>
        <v>3.9909021573799287E-3</v>
      </c>
      <c r="BO31" s="76">
        <f t="shared" si="16"/>
        <v>4.7257545310513195E-4</v>
      </c>
      <c r="BP31" s="75">
        <f t="shared" si="17"/>
        <v>1.5407662156085282E-4</v>
      </c>
    </row>
    <row r="32" spans="1:68" x14ac:dyDescent="0.3">
      <c r="A32" s="81" t="s">
        <v>395</v>
      </c>
      <c r="B32" s="81" t="s">
        <v>414</v>
      </c>
      <c r="C32" s="81" t="s">
        <v>32</v>
      </c>
      <c r="D32" s="81" t="str">
        <f t="shared" si="2"/>
        <v>2</v>
      </c>
      <c r="E32" s="81" t="s">
        <v>31</v>
      </c>
      <c r="F32" s="81"/>
      <c r="G32" s="81"/>
      <c r="H32" s="81"/>
      <c r="I32" s="81"/>
      <c r="J32" s="85"/>
      <c r="K32" s="81"/>
      <c r="L32" s="81"/>
      <c r="M32" s="81"/>
      <c r="N32" s="81"/>
      <c r="O32" s="81"/>
      <c r="P32" s="81"/>
      <c r="Q32" s="81"/>
      <c r="R32" s="81"/>
      <c r="S32" s="81"/>
      <c r="T32" s="81"/>
      <c r="U32" s="81"/>
      <c r="V32" s="81"/>
      <c r="W32" s="82" t="s">
        <v>34</v>
      </c>
      <c r="X32" s="81" t="s">
        <v>413</v>
      </c>
      <c r="Y32" s="147">
        <v>47.495020444531178</v>
      </c>
      <c r="Z32" s="147">
        <v>3.9700220971391134</v>
      </c>
      <c r="AA32" s="83">
        <v>1574.0307813786376</v>
      </c>
      <c r="AB32" s="83">
        <v>112.58979391373629</v>
      </c>
      <c r="AC32" s="147">
        <v>8.837708738021929</v>
      </c>
      <c r="AD32" s="147">
        <v>0.55843754522099232</v>
      </c>
      <c r="AE32" s="83">
        <v>14.558303181391086</v>
      </c>
      <c r="AF32" s="83">
        <v>1.4888264932827155</v>
      </c>
      <c r="AG32" s="83">
        <v>482.56946998203</v>
      </c>
      <c r="AH32" s="83">
        <v>43.517016168798804</v>
      </c>
      <c r="AI32" s="84"/>
      <c r="AJ32" s="80"/>
      <c r="AK32" s="83"/>
      <c r="AL32" s="83"/>
      <c r="AM32" s="80"/>
      <c r="AN32" s="80"/>
      <c r="AO32" s="80"/>
      <c r="AP32" s="80"/>
      <c r="AQ32" s="80"/>
      <c r="AR32" s="80"/>
      <c r="AS32" s="80"/>
      <c r="AT32" s="80"/>
      <c r="AU32" s="80"/>
      <c r="AV32" s="80"/>
      <c r="AW32" s="82" t="s">
        <v>151</v>
      </c>
      <c r="AX32" s="81" t="s">
        <v>412</v>
      </c>
      <c r="AY32" s="80">
        <v>2661.7034045109017</v>
      </c>
      <c r="AZ32" s="80">
        <v>436.14470777603071</v>
      </c>
      <c r="BA32" s="80">
        <v>503.0608759306553</v>
      </c>
      <c r="BB32" s="80">
        <v>114.50924232118517</v>
      </c>
      <c r="BC32" s="79">
        <f t="shared" si="4"/>
        <v>3.0174137003173458E-2</v>
      </c>
      <c r="BD32" s="78">
        <f t="shared" si="5"/>
        <v>3.3196305384487878E-3</v>
      </c>
      <c r="BE32" s="78">
        <f t="shared" si="6"/>
        <v>3.0168305470988893E-2</v>
      </c>
      <c r="BF32" s="78">
        <f t="shared" si="7"/>
        <v>4.1133525613983703E-3</v>
      </c>
      <c r="BG32" s="78" t="str">
        <f t="shared" si="8"/>
        <v/>
      </c>
      <c r="BH32" s="78" t="str">
        <f t="shared" si="9"/>
        <v/>
      </c>
      <c r="BI32" s="77">
        <f t="shared" si="10"/>
        <v>5.5156895951375016E-3</v>
      </c>
      <c r="BJ32" s="76">
        <f t="shared" si="11"/>
        <v>1.0316237953427517E-3</v>
      </c>
      <c r="BK32" s="76">
        <f t="shared" si="12"/>
        <v>1.0424631213188608E-3</v>
      </c>
      <c r="BL32" s="76">
        <f t="shared" si="13"/>
        <v>2.552335757913302E-4</v>
      </c>
      <c r="BM32" s="77">
        <f t="shared" si="14"/>
        <v>1.691011024688863E-3</v>
      </c>
      <c r="BN32" s="76">
        <f t="shared" si="15"/>
        <v>3.0233809130191051E-4</v>
      </c>
      <c r="BO32" s="76">
        <f t="shared" si="16"/>
        <v>3.1960040545715512E-4</v>
      </c>
      <c r="BP32" s="75">
        <f t="shared" si="17"/>
        <v>7.6256438342074074E-5</v>
      </c>
    </row>
    <row r="33" spans="1:68" s="12" customFormat="1" ht="15" thickBot="1" x14ac:dyDescent="0.35">
      <c r="A33" s="107" t="s">
        <v>395</v>
      </c>
      <c r="B33" s="107" t="s">
        <v>411</v>
      </c>
      <c r="C33" s="107" t="s">
        <v>32</v>
      </c>
      <c r="D33" s="107" t="str">
        <f t="shared" si="2"/>
        <v>2</v>
      </c>
      <c r="E33" s="107" t="s">
        <v>31</v>
      </c>
      <c r="F33" s="107"/>
      <c r="G33" s="107"/>
      <c r="H33" s="107"/>
      <c r="I33" s="107"/>
      <c r="J33" s="111"/>
      <c r="K33" s="107"/>
      <c r="L33" s="107"/>
      <c r="M33" s="107"/>
      <c r="N33" s="107"/>
      <c r="O33" s="107"/>
      <c r="P33" s="107"/>
      <c r="Q33" s="107"/>
      <c r="R33" s="107"/>
      <c r="S33" s="107"/>
      <c r="T33" s="107"/>
      <c r="U33" s="107"/>
      <c r="V33" s="107"/>
      <c r="W33" s="108" t="s">
        <v>34</v>
      </c>
      <c r="X33" s="107" t="s">
        <v>410</v>
      </c>
      <c r="Y33" s="148">
        <v>32.61718902143641</v>
      </c>
      <c r="Z33" s="148">
        <v>0.861406906684411</v>
      </c>
      <c r="AA33" s="109">
        <v>591.33820767267207</v>
      </c>
      <c r="AB33" s="109">
        <v>40.915548863427375</v>
      </c>
      <c r="AC33" s="148">
        <v>7.7513857610801074</v>
      </c>
      <c r="AD33" s="148">
        <v>0.20575421217303488</v>
      </c>
      <c r="AE33" s="109">
        <v>11.399073255391247</v>
      </c>
      <c r="AF33" s="109">
        <v>0.42557084411284996</v>
      </c>
      <c r="AG33" s="109">
        <v>206.70115140910661</v>
      </c>
      <c r="AH33" s="109">
        <v>14.656686573378298</v>
      </c>
      <c r="AI33" s="110"/>
      <c r="AJ33" s="106"/>
      <c r="AK33" s="109"/>
      <c r="AL33" s="109"/>
      <c r="AM33" s="106"/>
      <c r="AN33" s="106"/>
      <c r="AO33" s="106"/>
      <c r="AP33" s="106"/>
      <c r="AQ33" s="106"/>
      <c r="AR33" s="106"/>
      <c r="AS33" s="106"/>
      <c r="AT33" s="106"/>
      <c r="AU33" s="106"/>
      <c r="AV33" s="106"/>
      <c r="AW33" s="108"/>
      <c r="AX33" s="107"/>
      <c r="AY33" s="106"/>
      <c r="AZ33" s="106"/>
      <c r="BA33" s="106"/>
      <c r="BB33" s="106"/>
      <c r="BC33" s="105">
        <f t="shared" si="4"/>
        <v>5.5158264083438442E-2</v>
      </c>
      <c r="BD33" s="104">
        <f t="shared" si="5"/>
        <v>4.0850360477687727E-3</v>
      </c>
      <c r="BE33" s="104">
        <f t="shared" si="6"/>
        <v>5.514760405388356E-2</v>
      </c>
      <c r="BF33" s="104">
        <f t="shared" si="7"/>
        <v>4.4192827366742373E-3</v>
      </c>
      <c r="BG33" s="104" t="str">
        <f t="shared" si="8"/>
        <v/>
      </c>
      <c r="BH33" s="104" t="str">
        <f t="shared" si="9"/>
        <v/>
      </c>
      <c r="BI33" s="103" t="str">
        <f t="shared" si="10"/>
        <v/>
      </c>
      <c r="BJ33" s="102" t="str">
        <f t="shared" si="11"/>
        <v/>
      </c>
      <c r="BK33" s="102" t="str">
        <f t="shared" si="12"/>
        <v/>
      </c>
      <c r="BL33" s="102" t="str">
        <f t="shared" si="13"/>
        <v/>
      </c>
      <c r="BM33" s="103" t="str">
        <f t="shared" si="14"/>
        <v/>
      </c>
      <c r="BN33" s="102" t="str">
        <f t="shared" si="15"/>
        <v/>
      </c>
      <c r="BO33" s="102" t="str">
        <f t="shared" si="16"/>
        <v/>
      </c>
      <c r="BP33" s="101" t="str">
        <f t="shared" si="17"/>
        <v/>
      </c>
    </row>
    <row r="34" spans="1:68" x14ac:dyDescent="0.3">
      <c r="A34" s="21" t="s">
        <v>395</v>
      </c>
      <c r="B34" s="21" t="s">
        <v>6</v>
      </c>
      <c r="C34" s="21" t="s">
        <v>88</v>
      </c>
      <c r="D34" s="21"/>
      <c r="E34" s="21" t="s">
        <v>87</v>
      </c>
      <c r="F34" s="21"/>
      <c r="G34" s="21"/>
      <c r="H34" s="21"/>
      <c r="I34" s="21"/>
      <c r="J34" s="40"/>
      <c r="K34" s="21"/>
      <c r="L34" s="21"/>
      <c r="M34" s="21"/>
      <c r="N34" s="21"/>
      <c r="O34" s="21"/>
      <c r="P34" s="21"/>
      <c r="Q34" s="21"/>
      <c r="R34" s="21"/>
      <c r="S34" s="21"/>
      <c r="T34" s="21"/>
      <c r="U34" s="21"/>
      <c r="V34" s="21"/>
      <c r="W34" s="112" t="s">
        <v>502</v>
      </c>
      <c r="X34" s="21">
        <f>COUNT(Y4:Y18)</f>
        <v>15</v>
      </c>
      <c r="Y34" s="149">
        <f>IFERROR(AVERAGE(Y4:Y18),"")</f>
        <v>62.654217719615922</v>
      </c>
      <c r="Z34" s="149">
        <f>IFERROR(STDEV(Y4:Y18),"")</f>
        <v>13.245381459463333</v>
      </c>
      <c r="AA34" s="149">
        <f>IFERROR(AVERAGE(AA4:AA18),"")</f>
        <v>458.97649517471308</v>
      </c>
      <c r="AB34" s="149">
        <f>IFERROR(STDEV(AA4:AA18),"")</f>
        <v>272.89382188537814</v>
      </c>
      <c r="AC34" s="149">
        <f>IFERROR(AVERAGE(AC4:AC18),"")</f>
        <v>10.541800110824051</v>
      </c>
      <c r="AD34" s="149">
        <f>IFERROR(STDEV(AC4:AC18),"")</f>
        <v>1.0600777724473243</v>
      </c>
      <c r="AE34" s="149">
        <f>IFERROR(AVERAGE(AE4:AE18),"")</f>
        <v>118.97099671923677</v>
      </c>
      <c r="AF34" s="149">
        <f>IFERROR(STDEV(AE4:AE18),"")</f>
        <v>36.103603987584805</v>
      </c>
      <c r="AG34" s="149">
        <f>IFERROR(AVERAGE(AG4:AG18),"")</f>
        <v>883.69397683180205</v>
      </c>
      <c r="AH34" s="149">
        <f>IFERROR(STDEV(AG4:AG18),"")</f>
        <v>567.16280167498314</v>
      </c>
      <c r="AI34" s="36"/>
      <c r="AJ34" s="35"/>
      <c r="AK34" s="38"/>
      <c r="AL34" s="38"/>
      <c r="AM34" s="35"/>
      <c r="AN34" s="35"/>
      <c r="AO34" s="35"/>
      <c r="AP34" s="35"/>
      <c r="AQ34" s="35"/>
      <c r="AR34" s="35"/>
      <c r="AS34" s="35"/>
      <c r="AT34" s="35"/>
      <c r="AU34" s="35"/>
      <c r="AV34" s="35"/>
      <c r="AW34" s="112" t="s">
        <v>502</v>
      </c>
      <c r="AX34" s="21">
        <f>COUNT(AY4:AY10,AY11:AY13,AY14:AY15,AY16:AY18)</f>
        <v>14</v>
      </c>
      <c r="AY34" s="149">
        <f>IFERROR(AVERAGE(AY4:AY18),"")</f>
        <v>535.64877532098626</v>
      </c>
      <c r="AZ34" s="149">
        <f>IFERROR(STDEV(AY4:AY18),"")</f>
        <v>239.24748262662692</v>
      </c>
      <c r="BA34" s="149">
        <f>IFERROR(AVERAGE(BA4:BA18),"")</f>
        <v>52.233402653576427</v>
      </c>
      <c r="BB34" s="149">
        <f>IFERROR(STDEV(BA4:BA18),"")</f>
        <v>31.504554098492754</v>
      </c>
      <c r="BC34" s="158">
        <f>IFERROR(AVERAGE(BC4:BC18),"")</f>
        <v>0.17254348557588678</v>
      </c>
      <c r="BD34" s="159">
        <f>IFERROR(STDEV(BC4:BC18),"")</f>
        <v>8.8314273241857436E-2</v>
      </c>
      <c r="BE34" s="159">
        <f>IFERROR(AVERAGE(BE4:BE18),"")</f>
        <v>0.172510139373168</v>
      </c>
      <c r="BF34" s="159">
        <f>IFERROR(STDEV(BE4:BE18),"")</f>
        <v>8.8297205395750936E-2</v>
      </c>
      <c r="BG34" s="35" t="str">
        <f t="shared" si="8"/>
        <v/>
      </c>
      <c r="BH34" s="35" t="str">
        <f t="shared" si="9"/>
        <v/>
      </c>
      <c r="BI34" s="34">
        <f>IFERROR(AVERAGE(BI4:BI18),"")</f>
        <v>8.7547295211295149E-4</v>
      </c>
      <c r="BJ34" s="33">
        <f>IFERROR(STDEV(BI4:BI18),"")</f>
        <v>9.3173293203474778E-4</v>
      </c>
      <c r="BK34" s="33">
        <f>IFERROR(AVERAGE(BK4:BK18),"")</f>
        <v>8.43822927482971E-5</v>
      </c>
      <c r="BL34" s="33">
        <f>IFERROR(STDEV(BK4:BK18),"")</f>
        <v>9.6758793501420655E-5</v>
      </c>
      <c r="BM34" s="34">
        <f>IFERROR(AVERAGE(BM4:BM18),"")</f>
        <v>1.5639817321642169E-3</v>
      </c>
      <c r="BN34" s="33">
        <f>IFERROR(STDEV(BM4:BM18),"")</f>
        <v>1.5223749417975015E-3</v>
      </c>
      <c r="BO34" s="33">
        <f>IFERROR(AVERAGE(BO4:BO18),"")</f>
        <v>1.5095780264501044E-4</v>
      </c>
      <c r="BP34" s="32">
        <f>IFERROR(STDEV(BO4:BO18),"")</f>
        <v>1.5980484309197551E-4</v>
      </c>
    </row>
    <row r="35" spans="1:68" x14ac:dyDescent="0.3">
      <c r="A35" s="21" t="s">
        <v>395</v>
      </c>
      <c r="B35" s="21" t="s">
        <v>6</v>
      </c>
      <c r="C35" s="21" t="s">
        <v>5</v>
      </c>
      <c r="D35" s="21"/>
      <c r="E35" s="21" t="s">
        <v>8</v>
      </c>
      <c r="F35" s="21"/>
      <c r="G35" s="21"/>
      <c r="H35" s="21"/>
      <c r="I35" s="21"/>
      <c r="J35" s="40"/>
      <c r="K35" s="21"/>
      <c r="L35" s="21"/>
      <c r="M35" s="21"/>
      <c r="N35" s="21"/>
      <c r="O35" s="21"/>
      <c r="P35" s="21"/>
      <c r="Q35" s="21"/>
      <c r="R35" s="21"/>
      <c r="S35" s="21"/>
      <c r="T35" s="21"/>
      <c r="U35" s="21"/>
      <c r="V35" s="21"/>
      <c r="W35" s="112" t="s">
        <v>502</v>
      </c>
      <c r="X35" s="21">
        <f>COUNT(Y19:Y26,Y28:Y29)</f>
        <v>10</v>
      </c>
      <c r="Y35" s="149">
        <f>IFERROR(AVERAGE(Y19:Y26,Y28:Y29),"")</f>
        <v>36.609084793091085</v>
      </c>
      <c r="Z35" s="149">
        <f>IFERROR(STDEV(Y19:Y26,Y28:Y29),"")</f>
        <v>7.1510964613506127</v>
      </c>
      <c r="AA35" s="149">
        <f>IFERROR(AVERAGE(AA19:AA26,AA28:AA29),"")</f>
        <v>216.2419558135235</v>
      </c>
      <c r="AB35" s="149">
        <f>IFERROR(STDEV(AA19:AA26,AA28:AA29),"")</f>
        <v>136.12246222970842</v>
      </c>
      <c r="AC35" s="149">
        <f>IFERROR(AVERAGE(AC19:AC26,AC28:AC29),"")</f>
        <v>2.2509000265654859</v>
      </c>
      <c r="AD35" s="149">
        <f>IFERROR(STDEV(AC19:AC26,AC28:AC29),"")</f>
        <v>1.7061647348726372</v>
      </c>
      <c r="AE35" s="149">
        <f>IFERROR(AVERAGE(AE19:AE26,AE28:AE29),"")</f>
        <v>30.668917214703981</v>
      </c>
      <c r="AF35" s="149">
        <f>IFERROR(STDEV(AE19:AE26,AE28:AE29),"")</f>
        <v>10.885281669045282</v>
      </c>
      <c r="AG35" s="149">
        <f t="shared" ref="AG35" si="18">IFERROR(AVERAGE(AG19:AG26,AG28:AG29),"")</f>
        <v>185.13251185790983</v>
      </c>
      <c r="AH35" s="149">
        <f t="shared" ref="AH35" si="19">IFERROR(STDEV(AG19:AG26,AG28:AG29),"")</f>
        <v>153.66711941472926</v>
      </c>
      <c r="AI35" s="36"/>
      <c r="AJ35" s="35"/>
      <c r="AK35" s="38"/>
      <c r="AL35" s="38"/>
      <c r="AM35" s="35"/>
      <c r="AN35" s="35"/>
      <c r="AO35" s="35"/>
      <c r="AP35" s="35"/>
      <c r="AQ35" s="35"/>
      <c r="AR35" s="35"/>
      <c r="AS35" s="35"/>
      <c r="AT35" s="35"/>
      <c r="AU35" s="35"/>
      <c r="AV35" s="35"/>
      <c r="AW35" s="112"/>
      <c r="AX35" s="21"/>
      <c r="AY35" s="149" t="str">
        <f>IFERROR(AVERAGE(AY19:AY26,AY28:AY29),"")</f>
        <v/>
      </c>
      <c r="AZ35" s="149" t="str">
        <f>IFERROR(STDEV(AY19:AY26,AY28:AY29),"")</f>
        <v/>
      </c>
      <c r="BA35" s="149" t="str">
        <f t="shared" ref="BA35" si="20">IFERROR(AVERAGE(BA19:BA26,BA28:BA29),"")</f>
        <v/>
      </c>
      <c r="BB35" s="149" t="str">
        <f t="shared" ref="BB35" si="21">IFERROR(STDEV(BA19:BA26,BA28:BA29),"")</f>
        <v/>
      </c>
      <c r="BC35" s="160">
        <f>IFERROR(AVERAGE(BC19:BC26,BC28:BC29),"")</f>
        <v>0.20332602364371649</v>
      </c>
      <c r="BD35" s="159">
        <f>IFERROR(STDEV(BC19:BC26,BC28:BC29),"")</f>
        <v>7.0134361473626075E-2</v>
      </c>
      <c r="BE35" s="159">
        <f>IFERROR(AVERAGE(BE19:BE26,BE28:BE29),"")</f>
        <v>0.20328672832764116</v>
      </c>
      <c r="BF35" s="159">
        <f>IFERROR(STDEV(BE19:BE26,BE28:BE29),"")</f>
        <v>7.0120807124544632E-2</v>
      </c>
      <c r="BG35" s="35" t="str">
        <f t="shared" ref="BG35" si="22">IFERROR(AVERAGE(BG19:BG26,BG28:BG29),"")</f>
        <v/>
      </c>
      <c r="BH35" s="35" t="str">
        <f t="shared" ref="BH35" si="23">IFERROR(STDEV(BG19:BG26,BG28:BG29),"")</f>
        <v/>
      </c>
      <c r="BI35" s="34" t="str">
        <f t="shared" ref="BI35" si="24">IFERROR(AVERAGE(BI19:BI26,BI28:BI29),"")</f>
        <v/>
      </c>
      <c r="BJ35" s="33" t="str">
        <f t="shared" ref="BJ35" si="25">IFERROR(STDEV(BI19:BI26,BI28:BI29),"")</f>
        <v/>
      </c>
      <c r="BK35" s="33" t="str">
        <f t="shared" ref="BK35" si="26">IFERROR(AVERAGE(BK19:BK26,BK28:BK29),"")</f>
        <v/>
      </c>
      <c r="BL35" s="33" t="str">
        <f t="shared" ref="BL35" si="27">IFERROR(STDEV(BK19:BK26,BK28:BK29),"")</f>
        <v/>
      </c>
      <c r="BM35" s="34" t="str">
        <f t="shared" ref="BM35" si="28">IFERROR(AVERAGE(BM19:BM26,BM28:BM29),"")</f>
        <v/>
      </c>
      <c r="BN35" s="33" t="str">
        <f t="shared" ref="BN35" si="29">IFERROR(STDEV(BM19:BM26,BM28:BM29),"")</f>
        <v/>
      </c>
      <c r="BO35" s="33" t="str">
        <f t="shared" ref="BO35" si="30">IFERROR(AVERAGE(BO19:BO26,BO28:BO29),"")</f>
        <v/>
      </c>
      <c r="BP35" s="32" t="str">
        <f t="shared" ref="BP35" si="31">IFERROR(STDEV(BO19:BO26,BO28:BO29),"")</f>
        <v/>
      </c>
    </row>
    <row r="36" spans="1:68" x14ac:dyDescent="0.3">
      <c r="A36" s="21" t="s">
        <v>395</v>
      </c>
      <c r="B36" s="21" t="s">
        <v>6</v>
      </c>
      <c r="C36" s="21" t="s">
        <v>86</v>
      </c>
      <c r="D36" s="21"/>
      <c r="E36" s="21" t="s">
        <v>85</v>
      </c>
      <c r="F36" s="21"/>
      <c r="G36" s="21"/>
      <c r="H36" s="21"/>
      <c r="I36" s="21"/>
      <c r="J36" s="40"/>
      <c r="K36" s="21"/>
      <c r="L36" s="21"/>
      <c r="M36" s="21"/>
      <c r="N36" s="21"/>
      <c r="O36" s="21"/>
      <c r="P36" s="21"/>
      <c r="Q36" s="21"/>
      <c r="R36" s="21"/>
      <c r="S36" s="21"/>
      <c r="T36" s="21"/>
      <c r="U36" s="21"/>
      <c r="V36" s="21"/>
      <c r="W36" s="112" t="s">
        <v>502</v>
      </c>
      <c r="X36" s="21">
        <f>COUNT(Y27,Y30)</f>
        <v>2</v>
      </c>
      <c r="Y36" s="149">
        <f>IFERROR(AVERAGE(Y27,Y30),"")</f>
        <v>21.4133262860393</v>
      </c>
      <c r="Z36" s="149">
        <f>IFERROR(STDEV(Y27,Y30),"")</f>
        <v>24.913931545225587</v>
      </c>
      <c r="AA36" s="38">
        <f>IFERROR(AVERAGE(AA27,AA30),"")</f>
        <v>60.451355693111033</v>
      </c>
      <c r="AB36" s="38">
        <f>IFERROR(STDEV(AA27,AA30),"")</f>
        <v>84.216252379999702</v>
      </c>
      <c r="AC36" s="149">
        <f>IFERROR(AVERAGE(AC27,AC30),"")</f>
        <v>0.51695093587918584</v>
      </c>
      <c r="AD36" s="149">
        <f>IFERROR(STDEV(AC27,AC30),"")</f>
        <v>0.73105595435407489</v>
      </c>
      <c r="AE36" s="38">
        <f>IFERROR(AVERAGE(AE27,AE30),"")</f>
        <v>175533.33700178171</v>
      </c>
      <c r="AF36" s="38">
        <f>IFERROR(STDEV(AE27,AE30),"")</f>
        <v>248161.10398630908</v>
      </c>
      <c r="AG36" s="38">
        <f>IFERROR(AVERAGE(AG27,AG30),"")</f>
        <v>41768.758639348795</v>
      </c>
      <c r="AH36" s="38">
        <f>IFERROR(STDEV(AG27,AG30),"")</f>
        <v>58822.326302759968</v>
      </c>
      <c r="AI36" s="36"/>
      <c r="AJ36" s="35"/>
      <c r="AK36" s="38"/>
      <c r="AL36" s="38"/>
      <c r="AM36" s="35"/>
      <c r="AN36" s="35"/>
      <c r="AO36" s="35"/>
      <c r="AP36" s="35"/>
      <c r="AQ36" s="35"/>
      <c r="AR36" s="35"/>
      <c r="AS36" s="35"/>
      <c r="AT36" s="35"/>
      <c r="AU36" s="35"/>
      <c r="AV36" s="35"/>
      <c r="AW36" s="112"/>
      <c r="AX36" s="21"/>
      <c r="AY36" s="149" t="str">
        <f>IFERROR(AVERAGE(AY27,AY30),"")</f>
        <v/>
      </c>
      <c r="AZ36" s="149" t="str">
        <f>IFERROR(STDEV(AY27,AY30),"")</f>
        <v/>
      </c>
      <c r="BA36" s="149" t="str">
        <f>IFERROR(AVERAGE(BA27,BA30),"")</f>
        <v/>
      </c>
      <c r="BB36" s="149" t="str">
        <f>IFERROR(STDEV(BA27,BA30),"")</f>
        <v/>
      </c>
      <c r="BC36" s="160">
        <f>IFERROR(AVERAGE(BC27,BC30),"")</f>
        <v>2.2683543118183627</v>
      </c>
      <c r="BD36" s="159">
        <f>IFERROR(STDEV(BC27,BC30),"")</f>
        <v>2.7479676139845597</v>
      </c>
      <c r="BE36" s="159">
        <f>IFERROR(AVERAGE(BE27,BE30),"")</f>
        <v>2.2679159237652438</v>
      </c>
      <c r="BF36" s="159">
        <f>IFERROR(STDEV(BE27,BE30),"")</f>
        <v>2.7474365346174374</v>
      </c>
      <c r="BG36" s="35" t="str">
        <f t="shared" ref="BG36:BG68" si="32">IFERROR(AM36/AO36,"")</f>
        <v/>
      </c>
      <c r="BH36" s="35" t="str">
        <f t="shared" ref="BH36:BH68" si="33">IFERROR(BG36*SQRT((AN36/AM36)^2 + (AP36/AO36)^2),"")</f>
        <v/>
      </c>
      <c r="BI36" s="34" t="str">
        <f>IFERROR(AVERAGE(BI27,BI30),"")</f>
        <v/>
      </c>
      <c r="BJ36" s="33" t="str">
        <f>IFERROR(STDEV(BI27,BI30),"")</f>
        <v/>
      </c>
      <c r="BK36" s="33" t="str">
        <f>IFERROR(AVERAGE(BK27,BK30),"")</f>
        <v/>
      </c>
      <c r="BL36" s="33" t="str">
        <f>IFERROR(STDEV(BK27,BK30),"")</f>
        <v/>
      </c>
      <c r="BM36" s="34" t="str">
        <f>IFERROR(AVERAGE(BM27,BM30),"")</f>
        <v/>
      </c>
      <c r="BN36" s="33" t="str">
        <f>IFERROR(STDEV(BM27,BM30),"")</f>
        <v/>
      </c>
      <c r="BO36" s="33" t="str">
        <f>IFERROR(AVERAGE(BO27,BO30),"")</f>
        <v/>
      </c>
      <c r="BP36" s="32" t="str">
        <f>IFERROR(STDEV(BO27,BO30),"")</f>
        <v/>
      </c>
    </row>
    <row r="37" spans="1:68" s="12" customFormat="1" ht="15" thickBot="1" x14ac:dyDescent="0.35">
      <c r="A37" s="18" t="s">
        <v>395</v>
      </c>
      <c r="B37" s="18" t="s">
        <v>6</v>
      </c>
      <c r="C37" s="18" t="s">
        <v>32</v>
      </c>
      <c r="D37" s="18"/>
      <c r="E37" s="18" t="s">
        <v>31</v>
      </c>
      <c r="F37" s="18"/>
      <c r="G37" s="18"/>
      <c r="H37" s="18"/>
      <c r="I37" s="18"/>
      <c r="J37" s="22"/>
      <c r="K37" s="18"/>
      <c r="L37" s="18"/>
      <c r="M37" s="18"/>
      <c r="N37" s="18"/>
      <c r="O37" s="18"/>
      <c r="P37" s="18"/>
      <c r="Q37" s="18"/>
      <c r="R37" s="18"/>
      <c r="S37" s="18"/>
      <c r="T37" s="18"/>
      <c r="U37" s="18"/>
      <c r="V37" s="18"/>
      <c r="W37" s="113" t="s">
        <v>502</v>
      </c>
      <c r="X37" s="18">
        <f>COUNT(Y31:Y33)</f>
        <v>3</v>
      </c>
      <c r="Y37" s="150">
        <f>IFERROR(AVERAGE(Y31:Y33),"")</f>
        <v>37.84387341990157</v>
      </c>
      <c r="Z37" s="150">
        <f>IFERROR(STDEV(Y31:Y33),"")</f>
        <v>8.367757711074745</v>
      </c>
      <c r="AA37" s="20">
        <f>IFERROR(AVERAGE(AA31:AA33),"")</f>
        <v>948.06038957624526</v>
      </c>
      <c r="AB37" s="20">
        <f>IFERROR(STDEV(AA31:AA33),"")</f>
        <v>543.86774357788727</v>
      </c>
      <c r="AC37" s="150">
        <f>IFERROR(AVERAGE(AC31:AC33),"")</f>
        <v>7.8810926236569072</v>
      </c>
      <c r="AD37" s="150">
        <f>IFERROR(STDEV(AC31:AC33),"")</f>
        <v>0.89880953798769592</v>
      </c>
      <c r="AE37" s="20">
        <f>IFERROR(AVERAGE(AE31:AE33),"")</f>
        <v>12.930383692842796</v>
      </c>
      <c r="AF37" s="20">
        <f>IFERROR(STDEV(AE31:AE33),"")</f>
        <v>1.5818291351781948</v>
      </c>
      <c r="AG37" s="20">
        <f>IFERROR(AVERAGE(AG31:AG33),"")</f>
        <v>316.66651011023595</v>
      </c>
      <c r="AH37" s="20">
        <f>IFERROR(STDEV(AG31:AG33),"")</f>
        <v>146.19368562495862</v>
      </c>
      <c r="AI37" s="17"/>
      <c r="AJ37" s="16"/>
      <c r="AK37" s="20"/>
      <c r="AL37" s="20"/>
      <c r="AM37" s="16"/>
      <c r="AN37" s="16"/>
      <c r="AO37" s="16"/>
      <c r="AP37" s="16"/>
      <c r="AQ37" s="16"/>
      <c r="AR37" s="16"/>
      <c r="AS37" s="16"/>
      <c r="AT37" s="16"/>
      <c r="AU37" s="16"/>
      <c r="AV37" s="16"/>
      <c r="AW37" s="113" t="s">
        <v>502</v>
      </c>
      <c r="AX37" s="18">
        <f>COUNT(AY31:AY33)</f>
        <v>2</v>
      </c>
      <c r="AY37" s="150">
        <f>IFERROR(AVERAGE(AY31:AY33),"")</f>
        <v>5642.2937424541406</v>
      </c>
      <c r="AZ37" s="150">
        <f>IFERROR(STDEV(AY31:AY33),"")</f>
        <v>4215.1912797975356</v>
      </c>
      <c r="BA37" s="150">
        <f>IFERROR(AVERAGE(BA31:BA33),"")</f>
        <v>411.92542465749864</v>
      </c>
      <c r="BB37" s="150">
        <f>IFERROR(STDEV(BA31:BA33),"")</f>
        <v>128.88499120349059</v>
      </c>
      <c r="BC37" s="161">
        <f>IFERROR(AVERAGE(BC31:BC33),"")</f>
        <v>4.4854863985035111E-2</v>
      </c>
      <c r="BD37" s="162">
        <f>IFERROR(STDEV(BC31:BC33),"")</f>
        <v>1.3054592849805514E-2</v>
      </c>
      <c r="BE37" s="162">
        <f>IFERROR(AVERAGE(BE31:BE33),"")</f>
        <v>4.4846195217377059E-2</v>
      </c>
      <c r="BF37" s="162">
        <f>IFERROR(STDEV(BE31:BE33),"")</f>
        <v>1.3052069885243121E-2</v>
      </c>
      <c r="BG37" s="16" t="str">
        <f t="shared" si="32"/>
        <v/>
      </c>
      <c r="BH37" s="16" t="str">
        <f t="shared" si="33"/>
        <v/>
      </c>
      <c r="BI37" s="15">
        <f>IFERROR(AVERAGE(BI31:BI33),"")</f>
        <v>1.929395526469745E-2</v>
      </c>
      <c r="BJ37" s="14">
        <f>IFERROR(STDEV(BI31:BI33),"")</f>
        <v>1.9485410175871295E-2</v>
      </c>
      <c r="BK37" s="14">
        <f>IFERROR(AVERAGE(BK31:BK33),"")</f>
        <v>1.1364107034116653E-3</v>
      </c>
      <c r="BL37" s="14">
        <f>IFERROR(STDEV(BK31:BK33),"")</f>
        <v>1.3286194474780409E-4</v>
      </c>
      <c r="BM37" s="15">
        <f>IFERROR(AVERAGE(BM31:BM33),"")</f>
        <v>7.1969561334094528E-3</v>
      </c>
      <c r="BN37" s="14">
        <f>IFERROR(STDEV(BM31:BM33),"")</f>
        <v>7.7865822464344625E-3</v>
      </c>
      <c r="BO37" s="14">
        <f>IFERROR(AVERAGE(BO31:BO33),"")</f>
        <v>3.9608792928114351E-4</v>
      </c>
      <c r="BP37" s="13">
        <f>IFERROR(STDEV(BO31:BO33),"")</f>
        <v>1.0816969354421964E-4</v>
      </c>
    </row>
    <row r="38" spans="1:68" s="197" customFormat="1" x14ac:dyDescent="0.3">
      <c r="A38" s="187" t="s">
        <v>395</v>
      </c>
      <c r="B38" s="187" t="s">
        <v>516</v>
      </c>
      <c r="C38" s="187" t="s">
        <v>1</v>
      </c>
      <c r="D38" s="187"/>
      <c r="E38" s="187" t="s">
        <v>0</v>
      </c>
      <c r="F38" s="187"/>
      <c r="G38" s="187"/>
      <c r="H38" s="187"/>
      <c r="I38" s="187"/>
      <c r="J38" s="189"/>
      <c r="K38" s="187"/>
      <c r="L38" s="187"/>
      <c r="M38" s="187"/>
      <c r="N38" s="187"/>
      <c r="O38" s="187"/>
      <c r="P38" s="187"/>
      <c r="Q38" s="187"/>
      <c r="R38" s="187"/>
      <c r="S38" s="187"/>
      <c r="T38" s="187"/>
      <c r="U38" s="187"/>
      <c r="V38" s="187"/>
      <c r="W38" s="190"/>
      <c r="X38" s="187"/>
      <c r="Y38" s="187"/>
      <c r="Z38" s="187"/>
      <c r="AA38" s="191">
        <v>172.19001401364102</v>
      </c>
      <c r="AB38" s="191">
        <v>8.0928212701909512</v>
      </c>
      <c r="AC38" s="187"/>
      <c r="AD38" s="187"/>
      <c r="AE38" s="191"/>
      <c r="AF38" s="191"/>
      <c r="AG38" s="191">
        <v>172.19001401364102</v>
      </c>
      <c r="AH38" s="191">
        <v>8.0928212701909512</v>
      </c>
      <c r="AI38" s="190"/>
      <c r="AJ38" s="187"/>
      <c r="AK38" s="191"/>
      <c r="AL38" s="191"/>
      <c r="AM38" s="187"/>
      <c r="AN38" s="187"/>
      <c r="AO38" s="187"/>
      <c r="AP38" s="187"/>
      <c r="AQ38" s="187"/>
      <c r="AR38" s="187"/>
      <c r="AS38" s="187"/>
      <c r="AT38" s="187"/>
      <c r="AU38" s="187"/>
      <c r="AV38" s="187"/>
      <c r="AW38" s="190"/>
      <c r="AX38" s="187"/>
      <c r="AY38" s="188">
        <v>361.60948587353624</v>
      </c>
      <c r="AZ38" s="188">
        <v>18.33944077970208</v>
      </c>
      <c r="BA38" s="188">
        <v>33.597551318240988</v>
      </c>
      <c r="BB38" s="188">
        <v>6.1635291828668892</v>
      </c>
      <c r="BC38" s="192"/>
      <c r="BD38" s="193"/>
      <c r="BE38" s="193"/>
      <c r="BF38" s="193"/>
      <c r="BG38" s="193"/>
      <c r="BH38" s="193"/>
      <c r="BI38" s="194">
        <v>2.1663632902639823E-3</v>
      </c>
      <c r="BJ38" s="195">
        <v>1.4898640618401553E-4</v>
      </c>
      <c r="BK38" s="195">
        <v>2.0594863861854014E-4</v>
      </c>
      <c r="BL38" s="195">
        <v>4.0016232388005443E-5</v>
      </c>
      <c r="BM38" s="194">
        <v>2.1663632902639823E-3</v>
      </c>
      <c r="BN38" s="195">
        <v>1.4898640618401553E-4</v>
      </c>
      <c r="BO38" s="195">
        <v>2.0594863861854014E-4</v>
      </c>
      <c r="BP38" s="196">
        <v>4.0016232388005443E-5</v>
      </c>
    </row>
    <row r="39" spans="1:68" s="12" customFormat="1" ht="15" thickBot="1" x14ac:dyDescent="0.35">
      <c r="A39" s="177" t="s">
        <v>395</v>
      </c>
      <c r="B39" s="177" t="s">
        <v>2</v>
      </c>
      <c r="C39" s="177" t="s">
        <v>1</v>
      </c>
      <c r="D39" s="177"/>
      <c r="E39" s="177" t="s">
        <v>0</v>
      </c>
      <c r="F39" s="177"/>
      <c r="G39" s="177"/>
      <c r="H39" s="177"/>
      <c r="I39" s="177"/>
      <c r="J39" s="179"/>
      <c r="K39" s="177"/>
      <c r="L39" s="177"/>
      <c r="M39" s="177"/>
      <c r="N39" s="177"/>
      <c r="O39" s="177"/>
      <c r="P39" s="177"/>
      <c r="Q39" s="177"/>
      <c r="R39" s="177"/>
      <c r="S39" s="177"/>
      <c r="T39" s="177"/>
      <c r="U39" s="177"/>
      <c r="V39" s="177"/>
      <c r="W39" s="180"/>
      <c r="X39" s="177"/>
      <c r="Y39" s="177">
        <v>16.275176303516396</v>
      </c>
      <c r="Z39" s="177">
        <v>1.1524861167099105</v>
      </c>
      <c r="AA39" s="181">
        <v>198.4499472925429</v>
      </c>
      <c r="AB39" s="181">
        <v>5.0257225537336465</v>
      </c>
      <c r="AC39" s="177"/>
      <c r="AD39" s="177"/>
      <c r="AE39" s="181">
        <v>16.275176303516396</v>
      </c>
      <c r="AF39" s="181">
        <v>1.1524861167099105</v>
      </c>
      <c r="AG39" s="181">
        <v>198.4499472925429</v>
      </c>
      <c r="AH39" s="181">
        <v>5.0257225537336465</v>
      </c>
      <c r="AI39" s="180"/>
      <c r="AJ39" s="177"/>
      <c r="AK39" s="181"/>
      <c r="AL39" s="181"/>
      <c r="AM39" s="177"/>
      <c r="AN39" s="177"/>
      <c r="AO39" s="177"/>
      <c r="AP39" s="177"/>
      <c r="AQ39" s="177"/>
      <c r="AR39" s="177"/>
      <c r="AS39" s="177"/>
      <c r="AT39" s="177"/>
      <c r="AU39" s="177"/>
      <c r="AV39" s="177"/>
      <c r="AW39" s="180"/>
      <c r="AX39" s="177"/>
      <c r="AY39" s="178">
        <f>1000*0.181685247790819</f>
        <v>181.68524779081898</v>
      </c>
      <c r="AZ39" s="178">
        <f>1000*0.098491854758402</f>
        <v>98.491854758401999</v>
      </c>
      <c r="BA39" s="178">
        <f>1000*0.0151843240711705</f>
        <v>15.184324071170501</v>
      </c>
      <c r="BB39" s="178">
        <f>1000*0.0015990383021138</f>
        <v>1.5990383021137999</v>
      </c>
      <c r="BC39" s="182">
        <f t="shared" ref="BC39:BC70" si="34">IFERROR(Y39/AA39,"")</f>
        <v>8.2011492195180669E-2</v>
      </c>
      <c r="BD39" s="183">
        <f t="shared" ref="BD39:BD70" si="35">IFERROR(BC39*SQRT((Z39/Y39)^2 + (AB39/AA39)^2),"")</f>
        <v>6.1676577730182701E-3</v>
      </c>
      <c r="BE39" s="183">
        <f t="shared" ref="BE39:BE70" si="36">IFERROR(AE39/AG39,"")</f>
        <v>8.2011492195180669E-2</v>
      </c>
      <c r="BF39" s="183">
        <f t="shared" ref="BF39:BF70" si="37">IFERROR(BE39*SQRT((AF39/AE39)^2 + (AH39/AG39)^2),"")</f>
        <v>6.1676577730182701E-3</v>
      </c>
      <c r="BG39" s="183" t="str">
        <f t="shared" si="32"/>
        <v/>
      </c>
      <c r="BH39" s="183" t="str">
        <f t="shared" si="33"/>
        <v/>
      </c>
      <c r="BI39" s="184">
        <v>9.1552177397653605E-4</v>
      </c>
      <c r="BJ39" s="185">
        <v>4.9684704728073187E-4</v>
      </c>
      <c r="BK39" s="185">
        <v>7.6514628894240456E-5</v>
      </c>
      <c r="BL39" s="185">
        <v>8.2873604744569337E-6</v>
      </c>
      <c r="BM39" s="184">
        <v>9.1552177397653605E-4</v>
      </c>
      <c r="BN39" s="185">
        <v>4.9684704728073187E-4</v>
      </c>
      <c r="BO39" s="185">
        <v>7.6514628894240456E-5</v>
      </c>
      <c r="BP39" s="186">
        <v>8.2873604744569337E-6</v>
      </c>
    </row>
    <row r="40" spans="1:68" x14ac:dyDescent="0.3">
      <c r="A40" s="92" t="s">
        <v>268</v>
      </c>
      <c r="B40" s="92" t="s">
        <v>394</v>
      </c>
      <c r="C40" s="92" t="str">
        <f t="shared" ref="C40:C86" si="38">MID(X40,SEARCH("-",X40,1)+1,1)</f>
        <v>S</v>
      </c>
      <c r="D40" s="92" t="str">
        <f t="shared" ref="D40:D71" si="39">MID(X40,SEARCH("-",X40,1)+2,SEARCH("@",X40,1)-SEARCH("-",X40,1)-2)</f>
        <v>1</v>
      </c>
      <c r="E40" s="92" t="str">
        <f t="shared" ref="E40:E84" si="40">IF(C40="S","Serpentine",IF(C40="C","Carbonate","Vein"))</f>
        <v>Serpentine</v>
      </c>
      <c r="F40" s="92" t="s">
        <v>113</v>
      </c>
      <c r="G40" s="92"/>
      <c r="H40" s="92" t="s">
        <v>36</v>
      </c>
      <c r="I40" s="92" t="s">
        <v>35</v>
      </c>
      <c r="J40" s="96"/>
      <c r="K40" s="92"/>
      <c r="L40" s="92"/>
      <c r="M40" s="92"/>
      <c r="N40" s="92"/>
      <c r="O40" s="92"/>
      <c r="P40" s="92"/>
      <c r="Q40" s="92"/>
      <c r="R40" s="92"/>
      <c r="S40" s="92"/>
      <c r="T40" s="92"/>
      <c r="U40" s="92"/>
      <c r="V40" s="92"/>
      <c r="W40" s="93" t="s">
        <v>203</v>
      </c>
      <c r="X40" s="92" t="s">
        <v>393</v>
      </c>
      <c r="Y40" s="143">
        <v>66.603733452389335</v>
      </c>
      <c r="Z40" s="143">
        <v>1.5289401907804292</v>
      </c>
      <c r="AA40" s="94">
        <v>1382.970640321206</v>
      </c>
      <c r="AB40" s="94">
        <v>58.542673724379242</v>
      </c>
      <c r="AC40" s="143">
        <v>11.398761424888944</v>
      </c>
      <c r="AD40" s="143">
        <v>3.8039769100222287</v>
      </c>
      <c r="AE40" s="94">
        <v>96.739727044001185</v>
      </c>
      <c r="AF40" s="94">
        <v>57.811021370374405</v>
      </c>
      <c r="AG40" s="94">
        <v>2039.6771305265513</v>
      </c>
      <c r="AH40" s="94">
        <v>1123.3376040815849</v>
      </c>
      <c r="AI40" s="95" t="s">
        <v>177</v>
      </c>
      <c r="AJ40" s="91" t="s">
        <v>392</v>
      </c>
      <c r="AK40" s="94">
        <v>14270.123846481041</v>
      </c>
      <c r="AL40" s="94">
        <v>236.57080772371472</v>
      </c>
      <c r="AM40" s="91">
        <v>125.01753559289</v>
      </c>
      <c r="AN40" s="91">
        <v>2.9802297034392558</v>
      </c>
      <c r="AO40" s="91">
        <v>999.71154816346643</v>
      </c>
      <c r="AP40" s="91">
        <v>17.900745653569075</v>
      </c>
      <c r="AQ40" s="91">
        <v>17133.926982077155</v>
      </c>
      <c r="AR40" s="91">
        <v>286.15183464694593</v>
      </c>
      <c r="AS40" s="91">
        <v>213.06502060137458</v>
      </c>
      <c r="AT40" s="91">
        <v>5.4298499342587245</v>
      </c>
      <c r="AU40" s="91">
        <v>3645.6079632745605</v>
      </c>
      <c r="AV40" s="91">
        <v>61.075028608629133</v>
      </c>
      <c r="AW40" s="93" t="s">
        <v>95</v>
      </c>
      <c r="AX40" s="92" t="s">
        <v>391</v>
      </c>
      <c r="AY40" s="91">
        <v>894.11585241416014</v>
      </c>
      <c r="AZ40" s="91">
        <v>35.08691740653272</v>
      </c>
      <c r="BA40" s="91">
        <v>84.892538875287926</v>
      </c>
      <c r="BB40" s="91">
        <v>9.3878930308445643</v>
      </c>
      <c r="BC40" s="90">
        <f t="shared" si="34"/>
        <v>4.8159904129938785E-2</v>
      </c>
      <c r="BD40" s="89">
        <f t="shared" si="35"/>
        <v>2.3191331031361269E-3</v>
      </c>
      <c r="BE40" s="89">
        <f t="shared" si="36"/>
        <v>4.7428941373200285E-2</v>
      </c>
      <c r="BF40" s="89">
        <f t="shared" si="37"/>
        <v>3.8544165950926405E-2</v>
      </c>
      <c r="BG40" s="89">
        <f t="shared" si="32"/>
        <v>0.12505360753564881</v>
      </c>
      <c r="BH40" s="89">
        <f t="shared" si="33"/>
        <v>3.7283918983068215E-3</v>
      </c>
      <c r="BI40" s="88">
        <f t="shared" ref="BI40:BI71" si="41">IF(ISBLANK(AY40),"",0.001*AY40/AG40)</f>
        <v>4.3836146370055166E-4</v>
      </c>
      <c r="BJ40" s="87">
        <f t="shared" ref="BJ40:BJ71" si="42">IF(ISBLANK(AY40),"",BI40*SQRT((AZ40/AY40)^2 + (AH40/AG40)^2))</f>
        <v>2.4203652074059409E-4</v>
      </c>
      <c r="BK40" s="87">
        <f t="shared" ref="BK40:BK71" si="43">IF(ISBLANK(BA40),"",0.001*BA40/AG40)</f>
        <v>4.1620576906391336E-5</v>
      </c>
      <c r="BL40" s="87">
        <f t="shared" ref="BL40:BL71" si="44">IF(ISBLANK(BA40),"",BK40*SQRT((BB40/BA40)^2 + (AH40/AG40)^2))</f>
        <v>2.3379759134077401E-5</v>
      </c>
      <c r="BM40" s="88">
        <f t="shared" ref="BM40:BM71" si="45">IF(ISBLANK(AY40),"",0.001*AY40/AA40)</f>
        <v>6.4651831813761034E-4</v>
      </c>
      <c r="BN40" s="87">
        <f t="shared" ref="BN40:BN71" si="46">IF(ISBLANK(AY40),"",BM40*SQRT((AZ40/AY40)^2 + (AB40/AA40)^2))</f>
        <v>3.7318496456025091E-5</v>
      </c>
      <c r="BO40" s="87">
        <f t="shared" ref="BO40:BO71" si="47">IF(ISBLANK(BA40),"",0.001*BA40/AA40)</f>
        <v>6.138419457376981E-5</v>
      </c>
      <c r="BP40" s="86">
        <f t="shared" ref="BP40:BP71" si="48">IF(ISBLANK(BA40),"",BO40*SQRT((BB40/BA40)^2 + (AB40/AA40)^2))</f>
        <v>7.2685467918752018E-6</v>
      </c>
    </row>
    <row r="41" spans="1:68" x14ac:dyDescent="0.3">
      <c r="A41" s="92" t="s">
        <v>268</v>
      </c>
      <c r="B41" s="92" t="s">
        <v>390</v>
      </c>
      <c r="C41" s="92" t="str">
        <f t="shared" si="38"/>
        <v>S</v>
      </c>
      <c r="D41" s="92" t="str">
        <f t="shared" si="39"/>
        <v>1</v>
      </c>
      <c r="E41" s="92" t="str">
        <f t="shared" si="40"/>
        <v>Serpentine</v>
      </c>
      <c r="F41" s="92" t="s">
        <v>113</v>
      </c>
      <c r="G41" s="92"/>
      <c r="H41" s="92" t="s">
        <v>36</v>
      </c>
      <c r="I41" s="92" t="s">
        <v>35</v>
      </c>
      <c r="J41" s="96"/>
      <c r="K41" s="92"/>
      <c r="L41" s="92"/>
      <c r="M41" s="92"/>
      <c r="N41" s="92"/>
      <c r="O41" s="92"/>
      <c r="P41" s="92"/>
      <c r="Q41" s="92"/>
      <c r="R41" s="92"/>
      <c r="S41" s="92"/>
      <c r="T41" s="92"/>
      <c r="U41" s="92"/>
      <c r="V41" s="92"/>
      <c r="W41" s="93" t="s">
        <v>203</v>
      </c>
      <c r="X41" s="92" t="s">
        <v>389</v>
      </c>
      <c r="Y41" s="143">
        <v>53.687815417906791</v>
      </c>
      <c r="Z41" s="143">
        <v>1.4379978538753977</v>
      </c>
      <c r="AA41" s="94">
        <v>1093.2002271986873</v>
      </c>
      <c r="AB41" s="94">
        <v>49.442771234751802</v>
      </c>
      <c r="AC41" s="143">
        <v>11.060294756039912</v>
      </c>
      <c r="AD41" s="143">
        <v>3.6850513147382142</v>
      </c>
      <c r="AE41" s="94">
        <v>80.36611587498858</v>
      </c>
      <c r="AF41" s="94">
        <v>48.01682388140793</v>
      </c>
      <c r="AG41" s="94">
        <v>1661.6484330336318</v>
      </c>
      <c r="AH41" s="94">
        <v>915.02462168822524</v>
      </c>
      <c r="AI41" s="95" t="s">
        <v>177</v>
      </c>
      <c r="AJ41" s="91" t="s">
        <v>388</v>
      </c>
      <c r="AK41" s="94">
        <v>13525.354400299495</v>
      </c>
      <c r="AL41" s="94">
        <v>238.64885290652768</v>
      </c>
      <c r="AM41" s="91">
        <v>125.21457055562892</v>
      </c>
      <c r="AN41" s="91">
        <v>3.100222211666996</v>
      </c>
      <c r="AO41" s="91">
        <v>1168.8830133228298</v>
      </c>
      <c r="AP41" s="91">
        <v>21.80450864540342</v>
      </c>
      <c r="AQ41" s="91">
        <v>16197.515308307928</v>
      </c>
      <c r="AR41" s="91">
        <v>293.15400575002252</v>
      </c>
      <c r="AS41" s="91">
        <v>212.84657544671649</v>
      </c>
      <c r="AT41" s="91">
        <v>5.6568801852614596</v>
      </c>
      <c r="AU41" s="91">
        <v>4251.4480693569567</v>
      </c>
      <c r="AV41" s="91">
        <v>76.071758863964504</v>
      </c>
      <c r="AW41" s="93" t="s">
        <v>95</v>
      </c>
      <c r="AX41" s="92" t="s">
        <v>387</v>
      </c>
      <c r="AY41" s="91">
        <v>926.13925413854611</v>
      </c>
      <c r="AZ41" s="91">
        <v>36.826932779311022</v>
      </c>
      <c r="BA41" s="91">
        <v>101.26192539003537</v>
      </c>
      <c r="BB41" s="91">
        <v>8.663986032815556</v>
      </c>
      <c r="BC41" s="90">
        <f t="shared" si="34"/>
        <v>4.9110688126621768E-2</v>
      </c>
      <c r="BD41" s="89">
        <f t="shared" si="35"/>
        <v>2.5814371435646235E-3</v>
      </c>
      <c r="BE41" s="89">
        <f t="shared" si="36"/>
        <v>4.8365294533613275E-2</v>
      </c>
      <c r="BF41" s="89">
        <f t="shared" si="37"/>
        <v>3.9298642547618043E-2</v>
      </c>
      <c r="BG41" s="89">
        <f t="shared" si="32"/>
        <v>0.10712326993244305</v>
      </c>
      <c r="BH41" s="89">
        <f t="shared" si="33"/>
        <v>3.3208192381040565E-3</v>
      </c>
      <c r="BI41" s="88">
        <f t="shared" si="41"/>
        <v>5.5736173532671763E-4</v>
      </c>
      <c r="BJ41" s="87">
        <f t="shared" si="42"/>
        <v>3.0772310388820135E-4</v>
      </c>
      <c r="BK41" s="87">
        <f t="shared" si="43"/>
        <v>6.0940643867225211E-5</v>
      </c>
      <c r="BL41" s="87">
        <f t="shared" si="44"/>
        <v>3.3961007040151538E-5</v>
      </c>
      <c r="BM41" s="88">
        <f t="shared" si="45"/>
        <v>8.4718172489935085E-4</v>
      </c>
      <c r="BN41" s="87">
        <f t="shared" si="46"/>
        <v>5.1019062805046334E-5</v>
      </c>
      <c r="BO41" s="87">
        <f t="shared" si="47"/>
        <v>9.2628891643681654E-5</v>
      </c>
      <c r="BP41" s="86">
        <f t="shared" si="48"/>
        <v>8.9644821342208419E-6</v>
      </c>
    </row>
    <row r="42" spans="1:68" x14ac:dyDescent="0.3">
      <c r="A42" s="92" t="s">
        <v>268</v>
      </c>
      <c r="B42" s="92" t="str">
        <f t="shared" ref="B42:B73" si="49">MID(X42,SEARCH("-",X42,1)+1,SEARCH("@",X42,1)-SEARCH("-",X42,1)-1)</f>
        <v>S2</v>
      </c>
      <c r="C42" s="92" t="str">
        <f t="shared" si="38"/>
        <v>S</v>
      </c>
      <c r="D42" s="92" t="str">
        <f t="shared" si="39"/>
        <v>2</v>
      </c>
      <c r="E42" s="92" t="str">
        <f t="shared" si="40"/>
        <v>Serpentine</v>
      </c>
      <c r="F42" s="92" t="s">
        <v>101</v>
      </c>
      <c r="G42" s="92"/>
      <c r="H42" s="92" t="s">
        <v>36</v>
      </c>
      <c r="I42" s="92" t="s">
        <v>35</v>
      </c>
      <c r="J42" s="96"/>
      <c r="K42" s="92"/>
      <c r="L42" s="92"/>
      <c r="M42" s="92"/>
      <c r="N42" s="92"/>
      <c r="O42" s="92"/>
      <c r="P42" s="92"/>
      <c r="Q42" s="92"/>
      <c r="R42" s="92"/>
      <c r="S42" s="92"/>
      <c r="T42" s="92"/>
      <c r="U42" s="92"/>
      <c r="V42" s="92"/>
      <c r="W42" s="93" t="s">
        <v>203</v>
      </c>
      <c r="X42" s="92" t="s">
        <v>386</v>
      </c>
      <c r="Y42" s="143">
        <v>51.347444540739154</v>
      </c>
      <c r="Z42" s="143">
        <v>1.3124426805269027</v>
      </c>
      <c r="AA42" s="94">
        <v>851.06536594361057</v>
      </c>
      <c r="AB42" s="94">
        <v>36.023240214015161</v>
      </c>
      <c r="AC42" s="143">
        <v>11.355982007132932</v>
      </c>
      <c r="AD42" s="143">
        <v>3.7793220253982382</v>
      </c>
      <c r="AE42" s="94">
        <v>74.861424416645178</v>
      </c>
      <c r="AF42" s="94">
        <v>44.71083933249659</v>
      </c>
      <c r="AG42" s="94">
        <v>1259.9240083039656</v>
      </c>
      <c r="AH42" s="94">
        <v>693.27698682808</v>
      </c>
      <c r="AI42" s="95" t="s">
        <v>177</v>
      </c>
      <c r="AJ42" s="91" t="s">
        <v>385</v>
      </c>
      <c r="AK42" s="94">
        <v>19710.744101719822</v>
      </c>
      <c r="AL42" s="94">
        <v>692.79528181353601</v>
      </c>
      <c r="AM42" s="91">
        <v>113.2382164515848</v>
      </c>
      <c r="AN42" s="91">
        <v>3.5385804852300118</v>
      </c>
      <c r="AO42" s="91">
        <v>320.28270069795394</v>
      </c>
      <c r="AP42" s="91">
        <v>5.7468580948797525</v>
      </c>
      <c r="AQ42" s="91">
        <v>22745.028961384272</v>
      </c>
      <c r="AR42" s="91">
        <v>804.76395253480041</v>
      </c>
      <c r="AS42" s="91">
        <v>185.47635314152018</v>
      </c>
      <c r="AT42" s="91">
        <v>6.0673478528159714</v>
      </c>
      <c r="AU42" s="91">
        <v>1122.4914514075701</v>
      </c>
      <c r="AV42" s="91">
        <v>19.259924169550906</v>
      </c>
      <c r="AW42" s="93" t="s">
        <v>95</v>
      </c>
      <c r="AX42" s="92" t="s">
        <v>384</v>
      </c>
      <c r="AY42" s="91">
        <v>626.93524376864423</v>
      </c>
      <c r="AZ42" s="91">
        <v>51.95341552655168</v>
      </c>
      <c r="BA42" s="91">
        <v>47.663413677044801</v>
      </c>
      <c r="BB42" s="91">
        <v>10.752682234756756</v>
      </c>
      <c r="BC42" s="90">
        <f t="shared" si="34"/>
        <v>6.0333138435034503E-2</v>
      </c>
      <c r="BD42" s="89">
        <f t="shared" si="35"/>
        <v>2.9832342816565301E-3</v>
      </c>
      <c r="BE42" s="89">
        <f t="shared" si="36"/>
        <v>5.9417412417927612E-2</v>
      </c>
      <c r="BF42" s="89">
        <f t="shared" si="37"/>
        <v>4.8252046508981544E-2</v>
      </c>
      <c r="BG42" s="89">
        <f t="shared" si="32"/>
        <v>0.35355708005714404</v>
      </c>
      <c r="BH42" s="89">
        <f t="shared" si="33"/>
        <v>1.2740098701489292E-2</v>
      </c>
      <c r="BI42" s="88">
        <f t="shared" si="41"/>
        <v>4.9759766433261877E-4</v>
      </c>
      <c r="BJ42" s="87">
        <f t="shared" si="42"/>
        <v>2.7689225775302226E-4</v>
      </c>
      <c r="BK42" s="87">
        <f t="shared" si="43"/>
        <v>3.7830387676480933E-5</v>
      </c>
      <c r="BL42" s="87">
        <f t="shared" si="44"/>
        <v>2.2497855977398023E-5</v>
      </c>
      <c r="BM42" s="88">
        <f t="shared" si="45"/>
        <v>7.3664758179124799E-4</v>
      </c>
      <c r="BN42" s="87">
        <f t="shared" si="46"/>
        <v>6.8547201564424486E-5</v>
      </c>
      <c r="BO42" s="87">
        <f t="shared" si="47"/>
        <v>5.6004409983478124E-5</v>
      </c>
      <c r="BP42" s="86">
        <f t="shared" si="48"/>
        <v>1.2854837742693283E-5</v>
      </c>
    </row>
    <row r="43" spans="1:68" x14ac:dyDescent="0.3">
      <c r="A43" s="92" t="s">
        <v>268</v>
      </c>
      <c r="B43" s="92" t="str">
        <f t="shared" si="49"/>
        <v>S3</v>
      </c>
      <c r="C43" s="92" t="str">
        <f t="shared" si="38"/>
        <v>S</v>
      </c>
      <c r="D43" s="92" t="str">
        <f t="shared" si="39"/>
        <v>3</v>
      </c>
      <c r="E43" s="92" t="str">
        <f t="shared" si="40"/>
        <v>Serpentine</v>
      </c>
      <c r="F43" s="92" t="s">
        <v>101</v>
      </c>
      <c r="G43" s="92"/>
      <c r="H43" s="92" t="s">
        <v>36</v>
      </c>
      <c r="I43" s="92" t="s">
        <v>35</v>
      </c>
      <c r="J43" s="96"/>
      <c r="K43" s="92"/>
      <c r="L43" s="92"/>
      <c r="M43" s="92"/>
      <c r="N43" s="92"/>
      <c r="O43" s="92"/>
      <c r="P43" s="92"/>
      <c r="Q43" s="92"/>
      <c r="R43" s="92"/>
      <c r="S43" s="92"/>
      <c r="T43" s="92"/>
      <c r="U43" s="92"/>
      <c r="V43" s="92"/>
      <c r="W43" s="93" t="s">
        <v>203</v>
      </c>
      <c r="X43" s="92" t="s">
        <v>382</v>
      </c>
      <c r="Y43" s="143">
        <v>44.795352237490548</v>
      </c>
      <c r="Z43" s="143">
        <v>1.0265378813272943</v>
      </c>
      <c r="AA43" s="94">
        <v>538.3159562286188</v>
      </c>
      <c r="AB43" s="94">
        <v>22.599206037694575</v>
      </c>
      <c r="AC43" s="143">
        <v>11.348022062774879</v>
      </c>
      <c r="AD43" s="143">
        <v>3.7793497511183656</v>
      </c>
      <c r="AE43" s="94">
        <v>65.354685940354116</v>
      </c>
      <c r="AF43" s="94">
        <v>39.032176725509039</v>
      </c>
      <c r="AG43" s="94">
        <v>797.48626419698905</v>
      </c>
      <c r="AH43" s="94">
        <v>438.88060710779951</v>
      </c>
      <c r="AI43" s="95" t="s">
        <v>177</v>
      </c>
      <c r="AJ43" s="91" t="s">
        <v>381</v>
      </c>
      <c r="AK43" s="94">
        <v>8160.1223354202202</v>
      </c>
      <c r="AL43" s="94">
        <v>152.02635246439289</v>
      </c>
      <c r="AM43" s="91">
        <v>96.904081756835922</v>
      </c>
      <c r="AN43" s="91">
        <v>2.8494500022914129</v>
      </c>
      <c r="AO43" s="91">
        <v>627.69492533620223</v>
      </c>
      <c r="AP43" s="91">
        <v>11.863061743703801</v>
      </c>
      <c r="AQ43" s="91">
        <v>9676.0575718348646</v>
      </c>
      <c r="AR43" s="91">
        <v>183.13480572119821</v>
      </c>
      <c r="AS43" s="91">
        <v>163.10072739141273</v>
      </c>
      <c r="AT43" s="91">
        <v>5.0346790318574932</v>
      </c>
      <c r="AU43" s="91">
        <v>2260.5622840204219</v>
      </c>
      <c r="AV43" s="91">
        <v>40.706849135145795</v>
      </c>
      <c r="AW43" s="93" t="s">
        <v>95</v>
      </c>
      <c r="AX43" s="92" t="s">
        <v>380</v>
      </c>
      <c r="AY43" s="91">
        <v>257.651180356807</v>
      </c>
      <c r="AZ43" s="91">
        <v>11.471557518924589</v>
      </c>
      <c r="BA43" s="91">
        <v>47.124134676027822</v>
      </c>
      <c r="BB43" s="91">
        <v>9.5237951491838455</v>
      </c>
      <c r="BC43" s="90">
        <f t="shared" si="34"/>
        <v>8.3213866724891006E-2</v>
      </c>
      <c r="BD43" s="89">
        <f t="shared" si="35"/>
        <v>3.9800077608990424E-3</v>
      </c>
      <c r="BE43" s="89">
        <f t="shared" si="36"/>
        <v>8.1950860941989459E-2</v>
      </c>
      <c r="BF43" s="89">
        <f t="shared" si="37"/>
        <v>6.6554697222179618E-2</v>
      </c>
      <c r="BG43" s="89">
        <f t="shared" si="32"/>
        <v>0.15438085898963216</v>
      </c>
      <c r="BH43" s="89">
        <f t="shared" si="33"/>
        <v>5.3963404485008037E-3</v>
      </c>
      <c r="BI43" s="88">
        <f t="shared" si="41"/>
        <v>3.2307914496338455E-4</v>
      </c>
      <c r="BJ43" s="87">
        <f t="shared" si="42"/>
        <v>1.7838107705803828E-4</v>
      </c>
      <c r="BK43" s="87">
        <f t="shared" si="43"/>
        <v>5.909084180086589E-5</v>
      </c>
      <c r="BL43" s="87">
        <f t="shared" si="44"/>
        <v>3.464293879868322E-5</v>
      </c>
      <c r="BM43" s="88">
        <f t="shared" si="45"/>
        <v>4.7862445349359931E-4</v>
      </c>
      <c r="BN43" s="87">
        <f t="shared" si="46"/>
        <v>2.9289238280848419E-5</v>
      </c>
      <c r="BO43" s="87">
        <f t="shared" si="47"/>
        <v>8.7539918017987478E-5</v>
      </c>
      <c r="BP43" s="86">
        <f t="shared" si="48"/>
        <v>1.8069499651955199E-5</v>
      </c>
    </row>
    <row r="44" spans="1:68" x14ac:dyDescent="0.3">
      <c r="A44" s="92" t="s">
        <v>268</v>
      </c>
      <c r="B44" s="92" t="str">
        <f t="shared" si="49"/>
        <v>S4</v>
      </c>
      <c r="C44" s="92" t="str">
        <f t="shared" si="38"/>
        <v>S</v>
      </c>
      <c r="D44" s="92" t="str">
        <f t="shared" si="39"/>
        <v>4</v>
      </c>
      <c r="E44" s="92" t="str">
        <f t="shared" si="40"/>
        <v>Serpentine</v>
      </c>
      <c r="F44" s="92" t="s">
        <v>101</v>
      </c>
      <c r="G44" s="92"/>
      <c r="H44" s="92" t="s">
        <v>36</v>
      </c>
      <c r="I44" s="92" t="s">
        <v>35</v>
      </c>
      <c r="J44" s="96"/>
      <c r="K44" s="92"/>
      <c r="L44" s="92"/>
      <c r="M44" s="92"/>
      <c r="N44" s="92"/>
      <c r="O44" s="92"/>
      <c r="P44" s="92"/>
      <c r="Q44" s="92"/>
      <c r="R44" s="92"/>
      <c r="S44" s="92"/>
      <c r="T44" s="92"/>
      <c r="U44" s="92"/>
      <c r="V44" s="92"/>
      <c r="W44" s="93" t="s">
        <v>203</v>
      </c>
      <c r="X44" s="92" t="s">
        <v>379</v>
      </c>
      <c r="Y44" s="143">
        <v>46.380392341457174</v>
      </c>
      <c r="Z44" s="143">
        <v>1.2168168042460077</v>
      </c>
      <c r="AA44" s="94">
        <v>790.77674321471352</v>
      </c>
      <c r="AB44" s="94">
        <v>35.456516839778544</v>
      </c>
      <c r="AC44" s="143">
        <v>11.238906863191177</v>
      </c>
      <c r="AD44" s="143">
        <v>3.7493768383464405</v>
      </c>
      <c r="AE44" s="94">
        <v>68.32415880657625</v>
      </c>
      <c r="AF44" s="94">
        <v>40.835666286414906</v>
      </c>
      <c r="AG44" s="94">
        <v>1182.8670822610113</v>
      </c>
      <c r="AH44" s="94">
        <v>651.62215885233604</v>
      </c>
      <c r="AI44" s="95" t="s">
        <v>177</v>
      </c>
      <c r="AJ44" s="91" t="s">
        <v>378</v>
      </c>
      <c r="AK44" s="94">
        <v>6985.9924125745783</v>
      </c>
      <c r="AL44" s="94">
        <v>103.99883991696446</v>
      </c>
      <c r="AM44" s="91">
        <v>80.406903871569341</v>
      </c>
      <c r="AN44" s="91">
        <v>2.1997544502972559</v>
      </c>
      <c r="AO44" s="91">
        <v>388.08569441483428</v>
      </c>
      <c r="AP44" s="91">
        <v>10.114475526258506</v>
      </c>
      <c r="AQ44" s="91">
        <v>8205.5895005988696</v>
      </c>
      <c r="AR44" s="91">
        <v>124.92138805318191</v>
      </c>
      <c r="AS44" s="91">
        <v>134.05625107152369</v>
      </c>
      <c r="AT44" s="91">
        <v>3.8753555457544153</v>
      </c>
      <c r="AU44" s="91">
        <v>1384.4440116178771</v>
      </c>
      <c r="AV44" s="91">
        <v>35.170330993578148</v>
      </c>
      <c r="AW44" s="93" t="s">
        <v>95</v>
      </c>
      <c r="AX44" s="92" t="s">
        <v>377</v>
      </c>
      <c r="AY44" s="91">
        <v>508.36243988773845</v>
      </c>
      <c r="AZ44" s="91">
        <v>35.29575486452309</v>
      </c>
      <c r="BA44" s="91">
        <v>44.486368431673924</v>
      </c>
      <c r="BB44" s="91">
        <v>7.611314635142806</v>
      </c>
      <c r="BC44" s="90">
        <f t="shared" si="34"/>
        <v>5.8651689923136581E-2</v>
      </c>
      <c r="BD44" s="89">
        <f t="shared" si="35"/>
        <v>3.0469057521770289E-3</v>
      </c>
      <c r="BE44" s="89">
        <f t="shared" si="36"/>
        <v>5.7761484642870335E-2</v>
      </c>
      <c r="BF44" s="89">
        <f t="shared" si="37"/>
        <v>4.6950127062411272E-2</v>
      </c>
      <c r="BG44" s="89">
        <f t="shared" si="32"/>
        <v>0.20718852827803655</v>
      </c>
      <c r="BH44" s="89">
        <f t="shared" si="33"/>
        <v>7.8286042627080457E-3</v>
      </c>
      <c r="BI44" s="88">
        <f t="shared" si="41"/>
        <v>4.2977139825044452E-4</v>
      </c>
      <c r="BJ44" s="87">
        <f t="shared" si="42"/>
        <v>2.3862701648219334E-4</v>
      </c>
      <c r="BK44" s="87">
        <f t="shared" si="43"/>
        <v>3.7608932650860231E-5</v>
      </c>
      <c r="BL44" s="87">
        <f t="shared" si="44"/>
        <v>2.1694379448802239E-5</v>
      </c>
      <c r="BM44" s="88">
        <f t="shared" si="45"/>
        <v>6.4286468241480223E-4</v>
      </c>
      <c r="BN44" s="87">
        <f t="shared" si="46"/>
        <v>5.3132580444489211E-5</v>
      </c>
      <c r="BO44" s="87">
        <f t="shared" si="47"/>
        <v>5.6256546254541131E-5</v>
      </c>
      <c r="BP44" s="86">
        <f t="shared" si="48"/>
        <v>9.9501416311212949E-6</v>
      </c>
    </row>
    <row r="45" spans="1:68" x14ac:dyDescent="0.3">
      <c r="A45" s="92" t="s">
        <v>268</v>
      </c>
      <c r="B45" s="92" t="str">
        <f t="shared" si="49"/>
        <v>S5</v>
      </c>
      <c r="C45" s="92" t="str">
        <f t="shared" si="38"/>
        <v>S</v>
      </c>
      <c r="D45" s="92" t="str">
        <f t="shared" si="39"/>
        <v>5</v>
      </c>
      <c r="E45" s="92" t="str">
        <f t="shared" si="40"/>
        <v>Serpentine</v>
      </c>
      <c r="F45" s="92" t="s">
        <v>113</v>
      </c>
      <c r="G45" s="92"/>
      <c r="H45" s="92" t="s">
        <v>36</v>
      </c>
      <c r="I45" s="92" t="s">
        <v>35</v>
      </c>
      <c r="J45" s="96"/>
      <c r="K45" s="92"/>
      <c r="L45" s="92"/>
      <c r="M45" s="92"/>
      <c r="N45" s="92"/>
      <c r="O45" s="92"/>
      <c r="P45" s="92"/>
      <c r="Q45" s="92"/>
      <c r="R45" s="92"/>
      <c r="S45" s="92"/>
      <c r="T45" s="92"/>
      <c r="U45" s="92"/>
      <c r="V45" s="92"/>
      <c r="W45" s="93" t="s">
        <v>203</v>
      </c>
      <c r="X45" s="92" t="s">
        <v>375</v>
      </c>
      <c r="Y45" s="143">
        <v>32.757088035100573</v>
      </c>
      <c r="Z45" s="143">
        <v>0.77006627193630794</v>
      </c>
      <c r="AA45" s="94">
        <v>1517.2626557985527</v>
      </c>
      <c r="AB45" s="94">
        <v>64.071441305458478</v>
      </c>
      <c r="AC45" s="143">
        <v>10.737660830815013</v>
      </c>
      <c r="AD45" s="143">
        <v>3.5773117609370622</v>
      </c>
      <c r="AE45" s="94">
        <v>50.507928107334784</v>
      </c>
      <c r="AF45" s="94">
        <v>30.1704207971591</v>
      </c>
      <c r="AG45" s="94">
        <v>2375.5119363681365</v>
      </c>
      <c r="AH45" s="94">
        <v>1307.5696711906555</v>
      </c>
      <c r="AI45" s="95" t="s">
        <v>177</v>
      </c>
      <c r="AJ45" s="91" t="s">
        <v>374</v>
      </c>
      <c r="AK45" s="94">
        <v>9546.7639942868518</v>
      </c>
      <c r="AL45" s="94">
        <v>229.11066747135931</v>
      </c>
      <c r="AM45" s="91">
        <v>141.70940988200195</v>
      </c>
      <c r="AN45" s="91">
        <v>8.24396218437988</v>
      </c>
      <c r="AO45" s="91">
        <v>957.9712300657261</v>
      </c>
      <c r="AP45" s="91">
        <v>16.493098861429729</v>
      </c>
      <c r="AQ45" s="91">
        <v>11632.481491986042</v>
      </c>
      <c r="AR45" s="91">
        <v>283.53789847811879</v>
      </c>
      <c r="AS45" s="91">
        <v>245.09075320289972</v>
      </c>
      <c r="AT45" s="91">
        <v>14.457497401984437</v>
      </c>
      <c r="AU45" s="91">
        <v>3545.150983845424</v>
      </c>
      <c r="AV45" s="91">
        <v>58.312356168128652</v>
      </c>
      <c r="AW45" s="93" t="s">
        <v>95</v>
      </c>
      <c r="AX45" s="92" t="s">
        <v>373</v>
      </c>
      <c r="AY45" s="91">
        <v>2537.7880370130752</v>
      </c>
      <c r="AZ45" s="91">
        <v>204.53128931689525</v>
      </c>
      <c r="BA45" s="91">
        <v>126.32629310725795</v>
      </c>
      <c r="BB45" s="91">
        <v>11.013325462370418</v>
      </c>
      <c r="BC45" s="90">
        <f t="shared" si="34"/>
        <v>2.1589596178296592E-2</v>
      </c>
      <c r="BD45" s="89">
        <f t="shared" si="35"/>
        <v>1.0434443196230049E-3</v>
      </c>
      <c r="BE45" s="89">
        <f t="shared" si="36"/>
        <v>2.1261912994028204E-2</v>
      </c>
      <c r="BF45" s="89">
        <f t="shared" si="37"/>
        <v>1.7270594319857932E-2</v>
      </c>
      <c r="BG45" s="89">
        <f t="shared" si="32"/>
        <v>0.14792658217124047</v>
      </c>
      <c r="BH45" s="89">
        <f t="shared" si="33"/>
        <v>8.974596629674628E-3</v>
      </c>
      <c r="BI45" s="88">
        <f t="shared" si="41"/>
        <v>1.0683120544083811E-3</v>
      </c>
      <c r="BJ45" s="87">
        <f t="shared" si="42"/>
        <v>5.9430837929679166E-4</v>
      </c>
      <c r="BK45" s="87">
        <f t="shared" si="43"/>
        <v>5.3178555398208277E-5</v>
      </c>
      <c r="BL45" s="87">
        <f t="shared" si="44"/>
        <v>2.9636324561743376E-5</v>
      </c>
      <c r="BM45" s="88">
        <f t="shared" si="45"/>
        <v>1.6726095691569026E-3</v>
      </c>
      <c r="BN45" s="87">
        <f t="shared" si="46"/>
        <v>1.5218609321790552E-4</v>
      </c>
      <c r="BO45" s="87">
        <f t="shared" si="47"/>
        <v>8.3259343808716479E-5</v>
      </c>
      <c r="BP45" s="86">
        <f t="shared" si="48"/>
        <v>8.0653587837575016E-6</v>
      </c>
    </row>
    <row r="46" spans="1:68" x14ac:dyDescent="0.3">
      <c r="A46" s="92" t="s">
        <v>268</v>
      </c>
      <c r="B46" s="92" t="str">
        <f t="shared" si="49"/>
        <v>S6</v>
      </c>
      <c r="C46" s="92" t="str">
        <f t="shared" si="38"/>
        <v>S</v>
      </c>
      <c r="D46" s="92" t="str">
        <f t="shared" si="39"/>
        <v>6</v>
      </c>
      <c r="E46" s="92" t="str">
        <f t="shared" si="40"/>
        <v>Serpentine</v>
      </c>
      <c r="F46" s="92" t="s">
        <v>113</v>
      </c>
      <c r="G46" s="92" t="s">
        <v>97</v>
      </c>
      <c r="H46" s="92" t="s">
        <v>36</v>
      </c>
      <c r="I46" s="92" t="s">
        <v>35</v>
      </c>
      <c r="J46" s="96"/>
      <c r="K46" s="92" t="s">
        <v>60</v>
      </c>
      <c r="L46" s="92"/>
      <c r="M46" s="92"/>
      <c r="N46" s="92"/>
      <c r="O46" s="92"/>
      <c r="P46" s="92"/>
      <c r="Q46" s="92"/>
      <c r="R46" s="92"/>
      <c r="S46" s="92"/>
      <c r="T46" s="92"/>
      <c r="U46" s="92"/>
      <c r="V46" s="92"/>
      <c r="W46" s="93" t="s">
        <v>203</v>
      </c>
      <c r="X46" s="92" t="s">
        <v>365</v>
      </c>
      <c r="Y46" s="143">
        <v>66.558536720509608</v>
      </c>
      <c r="Z46" s="143">
        <v>2.0406426757794485</v>
      </c>
      <c r="AA46" s="94">
        <v>1298.8007709390893</v>
      </c>
      <c r="AB46" s="94">
        <v>54.921258346115948</v>
      </c>
      <c r="AC46" s="143">
        <v>10.547931685057966</v>
      </c>
      <c r="AD46" s="143">
        <v>3.5150266735332152</v>
      </c>
      <c r="AE46" s="94">
        <v>104.47211927383265</v>
      </c>
      <c r="AF46" s="94">
        <v>62.446079201677676</v>
      </c>
      <c r="AG46" s="94">
        <v>2070.0524973476822</v>
      </c>
      <c r="AH46" s="94">
        <v>1139.5891595075404</v>
      </c>
      <c r="AI46" s="95" t="s">
        <v>270</v>
      </c>
      <c r="AJ46" s="91" t="s">
        <v>364</v>
      </c>
      <c r="AK46" s="94">
        <v>14144.373482677624</v>
      </c>
      <c r="AL46" s="94">
        <v>296.45980801226227</v>
      </c>
      <c r="AM46" s="91">
        <v>127.77187556686009</v>
      </c>
      <c r="AN46" s="91">
        <v>3.0802804276346905</v>
      </c>
      <c r="AO46" s="91">
        <v>1069.5378289223072</v>
      </c>
      <c r="AP46" s="91">
        <v>19.364293936240145</v>
      </c>
      <c r="AQ46" s="91">
        <v>16976.926471295301</v>
      </c>
      <c r="AR46" s="91">
        <v>358.2223453654268</v>
      </c>
      <c r="AS46" s="91">
        <v>217.68207841526461</v>
      </c>
      <c r="AT46" s="91">
        <v>5.6101426720097018</v>
      </c>
      <c r="AU46" s="91">
        <v>3898.8595258561104</v>
      </c>
      <c r="AV46" s="91">
        <v>66.359250847208074</v>
      </c>
      <c r="AW46" s="93" t="s">
        <v>95</v>
      </c>
      <c r="AX46" s="92" t="s">
        <v>363</v>
      </c>
      <c r="AY46" s="91">
        <v>771.6765361676014</v>
      </c>
      <c r="AZ46" s="91">
        <v>28.548958800055566</v>
      </c>
      <c r="BA46" s="91">
        <v>69.813928085964051</v>
      </c>
      <c r="BB46" s="91">
        <v>9.2569366975142753</v>
      </c>
      <c r="BC46" s="90">
        <f t="shared" si="34"/>
        <v>5.1246148146635993E-2</v>
      </c>
      <c r="BD46" s="89">
        <f t="shared" si="35"/>
        <v>2.6766553650420149E-3</v>
      </c>
      <c r="BE46" s="89">
        <f t="shared" si="36"/>
        <v>5.0468342908061861E-2</v>
      </c>
      <c r="BF46" s="89">
        <f t="shared" si="37"/>
        <v>4.1011370808777967E-2</v>
      </c>
      <c r="BG46" s="89">
        <f t="shared" si="32"/>
        <v>0.11946456881810921</v>
      </c>
      <c r="BH46" s="89">
        <f t="shared" si="33"/>
        <v>3.6017738415400351E-3</v>
      </c>
      <c r="BI46" s="88">
        <f t="shared" si="41"/>
        <v>3.7278114306585726E-4</v>
      </c>
      <c r="BJ46" s="87">
        <f t="shared" si="42"/>
        <v>2.0568345771175499E-4</v>
      </c>
      <c r="BK46" s="87">
        <f t="shared" si="43"/>
        <v>3.3725679988993166E-5</v>
      </c>
      <c r="BL46" s="87">
        <f t="shared" si="44"/>
        <v>1.9097342007964623E-5</v>
      </c>
      <c r="BM46" s="88">
        <f t="shared" si="45"/>
        <v>5.941454250982973E-4</v>
      </c>
      <c r="BN46" s="87">
        <f t="shared" si="46"/>
        <v>3.3382419714327041E-5</v>
      </c>
      <c r="BO46" s="87">
        <f t="shared" si="47"/>
        <v>5.3752607519231417E-5</v>
      </c>
      <c r="BP46" s="86">
        <f t="shared" si="48"/>
        <v>7.4809639385983063E-6</v>
      </c>
    </row>
    <row r="47" spans="1:68" x14ac:dyDescent="0.3">
      <c r="A47" s="92" t="s">
        <v>268</v>
      </c>
      <c r="B47" s="92" t="str">
        <f t="shared" si="49"/>
        <v>S7</v>
      </c>
      <c r="C47" s="92" t="str">
        <f t="shared" si="38"/>
        <v>S</v>
      </c>
      <c r="D47" s="92" t="str">
        <f t="shared" si="39"/>
        <v>7</v>
      </c>
      <c r="E47" s="92" t="str">
        <f t="shared" si="40"/>
        <v>Serpentine</v>
      </c>
      <c r="F47" s="92" t="s">
        <v>101</v>
      </c>
      <c r="G47" s="92" t="s">
        <v>181</v>
      </c>
      <c r="H47" s="92" t="s">
        <v>36</v>
      </c>
      <c r="I47" s="92" t="s">
        <v>35</v>
      </c>
      <c r="J47" s="96"/>
      <c r="K47" s="92" t="s">
        <v>60</v>
      </c>
      <c r="L47" s="92"/>
      <c r="M47" s="92"/>
      <c r="N47" s="92"/>
      <c r="O47" s="92"/>
      <c r="P47" s="92"/>
      <c r="Q47" s="92"/>
      <c r="R47" s="92"/>
      <c r="S47" s="92"/>
      <c r="T47" s="92"/>
      <c r="U47" s="92"/>
      <c r="V47" s="92"/>
      <c r="W47" s="93" t="s">
        <v>203</v>
      </c>
      <c r="X47" s="92" t="s">
        <v>362</v>
      </c>
      <c r="Y47" s="143">
        <v>44.922695081823974</v>
      </c>
      <c r="Z47" s="143">
        <v>0.99504891829880027</v>
      </c>
      <c r="AA47" s="94">
        <v>637.74115593519412</v>
      </c>
      <c r="AB47" s="94">
        <v>26.708872226052225</v>
      </c>
      <c r="AC47" s="143">
        <v>10.737418266402432</v>
      </c>
      <c r="AD47" s="143">
        <v>3.5820997559150163</v>
      </c>
      <c r="AE47" s="94">
        <v>69.267558461751676</v>
      </c>
      <c r="AF47" s="94">
        <v>41.390351822575298</v>
      </c>
      <c r="AG47" s="94">
        <v>998.50605714064511</v>
      </c>
      <c r="AH47" s="94">
        <v>549.86412560448241</v>
      </c>
      <c r="AI47" s="95" t="s">
        <v>270</v>
      </c>
      <c r="AJ47" s="91" t="s">
        <v>361</v>
      </c>
      <c r="AK47" s="94">
        <v>80598.430685973741</v>
      </c>
      <c r="AL47" s="94">
        <v>655.80038993395488</v>
      </c>
      <c r="AM47" s="91">
        <v>425.43521537553812</v>
      </c>
      <c r="AN47" s="91">
        <v>7.3483856936112684</v>
      </c>
      <c r="AO47" s="91">
        <v>386.27553058213323</v>
      </c>
      <c r="AP47" s="91">
        <v>6.7916134582410539</v>
      </c>
      <c r="AQ47" s="91">
        <v>90957.174106218561</v>
      </c>
      <c r="AR47" s="91">
        <v>795.33078894087043</v>
      </c>
      <c r="AS47" s="91">
        <v>681.4843112718421</v>
      </c>
      <c r="AT47" s="91">
        <v>13.383721503743567</v>
      </c>
      <c r="AU47" s="91">
        <v>1323.9563190328718</v>
      </c>
      <c r="AV47" s="91">
        <v>21.969101211495467</v>
      </c>
      <c r="AW47" s="93" t="s">
        <v>95</v>
      </c>
      <c r="AX47" s="92" t="s">
        <v>360</v>
      </c>
      <c r="AY47" s="91">
        <v>1032.4418606590859</v>
      </c>
      <c r="AZ47" s="91">
        <v>71.165496189888273</v>
      </c>
      <c r="BA47" s="91">
        <v>111.60460527225912</v>
      </c>
      <c r="BB47" s="91">
        <v>13.082515127934503</v>
      </c>
      <c r="BC47" s="90">
        <f t="shared" si="34"/>
        <v>7.0440326241684365E-2</v>
      </c>
      <c r="BD47" s="89">
        <f t="shared" si="35"/>
        <v>3.3372689124497295E-3</v>
      </c>
      <c r="BE47" s="89">
        <f t="shared" si="36"/>
        <v>6.9371195063261351E-2</v>
      </c>
      <c r="BF47" s="89">
        <f t="shared" si="37"/>
        <v>5.6370818573493388E-2</v>
      </c>
      <c r="BG47" s="89">
        <f t="shared" si="32"/>
        <v>1.1013775962831236</v>
      </c>
      <c r="BH47" s="89">
        <f t="shared" si="33"/>
        <v>2.7145800441948743E-2</v>
      </c>
      <c r="BI47" s="88">
        <f t="shared" si="41"/>
        <v>1.0339865775232456E-3</v>
      </c>
      <c r="BJ47" s="87">
        <f t="shared" si="42"/>
        <v>5.73845990279192E-4</v>
      </c>
      <c r="BK47" s="87">
        <f t="shared" si="43"/>
        <v>1.1177158563449656E-4</v>
      </c>
      <c r="BL47" s="87">
        <f t="shared" si="44"/>
        <v>6.2930179218407214E-5</v>
      </c>
      <c r="BM47" s="88">
        <f t="shared" si="45"/>
        <v>1.618904238891555E-3</v>
      </c>
      <c r="BN47" s="87">
        <f t="shared" si="46"/>
        <v>1.3057261873374615E-4</v>
      </c>
      <c r="BO47" s="87">
        <f t="shared" si="47"/>
        <v>1.7499984787495846E-4</v>
      </c>
      <c r="BP47" s="86">
        <f t="shared" si="48"/>
        <v>2.1783768270222974E-5</v>
      </c>
    </row>
    <row r="48" spans="1:68" x14ac:dyDescent="0.3">
      <c r="A48" s="92" t="s">
        <v>268</v>
      </c>
      <c r="B48" s="92" t="str">
        <f t="shared" si="49"/>
        <v>S8</v>
      </c>
      <c r="C48" s="92" t="str">
        <f t="shared" si="38"/>
        <v>S</v>
      </c>
      <c r="D48" s="92" t="str">
        <f t="shared" si="39"/>
        <v>8</v>
      </c>
      <c r="E48" s="92" t="str">
        <f t="shared" si="40"/>
        <v>Serpentine</v>
      </c>
      <c r="F48" s="92" t="s">
        <v>101</v>
      </c>
      <c r="G48" s="92" t="s">
        <v>181</v>
      </c>
      <c r="H48" s="92" t="s">
        <v>36</v>
      </c>
      <c r="I48" s="92" t="s">
        <v>35</v>
      </c>
      <c r="J48" s="96"/>
      <c r="K48" s="92" t="s">
        <v>11</v>
      </c>
      <c r="L48" s="92">
        <v>42.494507308833853</v>
      </c>
      <c r="M48" s="92">
        <v>0.31911838799714998</v>
      </c>
      <c r="N48" s="92">
        <v>3.3237957087430088</v>
      </c>
      <c r="O48" s="92">
        <v>39.627431286267999</v>
      </c>
      <c r="P48" s="92">
        <v>-4.7888347863659997E-3</v>
      </c>
      <c r="Q48" s="92">
        <v>5.3772396498460003E-2</v>
      </c>
      <c r="R48" s="92">
        <v>-8.9488182647910006E-3</v>
      </c>
      <c r="S48" s="92">
        <v>-3.5242024767750998E-2</v>
      </c>
      <c r="T48" s="92">
        <v>-1.7647528439791001E-2</v>
      </c>
      <c r="U48" s="92">
        <v>39.223051969670067</v>
      </c>
      <c r="V48" s="92">
        <v>85.739853914118996</v>
      </c>
      <c r="W48" s="93" t="s">
        <v>203</v>
      </c>
      <c r="X48" s="92" t="s">
        <v>359</v>
      </c>
      <c r="Y48" s="143">
        <v>61.96654973713305</v>
      </c>
      <c r="Z48" s="143">
        <v>1.4881942127363437</v>
      </c>
      <c r="AA48" s="94">
        <v>439.11628102971326</v>
      </c>
      <c r="AB48" s="94">
        <v>18.201332112053091</v>
      </c>
      <c r="AC48" s="143">
        <v>11.081484398675599</v>
      </c>
      <c r="AD48" s="143">
        <v>3.697570757614125</v>
      </c>
      <c r="AE48" s="94">
        <v>92.581310453470309</v>
      </c>
      <c r="AF48" s="94">
        <v>55.331849830619866</v>
      </c>
      <c r="AG48" s="94">
        <v>666.17407934077346</v>
      </c>
      <c r="AH48" s="94">
        <v>366.86167952865947</v>
      </c>
      <c r="AI48" s="95" t="s">
        <v>270</v>
      </c>
      <c r="AJ48" s="91" t="s">
        <v>358</v>
      </c>
      <c r="AK48" s="94">
        <v>11509.617077007535</v>
      </c>
      <c r="AL48" s="94">
        <v>103.87477710861914</v>
      </c>
      <c r="AM48" s="91">
        <v>154.81864982467533</v>
      </c>
      <c r="AN48" s="91">
        <v>9.2630656550480293</v>
      </c>
      <c r="AO48" s="91">
        <v>409.3369573177722</v>
      </c>
      <c r="AP48" s="91">
        <v>7.8120992419903041</v>
      </c>
      <c r="AQ48" s="91">
        <v>13592.796932691825</v>
      </c>
      <c r="AR48" s="91">
        <v>129.11972019197768</v>
      </c>
      <c r="AS48" s="91">
        <v>259.52743997636537</v>
      </c>
      <c r="AT48" s="91">
        <v>15.713123131526578</v>
      </c>
      <c r="AU48" s="91">
        <v>1468.2330531410732</v>
      </c>
      <c r="AV48" s="91">
        <v>26.629921411171637</v>
      </c>
      <c r="AW48" s="93" t="s">
        <v>95</v>
      </c>
      <c r="AX48" s="92" t="s">
        <v>357</v>
      </c>
      <c r="AY48" s="91">
        <v>290.55129902884295</v>
      </c>
      <c r="AZ48" s="91">
        <v>29.903785358020627</v>
      </c>
      <c r="BA48" s="91">
        <v>10.42618854955295</v>
      </c>
      <c r="BB48" s="91">
        <v>2.710124811276672</v>
      </c>
      <c r="BC48" s="90">
        <f t="shared" si="34"/>
        <v>0.14111649331658468</v>
      </c>
      <c r="BD48" s="89">
        <f t="shared" si="35"/>
        <v>6.7601545522504554E-3</v>
      </c>
      <c r="BE48" s="89">
        <f t="shared" si="36"/>
        <v>0.13897465140806151</v>
      </c>
      <c r="BF48" s="89">
        <f t="shared" si="37"/>
        <v>0.11294317841646406</v>
      </c>
      <c r="BG48" s="89">
        <f t="shared" si="32"/>
        <v>0.37821810871694178</v>
      </c>
      <c r="BH48" s="89">
        <f t="shared" si="33"/>
        <v>2.375276749245139E-2</v>
      </c>
      <c r="BI48" s="88">
        <f t="shared" si="41"/>
        <v>4.3614921090349854E-4</v>
      </c>
      <c r="BJ48" s="87">
        <f t="shared" si="42"/>
        <v>2.443457795592071E-4</v>
      </c>
      <c r="BK48" s="87">
        <f t="shared" si="43"/>
        <v>1.5650846937590854E-5</v>
      </c>
      <c r="BL48" s="87">
        <f t="shared" si="44"/>
        <v>9.5307840842889294E-6</v>
      </c>
      <c r="BM48" s="88">
        <f t="shared" si="45"/>
        <v>6.6167279962270971E-4</v>
      </c>
      <c r="BN48" s="87">
        <f t="shared" si="46"/>
        <v>7.3415260801730514E-5</v>
      </c>
      <c r="BO48" s="87">
        <f t="shared" si="47"/>
        <v>2.3743570894488085E-5</v>
      </c>
      <c r="BP48" s="86">
        <f t="shared" si="48"/>
        <v>6.2497469481617893E-6</v>
      </c>
    </row>
    <row r="49" spans="1:68" x14ac:dyDescent="0.3">
      <c r="A49" s="92" t="s">
        <v>268</v>
      </c>
      <c r="B49" s="92" t="str">
        <f t="shared" si="49"/>
        <v>S9</v>
      </c>
      <c r="C49" s="92" t="str">
        <f t="shared" si="38"/>
        <v>S</v>
      </c>
      <c r="D49" s="92" t="str">
        <f t="shared" si="39"/>
        <v>9</v>
      </c>
      <c r="E49" s="92" t="str">
        <f t="shared" si="40"/>
        <v>Serpentine</v>
      </c>
      <c r="F49" s="92" t="s">
        <v>101</v>
      </c>
      <c r="G49" s="92" t="s">
        <v>181</v>
      </c>
      <c r="H49" s="92" t="s">
        <v>36</v>
      </c>
      <c r="I49" s="92" t="s">
        <v>35</v>
      </c>
      <c r="J49" s="96"/>
      <c r="K49" s="92" t="s">
        <v>11</v>
      </c>
      <c r="L49" s="92">
        <v>42.244353079026737</v>
      </c>
      <c r="M49" s="92">
        <v>0.385224191351764</v>
      </c>
      <c r="N49" s="92">
        <v>3.6989654802506968</v>
      </c>
      <c r="O49" s="92">
        <v>38.526711187055042</v>
      </c>
      <c r="P49" s="92">
        <v>-5.2733544200179996E-3</v>
      </c>
      <c r="Q49" s="92">
        <v>6.6817919346278995E-2</v>
      </c>
      <c r="R49" s="92">
        <v>-1.1551951726658001E-2</v>
      </c>
      <c r="S49" s="92">
        <v>-4.3012612797846003E-2</v>
      </c>
      <c r="T49" s="92">
        <v>3.9397176910912997E-2</v>
      </c>
      <c r="U49" s="92">
        <v>38.780028804655998</v>
      </c>
      <c r="V49" s="92">
        <v>84.886549918882309</v>
      </c>
      <c r="W49" s="93" t="s">
        <v>203</v>
      </c>
      <c r="X49" s="92" t="s">
        <v>356</v>
      </c>
      <c r="Y49" s="143">
        <v>70.961920842151983</v>
      </c>
      <c r="Z49" s="143">
        <v>2.0161983693608976</v>
      </c>
      <c r="AA49" s="94">
        <v>466.5839732826974</v>
      </c>
      <c r="AB49" s="94">
        <v>19.763185286381507</v>
      </c>
      <c r="AC49" s="143">
        <v>10.934894591344184</v>
      </c>
      <c r="AD49" s="143">
        <v>3.6404795316063026</v>
      </c>
      <c r="AE49" s="94">
        <v>107.44215471545684</v>
      </c>
      <c r="AF49" s="94">
        <v>64.19013888020099</v>
      </c>
      <c r="AG49" s="94">
        <v>717.33388500335855</v>
      </c>
      <c r="AH49" s="94">
        <v>394.76517849686184</v>
      </c>
      <c r="AI49" s="95" t="s">
        <v>270</v>
      </c>
      <c r="AJ49" s="91" t="s">
        <v>355</v>
      </c>
      <c r="AK49" s="94">
        <v>133543.346240321</v>
      </c>
      <c r="AL49" s="94">
        <v>1352.8996213470155</v>
      </c>
      <c r="AM49" s="91">
        <v>356.60387230405087</v>
      </c>
      <c r="AN49" s="91">
        <v>14.420109917168904</v>
      </c>
      <c r="AO49" s="91">
        <v>329.04588391154613</v>
      </c>
      <c r="AP49" s="91">
        <v>5.795553056904196</v>
      </c>
      <c r="AQ49" s="91">
        <v>225244.07907176696</v>
      </c>
      <c r="AR49" s="91">
        <v>2281.4036146048961</v>
      </c>
      <c r="AS49" s="91">
        <v>853.74709190682211</v>
      </c>
      <c r="AT49" s="91">
        <v>35.327286024864073</v>
      </c>
      <c r="AU49" s="91">
        <v>1685.5967205437082</v>
      </c>
      <c r="AV49" s="91">
        <v>27.498232878821131</v>
      </c>
      <c r="AW49" s="93" t="s">
        <v>95</v>
      </c>
      <c r="AX49" s="92" t="s">
        <v>354</v>
      </c>
      <c r="AY49" s="91">
        <v>585.03334855518756</v>
      </c>
      <c r="AZ49" s="91">
        <v>28.285757435800537</v>
      </c>
      <c r="BA49" s="91">
        <v>55.009515964949777</v>
      </c>
      <c r="BB49" s="91">
        <v>8.5165934842752797</v>
      </c>
      <c r="BC49" s="90">
        <f t="shared" si="34"/>
        <v>0.15208820899460479</v>
      </c>
      <c r="BD49" s="89">
        <f t="shared" si="35"/>
        <v>7.7570887969458848E-3</v>
      </c>
      <c r="BE49" s="89">
        <f t="shared" si="36"/>
        <v>0.14977984026915694</v>
      </c>
      <c r="BF49" s="89">
        <f t="shared" si="37"/>
        <v>0.12166222674161752</v>
      </c>
      <c r="BG49" s="89">
        <f t="shared" si="32"/>
        <v>1.0837512023092586</v>
      </c>
      <c r="BH49" s="89">
        <f t="shared" si="33"/>
        <v>4.780071422658904E-2</v>
      </c>
      <c r="BI49" s="88">
        <f t="shared" si="41"/>
        <v>8.155663085014427E-4</v>
      </c>
      <c r="BJ49" s="87">
        <f t="shared" si="42"/>
        <v>4.505535420411436E-4</v>
      </c>
      <c r="BK49" s="87">
        <f t="shared" si="43"/>
        <v>7.6686069227988905E-5</v>
      </c>
      <c r="BL49" s="87">
        <f t="shared" si="44"/>
        <v>4.38403271498696E-5</v>
      </c>
      <c r="BM49" s="88">
        <f t="shared" si="45"/>
        <v>1.2538650747884199E-3</v>
      </c>
      <c r="BN49" s="87">
        <f t="shared" si="46"/>
        <v>8.0596842793896316E-5</v>
      </c>
      <c r="BO49" s="87">
        <f t="shared" si="47"/>
        <v>1.1789842582445541E-4</v>
      </c>
      <c r="BP49" s="86">
        <f t="shared" si="48"/>
        <v>1.8923882772217191E-5</v>
      </c>
    </row>
    <row r="50" spans="1:68" x14ac:dyDescent="0.3">
      <c r="A50" s="92" t="s">
        <v>268</v>
      </c>
      <c r="B50" s="92" t="str">
        <f t="shared" si="49"/>
        <v>S10</v>
      </c>
      <c r="C50" s="92" t="str">
        <f t="shared" si="38"/>
        <v>S</v>
      </c>
      <c r="D50" s="92" t="str">
        <f t="shared" si="39"/>
        <v>10</v>
      </c>
      <c r="E50" s="92" t="str">
        <f t="shared" si="40"/>
        <v>Serpentine</v>
      </c>
      <c r="F50" s="92" t="s">
        <v>101</v>
      </c>
      <c r="G50" s="92" t="s">
        <v>181</v>
      </c>
      <c r="H50" s="92" t="s">
        <v>36</v>
      </c>
      <c r="I50" s="92" t="s">
        <v>35</v>
      </c>
      <c r="J50" s="96"/>
      <c r="K50" s="92" t="s">
        <v>11</v>
      </c>
      <c r="L50" s="92">
        <v>42.54637722535567</v>
      </c>
      <c r="M50" s="92">
        <v>0.25787914851257099</v>
      </c>
      <c r="N50" s="92">
        <v>2.967231467366219</v>
      </c>
      <c r="O50" s="92">
        <v>40.008558121594518</v>
      </c>
      <c r="P50" s="92">
        <v>-4.0883861312810002E-3</v>
      </c>
      <c r="Q50" s="92">
        <v>6.8237352351636998E-2</v>
      </c>
      <c r="R50" s="92">
        <v>-8.6684886376709996E-3</v>
      </c>
      <c r="S50" s="92">
        <v>-3.3660374966777998E-2</v>
      </c>
      <c r="T50" s="92">
        <v>-3.6019000177145002E-2</v>
      </c>
      <c r="U50" s="92">
        <v>39.285329428586103</v>
      </c>
      <c r="V50" s="92">
        <v>85.750436392697424</v>
      </c>
      <c r="W50" s="93" t="s">
        <v>203</v>
      </c>
      <c r="X50" s="92" t="s">
        <v>353</v>
      </c>
      <c r="Y50" s="143">
        <v>53.928984333385166</v>
      </c>
      <c r="Z50" s="143">
        <v>1.1930057983848625</v>
      </c>
      <c r="AA50" s="94">
        <v>507.17603083501712</v>
      </c>
      <c r="AB50" s="94">
        <v>21.47529394152042</v>
      </c>
      <c r="AC50" s="143">
        <v>10.882424999407675</v>
      </c>
      <c r="AD50" s="143">
        <v>3.6305047183006152</v>
      </c>
      <c r="AE50" s="94">
        <v>82.046584379006305</v>
      </c>
      <c r="AF50" s="94">
        <v>49.026610331511847</v>
      </c>
      <c r="AG50" s="94">
        <v>783.50030155875663</v>
      </c>
      <c r="AH50" s="94">
        <v>431.49437665854992</v>
      </c>
      <c r="AI50" s="95" t="s">
        <v>270</v>
      </c>
      <c r="AJ50" s="91" t="s">
        <v>352</v>
      </c>
      <c r="AK50" s="94">
        <v>14981.733066718585</v>
      </c>
      <c r="AL50" s="94">
        <v>111.529957555499</v>
      </c>
      <c r="AM50" s="91">
        <v>128.48705321004414</v>
      </c>
      <c r="AN50" s="91">
        <v>9.2122267068619941</v>
      </c>
      <c r="AO50" s="91">
        <v>432.85728275690531</v>
      </c>
      <c r="AP50" s="91">
        <v>8.1423613812879339</v>
      </c>
      <c r="AQ50" s="91">
        <v>17687.786619265338</v>
      </c>
      <c r="AR50" s="91">
        <v>136.94711394547627</v>
      </c>
      <c r="AS50" s="91">
        <v>215.31924962331087</v>
      </c>
      <c r="AT50" s="91">
        <v>15.559976888668748</v>
      </c>
      <c r="AU50" s="91">
        <v>1552.1091178623617</v>
      </c>
      <c r="AV50" s="91">
        <v>27.517678400404044</v>
      </c>
      <c r="AW50" s="93" t="s">
        <v>95</v>
      </c>
      <c r="AX50" s="92" t="s">
        <v>351</v>
      </c>
      <c r="AY50" s="91">
        <v>655.08195977390369</v>
      </c>
      <c r="AZ50" s="91">
        <v>40.33958061275866</v>
      </c>
      <c r="BA50" s="91">
        <v>44.565473278099269</v>
      </c>
      <c r="BB50" s="91">
        <v>5.045441890617882</v>
      </c>
      <c r="BC50" s="90">
        <f t="shared" si="34"/>
        <v>0.10633188686893626</v>
      </c>
      <c r="BD50" s="89">
        <f t="shared" si="35"/>
        <v>5.0798307136932577E-3</v>
      </c>
      <c r="BE50" s="89">
        <f t="shared" si="36"/>
        <v>0.1047179997452157</v>
      </c>
      <c r="BF50" s="89">
        <f t="shared" si="37"/>
        <v>8.5096563491062982E-2</v>
      </c>
      <c r="BG50" s="89">
        <f t="shared" si="32"/>
        <v>0.29683468045564354</v>
      </c>
      <c r="BH50" s="89">
        <f t="shared" si="33"/>
        <v>2.2002647809644268E-2</v>
      </c>
      <c r="BI50" s="88">
        <f t="shared" si="41"/>
        <v>8.3609662749412159E-4</v>
      </c>
      <c r="BJ50" s="87">
        <f t="shared" si="42"/>
        <v>4.6333009755677551E-4</v>
      </c>
      <c r="BK50" s="87">
        <f t="shared" si="43"/>
        <v>5.6879969528329773E-5</v>
      </c>
      <c r="BL50" s="87">
        <f t="shared" si="44"/>
        <v>3.1980360965037871E-5</v>
      </c>
      <c r="BM50" s="88">
        <f t="shared" si="45"/>
        <v>1.2916264175485059E-3</v>
      </c>
      <c r="BN50" s="87">
        <f t="shared" si="46"/>
        <v>9.6526475167105645E-5</v>
      </c>
      <c r="BO50" s="87">
        <f t="shared" si="47"/>
        <v>8.7869833289886456E-5</v>
      </c>
      <c r="BP50" s="86">
        <f t="shared" si="48"/>
        <v>1.0621119323767996E-5</v>
      </c>
    </row>
    <row r="51" spans="1:68" x14ac:dyDescent="0.3">
      <c r="A51" s="92" t="s">
        <v>268</v>
      </c>
      <c r="B51" s="92" t="str">
        <f t="shared" si="49"/>
        <v>S11</v>
      </c>
      <c r="C51" s="92" t="str">
        <f t="shared" si="38"/>
        <v>S</v>
      </c>
      <c r="D51" s="92" t="str">
        <f t="shared" si="39"/>
        <v>11</v>
      </c>
      <c r="E51" s="92" t="str">
        <f t="shared" si="40"/>
        <v>Serpentine</v>
      </c>
      <c r="F51" s="92" t="s">
        <v>113</v>
      </c>
      <c r="G51" s="92" t="s">
        <v>100</v>
      </c>
      <c r="H51" s="92" t="s">
        <v>36</v>
      </c>
      <c r="I51" s="92" t="s">
        <v>35</v>
      </c>
      <c r="J51" s="96"/>
      <c r="K51" s="92" t="s">
        <v>60</v>
      </c>
      <c r="L51" s="92">
        <v>40.392483525996589</v>
      </c>
      <c r="M51" s="92">
        <v>1.197947996983425</v>
      </c>
      <c r="N51" s="92">
        <v>5.2286220111435266</v>
      </c>
      <c r="O51" s="92">
        <v>36.608407987965087</v>
      </c>
      <c r="P51" s="92">
        <v>-2.0607906561211E-2</v>
      </c>
      <c r="Q51" s="92">
        <v>0.18333156026310199</v>
      </c>
      <c r="R51" s="92">
        <v>-5.902143866963E-3</v>
      </c>
      <c r="S51" s="92">
        <v>-7.6162424447725002E-2</v>
      </c>
      <c r="T51" s="92">
        <v>0.61113593458924997</v>
      </c>
      <c r="U51" s="92">
        <v>37.897797042517347</v>
      </c>
      <c r="V51" s="92">
        <v>84.077884372189743</v>
      </c>
      <c r="W51" s="93" t="s">
        <v>203</v>
      </c>
      <c r="X51" s="92" t="s">
        <v>350</v>
      </c>
      <c r="Y51" s="143">
        <v>84.453916580083359</v>
      </c>
      <c r="Z51" s="143">
        <v>1.9319755882369982</v>
      </c>
      <c r="AA51" s="94">
        <v>1797.9728257812974</v>
      </c>
      <c r="AB51" s="94">
        <v>76.075368184524208</v>
      </c>
      <c r="AC51" s="143">
        <v>10.518307469764139</v>
      </c>
      <c r="AD51" s="143">
        <v>3.5113939087370882</v>
      </c>
      <c r="AE51" s="94">
        <v>132.93455331972214</v>
      </c>
      <c r="AF51" s="94">
        <v>79.453519030989497</v>
      </c>
      <c r="AG51" s="94">
        <v>2873.7129945536767</v>
      </c>
      <c r="AH51" s="94">
        <v>1582.9802459063937</v>
      </c>
      <c r="AI51" s="95" t="s">
        <v>270</v>
      </c>
      <c r="AJ51" s="91" t="s">
        <v>349</v>
      </c>
      <c r="AK51" s="94">
        <v>38720.690298428322</v>
      </c>
      <c r="AL51" s="94">
        <v>492.51904052666481</v>
      </c>
      <c r="AM51" s="91">
        <v>199.72500795021151</v>
      </c>
      <c r="AN51" s="91">
        <v>9.6416596209476157</v>
      </c>
      <c r="AO51" s="91">
        <v>1586.4887635625014</v>
      </c>
      <c r="AP51" s="91">
        <v>27.907116095148766</v>
      </c>
      <c r="AQ51" s="91">
        <v>47925.515719519455</v>
      </c>
      <c r="AR51" s="91">
        <v>637.21136250973427</v>
      </c>
      <c r="AS51" s="91">
        <v>350.88774800823165</v>
      </c>
      <c r="AT51" s="91">
        <v>17.270407672565767</v>
      </c>
      <c r="AU51" s="91">
        <v>5963.8510765119045</v>
      </c>
      <c r="AV51" s="91">
        <v>99.859736566254725</v>
      </c>
      <c r="AW51" s="93" t="s">
        <v>95</v>
      </c>
      <c r="AX51" s="92" t="s">
        <v>348</v>
      </c>
      <c r="AY51" s="91">
        <v>1794.7937338569736</v>
      </c>
      <c r="AZ51" s="91">
        <v>66.278242035051434</v>
      </c>
      <c r="BA51" s="91">
        <v>96.882137455206575</v>
      </c>
      <c r="BB51" s="91">
        <v>10.660473952724914</v>
      </c>
      <c r="BC51" s="90">
        <f t="shared" si="34"/>
        <v>4.6971742491928072E-2</v>
      </c>
      <c r="BD51" s="89">
        <f t="shared" si="35"/>
        <v>2.2593356305006503E-3</v>
      </c>
      <c r="BE51" s="89">
        <f t="shared" si="36"/>
        <v>4.625881344854639E-2</v>
      </c>
      <c r="BF51" s="89">
        <f t="shared" si="37"/>
        <v>3.7599797156590717E-2</v>
      </c>
      <c r="BG51" s="89">
        <f t="shared" si="32"/>
        <v>0.12589122125373511</v>
      </c>
      <c r="BH51" s="89">
        <f t="shared" si="33"/>
        <v>6.4682481982927253E-3</v>
      </c>
      <c r="BI51" s="88">
        <f t="shared" si="41"/>
        <v>6.2455566622641361E-4</v>
      </c>
      <c r="BJ51" s="87">
        <f t="shared" si="42"/>
        <v>3.4480770721117355E-4</v>
      </c>
      <c r="BK51" s="87">
        <f t="shared" si="43"/>
        <v>3.371322663008439E-5</v>
      </c>
      <c r="BL51" s="87">
        <f t="shared" si="44"/>
        <v>1.8937766585459609E-5</v>
      </c>
      <c r="BM51" s="88">
        <f t="shared" si="45"/>
        <v>9.9823184651139422E-4</v>
      </c>
      <c r="BN51" s="87">
        <f t="shared" si="46"/>
        <v>5.6060873323077262E-5</v>
      </c>
      <c r="BO51" s="87">
        <f t="shared" si="47"/>
        <v>5.3884094390084603E-5</v>
      </c>
      <c r="BP51" s="86">
        <f t="shared" si="48"/>
        <v>6.352405451695436E-6</v>
      </c>
    </row>
    <row r="52" spans="1:68" x14ac:dyDescent="0.3">
      <c r="A52" s="92" t="s">
        <v>268</v>
      </c>
      <c r="B52" s="92" t="str">
        <f t="shared" si="49"/>
        <v>S12</v>
      </c>
      <c r="C52" s="92" t="str">
        <f t="shared" si="38"/>
        <v>S</v>
      </c>
      <c r="D52" s="92" t="str">
        <f t="shared" si="39"/>
        <v>12</v>
      </c>
      <c r="E52" s="92" t="str">
        <f t="shared" si="40"/>
        <v>Serpentine</v>
      </c>
      <c r="F52" s="92" t="s">
        <v>101</v>
      </c>
      <c r="G52" s="92"/>
      <c r="H52" s="92" t="s">
        <v>36</v>
      </c>
      <c r="I52" s="92" t="s">
        <v>35</v>
      </c>
      <c r="J52" s="96" t="s">
        <v>331</v>
      </c>
      <c r="K52" s="92"/>
      <c r="L52" s="92"/>
      <c r="M52" s="92"/>
      <c r="N52" s="92"/>
      <c r="O52" s="92"/>
      <c r="P52" s="92"/>
      <c r="Q52" s="92"/>
      <c r="R52" s="92"/>
      <c r="S52" s="92"/>
      <c r="T52" s="92"/>
      <c r="U52" s="92"/>
      <c r="V52" s="92"/>
      <c r="W52" s="93" t="s">
        <v>203</v>
      </c>
      <c r="X52" s="92" t="s">
        <v>330</v>
      </c>
      <c r="Y52" s="143">
        <v>63.208813050347288</v>
      </c>
      <c r="Z52" s="143">
        <v>1.5567798842338585</v>
      </c>
      <c r="AA52" s="94">
        <v>383.38751654163764</v>
      </c>
      <c r="AB52" s="94">
        <v>18.807038745198724</v>
      </c>
      <c r="AC52" s="143">
        <v>11.263910857890764</v>
      </c>
      <c r="AD52" s="143">
        <v>3.752910083043715</v>
      </c>
      <c r="AE52" s="94">
        <v>92.907843107802321</v>
      </c>
      <c r="AF52" s="94">
        <v>55.504314564233603</v>
      </c>
      <c r="AG52" s="94">
        <v>572.2092749541938</v>
      </c>
      <c r="AH52" s="94">
        <v>315.30572269393264</v>
      </c>
      <c r="AI52" s="95" t="s">
        <v>177</v>
      </c>
      <c r="AJ52" s="91" t="s">
        <v>329</v>
      </c>
      <c r="AK52" s="94">
        <v>101421.20324552446</v>
      </c>
      <c r="AL52" s="94">
        <v>1456.860791767934</v>
      </c>
      <c r="AM52" s="91">
        <v>358.78907784857211</v>
      </c>
      <c r="AN52" s="91">
        <v>8.3312975854772411</v>
      </c>
      <c r="AO52" s="91">
        <v>295.21722930515318</v>
      </c>
      <c r="AP52" s="91">
        <v>5.7539215152227428</v>
      </c>
      <c r="AQ52" s="91">
        <v>122066.38111206426</v>
      </c>
      <c r="AR52" s="91">
        <v>1753.1420913581348</v>
      </c>
      <c r="AS52" s="91">
        <v>612.94086626334217</v>
      </c>
      <c r="AT52" s="91">
        <v>15.21560743830406</v>
      </c>
      <c r="AU52" s="91">
        <v>1079.1333053438564</v>
      </c>
      <c r="AV52" s="91">
        <v>19.774016805203868</v>
      </c>
      <c r="AW52" s="93" t="s">
        <v>208</v>
      </c>
      <c r="AX52" s="92" t="s">
        <v>328</v>
      </c>
      <c r="AY52" s="91">
        <v>946.73784555133079</v>
      </c>
      <c r="AZ52" s="91">
        <v>112.95527241471046</v>
      </c>
      <c r="BA52" s="91">
        <v>102.46175088826355</v>
      </c>
      <c r="BB52" s="91">
        <v>11.32320159092151</v>
      </c>
      <c r="BC52" s="90">
        <f t="shared" si="34"/>
        <v>0.16486925192694041</v>
      </c>
      <c r="BD52" s="89">
        <f t="shared" si="35"/>
        <v>9.0497741581401555E-3</v>
      </c>
      <c r="BE52" s="89">
        <f t="shared" si="36"/>
        <v>0.16236689472612922</v>
      </c>
      <c r="BF52" s="89">
        <f t="shared" si="37"/>
        <v>0.13196126567916711</v>
      </c>
      <c r="BG52" s="89">
        <f t="shared" si="32"/>
        <v>1.2153392222162869</v>
      </c>
      <c r="BH52" s="89">
        <f t="shared" si="33"/>
        <v>3.6844518165060736E-2</v>
      </c>
      <c r="BI52" s="88">
        <f t="shared" si="41"/>
        <v>1.654530758221489E-3</v>
      </c>
      <c r="BJ52" s="87">
        <f t="shared" si="42"/>
        <v>9.3282574970337574E-4</v>
      </c>
      <c r="BK52" s="87">
        <f t="shared" si="43"/>
        <v>1.7906342202591135E-4</v>
      </c>
      <c r="BL52" s="87">
        <f t="shared" si="44"/>
        <v>1.00634479822367E-4</v>
      </c>
      <c r="BM52" s="88">
        <f t="shared" si="45"/>
        <v>2.4694018576593658E-3</v>
      </c>
      <c r="BN52" s="87">
        <f t="shared" si="46"/>
        <v>3.1855527953427489E-4</v>
      </c>
      <c r="BO52" s="87">
        <f t="shared" si="47"/>
        <v>2.6725374840715695E-4</v>
      </c>
      <c r="BP52" s="86">
        <f t="shared" si="48"/>
        <v>3.2313592102208586E-5</v>
      </c>
    </row>
    <row r="53" spans="1:68" x14ac:dyDescent="0.3">
      <c r="A53" s="92" t="s">
        <v>268</v>
      </c>
      <c r="B53" s="92" t="str">
        <f t="shared" si="49"/>
        <v>S13</v>
      </c>
      <c r="C53" s="92" t="str">
        <f t="shared" si="38"/>
        <v>S</v>
      </c>
      <c r="D53" s="92" t="str">
        <f t="shared" si="39"/>
        <v>13</v>
      </c>
      <c r="E53" s="92" t="str">
        <f t="shared" si="40"/>
        <v>Serpentine</v>
      </c>
      <c r="F53" s="92" t="s">
        <v>113</v>
      </c>
      <c r="G53" s="92"/>
      <c r="H53" s="92"/>
      <c r="I53" s="92"/>
      <c r="J53" s="96"/>
      <c r="K53" s="92"/>
      <c r="L53" s="92"/>
      <c r="M53" s="92"/>
      <c r="N53" s="92"/>
      <c r="O53" s="92"/>
      <c r="P53" s="92"/>
      <c r="Q53" s="92"/>
      <c r="R53" s="92"/>
      <c r="S53" s="92"/>
      <c r="T53" s="92"/>
      <c r="U53" s="92"/>
      <c r="V53" s="92"/>
      <c r="W53" s="93" t="s">
        <v>203</v>
      </c>
      <c r="X53" s="92" t="s">
        <v>327</v>
      </c>
      <c r="Y53" s="143">
        <v>83.745619274163289</v>
      </c>
      <c r="Z53" s="143">
        <v>2.2094690557774976</v>
      </c>
      <c r="AA53" s="94">
        <v>2682.5879361775283</v>
      </c>
      <c r="AB53" s="94">
        <v>121.10737845667889</v>
      </c>
      <c r="AC53" s="143">
        <v>10.563237199946146</v>
      </c>
      <c r="AD53" s="143">
        <v>3.5177876335536324</v>
      </c>
      <c r="AE53" s="94">
        <v>131.25897661964089</v>
      </c>
      <c r="AF53" s="94">
        <v>78.413118895493255</v>
      </c>
      <c r="AG53" s="94">
        <v>4269.362835047762</v>
      </c>
      <c r="AH53" s="94">
        <v>2350.6890794039532</v>
      </c>
      <c r="AI53" s="95" t="s">
        <v>177</v>
      </c>
      <c r="AJ53" s="91" t="s">
        <v>326</v>
      </c>
      <c r="AK53" s="94">
        <v>85403.959760085854</v>
      </c>
      <c r="AL53" s="94">
        <v>2423.93081168552</v>
      </c>
      <c r="AM53" s="91">
        <v>291.88269552560632</v>
      </c>
      <c r="AN53" s="91">
        <v>13.110313392111145</v>
      </c>
      <c r="AO53" s="91">
        <v>540.32052854459675</v>
      </c>
      <c r="AP53" s="91">
        <v>23.317850264192046</v>
      </c>
      <c r="AQ53" s="91">
        <v>97606.139662877889</v>
      </c>
      <c r="AR53" s="91">
        <v>2767.280461485941</v>
      </c>
      <c r="AS53" s="91">
        <v>473.4995068138528</v>
      </c>
      <c r="AT53" s="91">
        <v>21.661503331515874</v>
      </c>
      <c r="AU53" s="91">
        <v>1875.4983369455263</v>
      </c>
      <c r="AV53" s="91">
        <v>79.937429322592891</v>
      </c>
      <c r="AW53" s="93" t="s">
        <v>208</v>
      </c>
      <c r="AX53" s="92" t="s">
        <v>325</v>
      </c>
      <c r="AY53" s="91">
        <v>1519.1585511048468</v>
      </c>
      <c r="AZ53" s="91">
        <v>72.318316346815109</v>
      </c>
      <c r="BA53" s="91">
        <v>115.10751891552987</v>
      </c>
      <c r="BB53" s="91">
        <v>9.2753786811996441</v>
      </c>
      <c r="BC53" s="90">
        <f t="shared" si="34"/>
        <v>3.1218219594878985E-2</v>
      </c>
      <c r="BD53" s="89">
        <f t="shared" si="35"/>
        <v>1.6323888806096263E-3</v>
      </c>
      <c r="BE53" s="89">
        <f t="shared" si="36"/>
        <v>3.0744394817446449E-2</v>
      </c>
      <c r="BF53" s="89">
        <f t="shared" si="37"/>
        <v>2.4977477007206216E-2</v>
      </c>
      <c r="BG53" s="89">
        <f t="shared" si="32"/>
        <v>0.54020286127536066</v>
      </c>
      <c r="BH53" s="89">
        <f t="shared" si="33"/>
        <v>3.3648549730592676E-2</v>
      </c>
      <c r="BI53" s="88">
        <f t="shared" si="41"/>
        <v>3.5582793259778114E-4</v>
      </c>
      <c r="BJ53" s="87">
        <f t="shared" si="42"/>
        <v>1.9664791968281175E-4</v>
      </c>
      <c r="BK53" s="87">
        <f t="shared" si="43"/>
        <v>2.6961287518267849E-5</v>
      </c>
      <c r="BL53" s="87">
        <f t="shared" si="44"/>
        <v>1.5002880133741751E-5</v>
      </c>
      <c r="BM53" s="88">
        <f t="shared" si="45"/>
        <v>5.6630335603071618E-4</v>
      </c>
      <c r="BN53" s="87">
        <f t="shared" si="46"/>
        <v>3.7153538667325468E-5</v>
      </c>
      <c r="BO53" s="87">
        <f t="shared" si="47"/>
        <v>4.2909131649771304E-5</v>
      </c>
      <c r="BP53" s="86">
        <f t="shared" si="48"/>
        <v>3.9633020452315868E-6</v>
      </c>
    </row>
    <row r="54" spans="1:68" x14ac:dyDescent="0.3">
      <c r="A54" s="92" t="s">
        <v>268</v>
      </c>
      <c r="B54" s="92" t="str">
        <f t="shared" si="49"/>
        <v>S14</v>
      </c>
      <c r="C54" s="92" t="str">
        <f t="shared" si="38"/>
        <v>S</v>
      </c>
      <c r="D54" s="92" t="str">
        <f t="shared" si="39"/>
        <v>14</v>
      </c>
      <c r="E54" s="92" t="str">
        <f t="shared" si="40"/>
        <v>Serpentine</v>
      </c>
      <c r="F54" s="92" t="s">
        <v>101</v>
      </c>
      <c r="G54" s="92"/>
      <c r="H54" s="92"/>
      <c r="I54" s="92"/>
      <c r="J54" s="96"/>
      <c r="K54" s="92"/>
      <c r="L54" s="92"/>
      <c r="M54" s="92"/>
      <c r="N54" s="92"/>
      <c r="O54" s="92"/>
      <c r="P54" s="92"/>
      <c r="Q54" s="92"/>
      <c r="R54" s="92"/>
      <c r="S54" s="92"/>
      <c r="T54" s="92"/>
      <c r="U54" s="92"/>
      <c r="V54" s="92"/>
      <c r="W54" s="93" t="s">
        <v>203</v>
      </c>
      <c r="X54" s="92" t="s">
        <v>324</v>
      </c>
      <c r="Y54" s="143">
        <v>86.582889845413789</v>
      </c>
      <c r="Z54" s="143">
        <v>1.9166680547919015</v>
      </c>
      <c r="AA54" s="94">
        <v>2801.5554647782437</v>
      </c>
      <c r="AB54" s="94">
        <v>120.95246925110062</v>
      </c>
      <c r="AC54" s="143">
        <v>10.463721086168723</v>
      </c>
      <c r="AD54" s="143">
        <v>3.4880195399281839</v>
      </c>
      <c r="AE54" s="94">
        <v>136.99662548692908</v>
      </c>
      <c r="AF54" s="94">
        <v>81.842400879005055</v>
      </c>
      <c r="AG54" s="94">
        <v>4501.1055815123163</v>
      </c>
      <c r="AH54" s="94">
        <v>2478.474494839083</v>
      </c>
      <c r="AI54" s="95" t="s">
        <v>177</v>
      </c>
      <c r="AJ54" s="91" t="s">
        <v>323</v>
      </c>
      <c r="AK54" s="94">
        <v>30976.748799993187</v>
      </c>
      <c r="AL54" s="94">
        <v>2653.5405731752135</v>
      </c>
      <c r="AM54" s="91">
        <v>116.70501645504694</v>
      </c>
      <c r="AN54" s="91">
        <v>5.7601408973077408</v>
      </c>
      <c r="AO54" s="91">
        <v>1896.7034034690712</v>
      </c>
      <c r="AP54" s="91">
        <v>41.466109885258817</v>
      </c>
      <c r="AQ54" s="91">
        <v>38481.03066478097</v>
      </c>
      <c r="AR54" s="91">
        <v>3296.7854642401712</v>
      </c>
      <c r="AS54" s="91">
        <v>205.78439532160306</v>
      </c>
      <c r="AT54" s="91">
        <v>10.320000628906605</v>
      </c>
      <c r="AU54" s="91">
        <v>7156.0995073819213</v>
      </c>
      <c r="AV54" s="91">
        <v>149.37897419536816</v>
      </c>
      <c r="AW54" s="93" t="s">
        <v>208</v>
      </c>
      <c r="AX54" s="92" t="s">
        <v>322</v>
      </c>
      <c r="AY54" s="91">
        <v>1626.3299608918378</v>
      </c>
      <c r="AZ54" s="91">
        <v>118.45034905665507</v>
      </c>
      <c r="BA54" s="91">
        <v>132.09455910835646</v>
      </c>
      <c r="BB54" s="91">
        <v>14.27607552557811</v>
      </c>
      <c r="BC54" s="90">
        <f t="shared" si="34"/>
        <v>3.0905292054343544E-2</v>
      </c>
      <c r="BD54" s="89">
        <f t="shared" si="35"/>
        <v>1.4994558556664765E-3</v>
      </c>
      <c r="BE54" s="89">
        <f t="shared" si="36"/>
        <v>3.0436216837397511E-2</v>
      </c>
      <c r="BF54" s="89">
        <f t="shared" si="37"/>
        <v>2.4728242503427519E-2</v>
      </c>
      <c r="BG54" s="89">
        <f t="shared" si="32"/>
        <v>6.1530451330236151E-2</v>
      </c>
      <c r="BH54" s="89">
        <f t="shared" si="33"/>
        <v>3.321511124115926E-3</v>
      </c>
      <c r="BI54" s="88">
        <f t="shared" si="41"/>
        <v>3.6131788767003567E-4</v>
      </c>
      <c r="BJ54" s="87">
        <f t="shared" si="42"/>
        <v>2.0068779077036313E-4</v>
      </c>
      <c r="BK54" s="87">
        <f t="shared" si="43"/>
        <v>2.9347136323777217E-5</v>
      </c>
      <c r="BL54" s="87">
        <f t="shared" si="44"/>
        <v>1.6467929197391248E-5</v>
      </c>
      <c r="BM54" s="88">
        <f t="shared" si="45"/>
        <v>5.8050964235347358E-4</v>
      </c>
      <c r="BN54" s="87">
        <f t="shared" si="46"/>
        <v>4.9150244746161762E-5</v>
      </c>
      <c r="BO54" s="87">
        <f t="shared" si="47"/>
        <v>4.7150435095459506E-5</v>
      </c>
      <c r="BP54" s="86">
        <f t="shared" si="48"/>
        <v>5.4873201218976732E-6</v>
      </c>
    </row>
    <row r="55" spans="1:68" x14ac:dyDescent="0.3">
      <c r="A55" s="92" t="s">
        <v>268</v>
      </c>
      <c r="B55" s="92" t="str">
        <f t="shared" si="49"/>
        <v>S15</v>
      </c>
      <c r="C55" s="92" t="str">
        <f t="shared" si="38"/>
        <v>S</v>
      </c>
      <c r="D55" s="92" t="str">
        <f t="shared" si="39"/>
        <v>15</v>
      </c>
      <c r="E55" s="92" t="str">
        <f t="shared" si="40"/>
        <v>Serpentine</v>
      </c>
      <c r="F55" s="92" t="s">
        <v>101</v>
      </c>
      <c r="G55" s="92" t="s">
        <v>181</v>
      </c>
      <c r="H55" s="92"/>
      <c r="I55" s="92"/>
      <c r="J55" s="96"/>
      <c r="K55" s="92"/>
      <c r="L55" s="92"/>
      <c r="M55" s="92"/>
      <c r="N55" s="92"/>
      <c r="O55" s="92"/>
      <c r="P55" s="92"/>
      <c r="Q55" s="92"/>
      <c r="R55" s="92"/>
      <c r="S55" s="92"/>
      <c r="T55" s="92"/>
      <c r="U55" s="92"/>
      <c r="V55" s="92"/>
      <c r="W55" s="93" t="s">
        <v>203</v>
      </c>
      <c r="X55" s="92" t="s">
        <v>321</v>
      </c>
      <c r="Y55" s="143">
        <v>56.669441013664311</v>
      </c>
      <c r="Z55" s="143">
        <v>1.5172524485831733</v>
      </c>
      <c r="AA55" s="94">
        <v>490.40118441401069</v>
      </c>
      <c r="AB55" s="94">
        <v>20.850376756096225</v>
      </c>
      <c r="AC55" s="143">
        <v>10.968023829539085</v>
      </c>
      <c r="AD55" s="143">
        <v>3.659629836117205</v>
      </c>
      <c r="AE55" s="94">
        <v>85.543002775120684</v>
      </c>
      <c r="AF55" s="94">
        <v>51.132437041239044</v>
      </c>
      <c r="AG55" s="94">
        <v>751.67352694289752</v>
      </c>
      <c r="AH55" s="94">
        <v>413.97925430582643</v>
      </c>
      <c r="AI55" s="95" t="s">
        <v>177</v>
      </c>
      <c r="AJ55" s="91" t="s">
        <v>320</v>
      </c>
      <c r="AK55" s="94">
        <v>13146.605493716037</v>
      </c>
      <c r="AL55" s="94">
        <v>175.63985780808636</v>
      </c>
      <c r="AM55" s="91">
        <v>98.144892166995007</v>
      </c>
      <c r="AN55" s="91">
        <v>2.6040336763177758</v>
      </c>
      <c r="AO55" s="91">
        <v>404.396389663364</v>
      </c>
      <c r="AP55" s="91">
        <v>7.1656326940258275</v>
      </c>
      <c r="AQ55" s="91">
        <v>15598.533375451359</v>
      </c>
      <c r="AR55" s="91">
        <v>213.40422469248887</v>
      </c>
      <c r="AS55" s="91">
        <v>165.29126035905173</v>
      </c>
      <c r="AT55" s="91">
        <v>4.6451002886979218</v>
      </c>
      <c r="AU55" s="91">
        <v>1457.2816330262212</v>
      </c>
      <c r="AV55" s="91">
        <v>24.324310431670675</v>
      </c>
      <c r="AW55" s="93" t="s">
        <v>208</v>
      </c>
      <c r="AX55" s="92" t="s">
        <v>319</v>
      </c>
      <c r="AY55" s="91">
        <v>398.91216735736901</v>
      </c>
      <c r="AZ55" s="91">
        <v>29.145675502327087</v>
      </c>
      <c r="BA55" s="91">
        <v>53.50440319645238</v>
      </c>
      <c r="BB55" s="91">
        <v>12.556957189246363</v>
      </c>
      <c r="BC55" s="90">
        <f t="shared" si="34"/>
        <v>0.11555730861739182</v>
      </c>
      <c r="BD55" s="89">
        <f t="shared" si="35"/>
        <v>5.8061381110958337E-3</v>
      </c>
      <c r="BE55" s="89">
        <f t="shared" si="36"/>
        <v>0.11380339962620387</v>
      </c>
      <c r="BF55" s="89">
        <f t="shared" si="37"/>
        <v>9.2497097641020223E-2</v>
      </c>
      <c r="BG55" s="89">
        <f t="shared" si="32"/>
        <v>0.24269477837993264</v>
      </c>
      <c r="BH55" s="89">
        <f t="shared" si="33"/>
        <v>7.7432586445993282E-3</v>
      </c>
      <c r="BI55" s="88">
        <f t="shared" si="41"/>
        <v>5.3069870503457707E-4</v>
      </c>
      <c r="BJ55" s="87">
        <f t="shared" si="42"/>
        <v>2.9483955520383123E-4</v>
      </c>
      <c r="BK55" s="87">
        <f t="shared" si="43"/>
        <v>7.1180374562422168E-5</v>
      </c>
      <c r="BL55" s="87">
        <f t="shared" si="44"/>
        <v>4.2613080848484666E-5</v>
      </c>
      <c r="BM55" s="88">
        <f t="shared" si="45"/>
        <v>8.1344046473712424E-4</v>
      </c>
      <c r="BN55" s="87">
        <f t="shared" si="46"/>
        <v>6.8762809057750391E-5</v>
      </c>
      <c r="BO55" s="87">
        <f t="shared" si="47"/>
        <v>1.091033319187142E-4</v>
      </c>
      <c r="BP55" s="86">
        <f t="shared" si="48"/>
        <v>2.6022269251768917E-5</v>
      </c>
    </row>
    <row r="56" spans="1:68" x14ac:dyDescent="0.3">
      <c r="A56" s="92" t="s">
        <v>268</v>
      </c>
      <c r="B56" s="92" t="str">
        <f t="shared" si="49"/>
        <v>S16</v>
      </c>
      <c r="C56" s="92" t="str">
        <f t="shared" si="38"/>
        <v>S</v>
      </c>
      <c r="D56" s="92" t="str">
        <f t="shared" si="39"/>
        <v>16</v>
      </c>
      <c r="E56" s="92" t="str">
        <f t="shared" si="40"/>
        <v>Serpentine</v>
      </c>
      <c r="F56" s="92" t="s">
        <v>101</v>
      </c>
      <c r="G56" s="92" t="s">
        <v>181</v>
      </c>
      <c r="H56" s="92"/>
      <c r="I56" s="92"/>
      <c r="J56" s="96"/>
      <c r="K56" s="92"/>
      <c r="L56" s="92"/>
      <c r="M56" s="92"/>
      <c r="N56" s="92"/>
      <c r="O56" s="92"/>
      <c r="P56" s="92"/>
      <c r="Q56" s="92"/>
      <c r="R56" s="92"/>
      <c r="S56" s="92"/>
      <c r="T56" s="92"/>
      <c r="U56" s="92"/>
      <c r="V56" s="92"/>
      <c r="W56" s="93" t="s">
        <v>203</v>
      </c>
      <c r="X56" s="92" t="s">
        <v>318</v>
      </c>
      <c r="Y56" s="143">
        <v>51.644944788060052</v>
      </c>
      <c r="Z56" s="143">
        <v>1.1574736186669912</v>
      </c>
      <c r="AA56" s="94">
        <v>634.78994272343209</v>
      </c>
      <c r="AB56" s="94">
        <v>32.912435544980177</v>
      </c>
      <c r="AC56" s="143">
        <v>10.800673006481709</v>
      </c>
      <c r="AD56" s="143">
        <v>3.6032025923554847</v>
      </c>
      <c r="AE56" s="94">
        <v>79.166409262164933</v>
      </c>
      <c r="AF56" s="94">
        <v>47.30499266832652</v>
      </c>
      <c r="AG56" s="94">
        <v>988.06462226873111</v>
      </c>
      <c r="AH56" s="94">
        <v>544.93645271108096</v>
      </c>
      <c r="AI56" s="95" t="s">
        <v>177</v>
      </c>
      <c r="AJ56" s="91" t="s">
        <v>317</v>
      </c>
      <c r="AK56" s="94">
        <v>16673.805660926817</v>
      </c>
      <c r="AL56" s="94">
        <v>204.83613739138187</v>
      </c>
      <c r="AM56" s="91">
        <v>115.12350191637623</v>
      </c>
      <c r="AN56" s="91">
        <v>2.5910597317388668</v>
      </c>
      <c r="AO56" s="91">
        <v>401.31940801954323</v>
      </c>
      <c r="AP56" s="91">
        <v>7.2061337664828713</v>
      </c>
      <c r="AQ56" s="91">
        <v>19561.264298263621</v>
      </c>
      <c r="AR56" s="91">
        <v>243.99104381644983</v>
      </c>
      <c r="AS56" s="91">
        <v>191.70711464948934</v>
      </c>
      <c r="AT56" s="91">
        <v>4.6498877326828456</v>
      </c>
      <c r="AU56" s="91">
        <v>1429.9420397302756</v>
      </c>
      <c r="AV56" s="91">
        <v>24.056949237691903</v>
      </c>
      <c r="AW56" s="93" t="s">
        <v>208</v>
      </c>
      <c r="AX56" s="92" t="s">
        <v>316</v>
      </c>
      <c r="AY56" s="91">
        <v>658.54483230072412</v>
      </c>
      <c r="AZ56" s="91">
        <v>37.594723028340731</v>
      </c>
      <c r="BA56" s="91">
        <v>62.713547165312825</v>
      </c>
      <c r="BB56" s="91">
        <v>8.4686758169417313</v>
      </c>
      <c r="BC56" s="90">
        <f t="shared" si="34"/>
        <v>8.1357534693269284E-2</v>
      </c>
      <c r="BD56" s="89">
        <f t="shared" si="35"/>
        <v>4.5954362292201009E-3</v>
      </c>
      <c r="BE56" s="89">
        <f t="shared" si="36"/>
        <v>8.0122703999246592E-2</v>
      </c>
      <c r="BF56" s="89">
        <f t="shared" si="37"/>
        <v>6.5152408291323488E-2</v>
      </c>
      <c r="BG56" s="89">
        <f t="shared" si="32"/>
        <v>0.28686253297465747</v>
      </c>
      <c r="BH56" s="89">
        <f t="shared" si="33"/>
        <v>8.2593349694694805E-3</v>
      </c>
      <c r="BI56" s="88">
        <f t="shared" si="41"/>
        <v>6.6649975867834983E-4</v>
      </c>
      <c r="BJ56" s="87">
        <f t="shared" si="42"/>
        <v>3.6955127346829778E-4</v>
      </c>
      <c r="BK56" s="87">
        <f t="shared" si="43"/>
        <v>6.3471098703356038E-5</v>
      </c>
      <c r="BL56" s="87">
        <f t="shared" si="44"/>
        <v>3.6039533606414946E-5</v>
      </c>
      <c r="BM56" s="88">
        <f t="shared" si="45"/>
        <v>1.0374216539653679E-3</v>
      </c>
      <c r="BN56" s="87">
        <f t="shared" si="46"/>
        <v>8.0003846545711094E-5</v>
      </c>
      <c r="BO56" s="87">
        <f t="shared" si="47"/>
        <v>9.8794172598660912E-5</v>
      </c>
      <c r="BP56" s="86">
        <f t="shared" si="48"/>
        <v>1.4290465480633602E-5</v>
      </c>
    </row>
    <row r="57" spans="1:68" x14ac:dyDescent="0.3">
      <c r="A57" s="92" t="s">
        <v>268</v>
      </c>
      <c r="B57" s="92" t="str">
        <f t="shared" si="49"/>
        <v>S17</v>
      </c>
      <c r="C57" s="92" t="str">
        <f t="shared" si="38"/>
        <v>S</v>
      </c>
      <c r="D57" s="92" t="str">
        <f t="shared" si="39"/>
        <v>17</v>
      </c>
      <c r="E57" s="92" t="str">
        <f t="shared" si="40"/>
        <v>Serpentine</v>
      </c>
      <c r="F57" s="92" t="s">
        <v>101</v>
      </c>
      <c r="G57" s="92" t="s">
        <v>181</v>
      </c>
      <c r="H57" s="92"/>
      <c r="I57" s="92"/>
      <c r="J57" s="96"/>
      <c r="K57" s="92"/>
      <c r="L57" s="92"/>
      <c r="M57" s="92"/>
      <c r="N57" s="92"/>
      <c r="O57" s="92"/>
      <c r="P57" s="92"/>
      <c r="Q57" s="92"/>
      <c r="R57" s="92"/>
      <c r="S57" s="92"/>
      <c r="T57" s="92"/>
      <c r="U57" s="92"/>
      <c r="V57" s="92"/>
      <c r="W57" s="93" t="s">
        <v>203</v>
      </c>
      <c r="X57" s="92" t="s">
        <v>315</v>
      </c>
      <c r="Y57" s="143">
        <v>83.09243555299355</v>
      </c>
      <c r="Z57" s="143">
        <v>2.2610817006492261</v>
      </c>
      <c r="AA57" s="94">
        <v>459.82094268795441</v>
      </c>
      <c r="AB57" s="94">
        <v>20.703141367110867</v>
      </c>
      <c r="AC57" s="143">
        <v>11.517917428522924</v>
      </c>
      <c r="AD57" s="143">
        <v>3.8374655123989281</v>
      </c>
      <c r="AE57" s="94">
        <v>119.44046231501768</v>
      </c>
      <c r="AF57" s="94">
        <v>71.365971680523003</v>
      </c>
      <c r="AG57" s="94">
        <v>671.1520434225381</v>
      </c>
      <c r="AH57" s="94">
        <v>369.57924535083805</v>
      </c>
      <c r="AI57" s="95" t="s">
        <v>177</v>
      </c>
      <c r="AJ57" s="91" t="s">
        <v>314</v>
      </c>
      <c r="AK57" s="94">
        <v>36617.679618908063</v>
      </c>
      <c r="AL57" s="94">
        <v>645.52393035896523</v>
      </c>
      <c r="AM57" s="91">
        <v>235.1533827161719</v>
      </c>
      <c r="AN57" s="91">
        <v>6.1564941556059392</v>
      </c>
      <c r="AO57" s="91">
        <v>365.26285249289657</v>
      </c>
      <c r="AP57" s="91">
        <v>6.3584210325219805</v>
      </c>
      <c r="AQ57" s="91">
        <v>41681.815992499083</v>
      </c>
      <c r="AR57" s="91">
        <v>747.83340751928949</v>
      </c>
      <c r="AS57" s="91">
        <v>379.94356662167797</v>
      </c>
      <c r="AT57" s="91">
        <v>10.567982467373449</v>
      </c>
      <c r="AU57" s="91">
        <v>1262.7791532375559</v>
      </c>
      <c r="AV57" s="91">
        <v>20.75380321359728</v>
      </c>
      <c r="AW57" s="93" t="s">
        <v>208</v>
      </c>
      <c r="AX57" s="92" t="s">
        <v>313</v>
      </c>
      <c r="AY57" s="91">
        <v>486.98615543207154</v>
      </c>
      <c r="AZ57" s="91">
        <v>34.395297851731094</v>
      </c>
      <c r="BA57" s="91">
        <v>59.276582866526809</v>
      </c>
      <c r="BB57" s="91">
        <v>9.4999424254395741</v>
      </c>
      <c r="BC57" s="90">
        <f t="shared" si="34"/>
        <v>0.18070607020912069</v>
      </c>
      <c r="BD57" s="89">
        <f t="shared" si="35"/>
        <v>9.5066955478234835E-3</v>
      </c>
      <c r="BE57" s="89">
        <f t="shared" si="36"/>
        <v>0.17796334449930504</v>
      </c>
      <c r="BF57" s="89">
        <f t="shared" si="37"/>
        <v>0.14460438998121228</v>
      </c>
      <c r="BG57" s="89">
        <f t="shared" si="32"/>
        <v>0.64379222007183179</v>
      </c>
      <c r="BH57" s="89">
        <f t="shared" si="33"/>
        <v>2.0240724101412689E-2</v>
      </c>
      <c r="BI57" s="88">
        <f t="shared" si="41"/>
        <v>7.2559736680333556E-4</v>
      </c>
      <c r="BJ57" s="87">
        <f t="shared" si="42"/>
        <v>4.0283349435608586E-4</v>
      </c>
      <c r="BK57" s="87">
        <f t="shared" si="43"/>
        <v>8.8320647232549614E-5</v>
      </c>
      <c r="BL57" s="87">
        <f t="shared" si="44"/>
        <v>5.0652916770975184E-5</v>
      </c>
      <c r="BM57" s="88">
        <f t="shared" si="45"/>
        <v>1.0590778066464715E-3</v>
      </c>
      <c r="BN57" s="87">
        <f t="shared" si="46"/>
        <v>8.870770501845173E-5</v>
      </c>
      <c r="BO57" s="87">
        <f t="shared" si="47"/>
        <v>1.2891231643347164E-4</v>
      </c>
      <c r="BP57" s="86">
        <f t="shared" si="48"/>
        <v>2.1459916553969893E-5</v>
      </c>
    </row>
    <row r="58" spans="1:68" x14ac:dyDescent="0.3">
      <c r="A58" s="92" t="s">
        <v>268</v>
      </c>
      <c r="B58" s="92" t="str">
        <f t="shared" si="49"/>
        <v>S18</v>
      </c>
      <c r="C58" s="92" t="str">
        <f t="shared" si="38"/>
        <v>S</v>
      </c>
      <c r="D58" s="92" t="str">
        <f t="shared" si="39"/>
        <v>18</v>
      </c>
      <c r="E58" s="92" t="str">
        <f t="shared" si="40"/>
        <v>Serpentine</v>
      </c>
      <c r="F58" s="92" t="s">
        <v>101</v>
      </c>
      <c r="G58" s="92" t="s">
        <v>181</v>
      </c>
      <c r="H58" s="92"/>
      <c r="I58" s="92"/>
      <c r="J58" s="96"/>
      <c r="K58" s="92"/>
      <c r="L58" s="92"/>
      <c r="M58" s="92"/>
      <c r="N58" s="92"/>
      <c r="O58" s="92"/>
      <c r="P58" s="92"/>
      <c r="Q58" s="92"/>
      <c r="R58" s="92"/>
      <c r="S58" s="92"/>
      <c r="T58" s="92"/>
      <c r="U58" s="92"/>
      <c r="V58" s="92"/>
      <c r="W58" s="93" t="s">
        <v>203</v>
      </c>
      <c r="X58" s="92" t="s">
        <v>312</v>
      </c>
      <c r="Y58" s="143">
        <v>84.395810371782005</v>
      </c>
      <c r="Z58" s="143">
        <v>2.1064770330092641</v>
      </c>
      <c r="AA58" s="94">
        <v>478.66315829586597</v>
      </c>
      <c r="AB58" s="94">
        <v>20.209285988894063</v>
      </c>
      <c r="AC58" s="143">
        <v>11.492034684008711</v>
      </c>
      <c r="AD58" s="143">
        <v>3.8343920868439074</v>
      </c>
      <c r="AE58" s="94">
        <v>121.58721395416826</v>
      </c>
      <c r="AF58" s="94">
        <v>72.668144002541155</v>
      </c>
      <c r="AG58" s="94">
        <v>700.22756655927287</v>
      </c>
      <c r="AH58" s="94">
        <v>385.6310103599946</v>
      </c>
      <c r="AI58" s="95" t="s">
        <v>177</v>
      </c>
      <c r="AJ58" s="91" t="s">
        <v>311</v>
      </c>
      <c r="AK58" s="94">
        <v>36796.636114605513</v>
      </c>
      <c r="AL58" s="94">
        <v>724.08074234950152</v>
      </c>
      <c r="AM58" s="91">
        <v>206.55119348779007</v>
      </c>
      <c r="AN58" s="91">
        <v>6.9831243566919676</v>
      </c>
      <c r="AO58" s="91">
        <v>681.18445843177096</v>
      </c>
      <c r="AP58" s="91">
        <v>12.112237408659727</v>
      </c>
      <c r="AQ58" s="91">
        <v>43568.532874724493</v>
      </c>
      <c r="AR58" s="91">
        <v>874.63216035484902</v>
      </c>
      <c r="AS58" s="91">
        <v>347.13993652833938</v>
      </c>
      <c r="AT58" s="91">
        <v>12.203689879792934</v>
      </c>
      <c r="AU58" s="91">
        <v>2449.6025999232252</v>
      </c>
      <c r="AV58" s="91">
        <v>41.564189757766854</v>
      </c>
      <c r="AW58" s="93" t="s">
        <v>208</v>
      </c>
      <c r="AX58" s="92" t="s">
        <v>310</v>
      </c>
      <c r="AY58" s="91">
        <v>510.89678300194487</v>
      </c>
      <c r="AZ58" s="91">
        <v>34.750540010941869</v>
      </c>
      <c r="BA58" s="91">
        <v>89.188325262109146</v>
      </c>
      <c r="BB58" s="91">
        <v>11.986616973774835</v>
      </c>
      <c r="BC58" s="90">
        <f t="shared" si="34"/>
        <v>0.17631565937150359</v>
      </c>
      <c r="BD58" s="89">
        <f t="shared" si="35"/>
        <v>8.6476089089302498E-3</v>
      </c>
      <c r="BE58" s="89">
        <f t="shared" si="36"/>
        <v>0.17363957056363069</v>
      </c>
      <c r="BF58" s="89">
        <f t="shared" si="37"/>
        <v>0.14111843822990483</v>
      </c>
      <c r="BG58" s="89">
        <f t="shared" si="32"/>
        <v>0.30322358493514973</v>
      </c>
      <c r="BH58" s="89">
        <f t="shared" si="33"/>
        <v>1.1582837265155141E-2</v>
      </c>
      <c r="BI58" s="88">
        <f t="shared" si="41"/>
        <v>7.2961535278074263E-4</v>
      </c>
      <c r="BJ58" s="87">
        <f t="shared" si="42"/>
        <v>4.0486862379928947E-4</v>
      </c>
      <c r="BK58" s="87">
        <f t="shared" si="43"/>
        <v>1.2737048571274655E-4</v>
      </c>
      <c r="BL58" s="87">
        <f t="shared" si="44"/>
        <v>7.2204309900466171E-5</v>
      </c>
      <c r="BM58" s="88">
        <f t="shared" si="45"/>
        <v>1.0673409351595741E-3</v>
      </c>
      <c r="BN58" s="87">
        <f t="shared" si="46"/>
        <v>8.5447930018861466E-5</v>
      </c>
      <c r="BO58" s="87">
        <f t="shared" si="47"/>
        <v>1.8632795049369782E-4</v>
      </c>
      <c r="BP58" s="86">
        <f t="shared" si="48"/>
        <v>2.6248460227500454E-5</v>
      </c>
    </row>
    <row r="59" spans="1:68" x14ac:dyDescent="0.3">
      <c r="A59" s="92" t="s">
        <v>268</v>
      </c>
      <c r="B59" s="92" t="str">
        <f t="shared" si="49"/>
        <v>S19</v>
      </c>
      <c r="C59" s="92" t="str">
        <f t="shared" si="38"/>
        <v>S</v>
      </c>
      <c r="D59" s="92" t="str">
        <f t="shared" si="39"/>
        <v>19</v>
      </c>
      <c r="E59" s="92" t="str">
        <f t="shared" si="40"/>
        <v>Serpentine</v>
      </c>
      <c r="F59" s="92" t="s">
        <v>113</v>
      </c>
      <c r="G59" s="92"/>
      <c r="H59" s="92"/>
      <c r="I59" s="92"/>
      <c r="J59" s="96"/>
      <c r="K59" s="92"/>
      <c r="L59" s="92"/>
      <c r="M59" s="92"/>
      <c r="N59" s="92"/>
      <c r="O59" s="92"/>
      <c r="P59" s="92"/>
      <c r="Q59" s="92"/>
      <c r="R59" s="92"/>
      <c r="S59" s="92"/>
      <c r="T59" s="92"/>
      <c r="U59" s="92"/>
      <c r="V59" s="92"/>
      <c r="W59" s="93" t="s">
        <v>203</v>
      </c>
      <c r="X59" s="92" t="s">
        <v>309</v>
      </c>
      <c r="Y59" s="143">
        <v>60.266571511707909</v>
      </c>
      <c r="Z59" s="143">
        <v>1.4652635235591964</v>
      </c>
      <c r="AA59" s="94">
        <v>892.91518976100122</v>
      </c>
      <c r="AB59" s="94">
        <v>37.250073869622419</v>
      </c>
      <c r="AC59" s="143">
        <v>10.71525701544485</v>
      </c>
      <c r="AD59" s="143">
        <v>3.5768354304369887</v>
      </c>
      <c r="AE59" s="94">
        <v>93.118900803863454</v>
      </c>
      <c r="AF59" s="94">
        <v>55.659466605199498</v>
      </c>
      <c r="AG59" s="94">
        <v>1400.9213327963955</v>
      </c>
      <c r="AH59" s="94">
        <v>771.5998273780217</v>
      </c>
      <c r="AI59" s="95" t="s">
        <v>177</v>
      </c>
      <c r="AJ59" s="91" t="s">
        <v>308</v>
      </c>
      <c r="AK59" s="94">
        <v>8441.7297663709924</v>
      </c>
      <c r="AL59" s="94">
        <v>121.3811261287957</v>
      </c>
      <c r="AM59" s="91">
        <v>85.324830932151016</v>
      </c>
      <c r="AN59" s="91">
        <v>1.6931119893130564</v>
      </c>
      <c r="AO59" s="91">
        <v>419.1272995924553</v>
      </c>
      <c r="AP59" s="91">
        <v>7.3447119627587591</v>
      </c>
      <c r="AQ59" s="91">
        <v>10023.883330975679</v>
      </c>
      <c r="AR59" s="91">
        <v>145.74047640324477</v>
      </c>
      <c r="AS59" s="91">
        <v>143.81098050284442</v>
      </c>
      <c r="AT59" s="91">
        <v>3.1359082897038277</v>
      </c>
      <c r="AU59" s="91">
        <v>1511.5293786945731</v>
      </c>
      <c r="AV59" s="91">
        <v>24.730205813914647</v>
      </c>
      <c r="AW59" s="93" t="s">
        <v>208</v>
      </c>
      <c r="AX59" s="92" t="s">
        <v>307</v>
      </c>
      <c r="AY59" s="91">
        <v>384.21917442706325</v>
      </c>
      <c r="AZ59" s="91">
        <v>36.12723454731124</v>
      </c>
      <c r="BA59" s="91">
        <v>94.150081655232285</v>
      </c>
      <c r="BB59" s="91">
        <v>13.370193160379198</v>
      </c>
      <c r="BC59" s="90">
        <f t="shared" si="34"/>
        <v>6.749417212606601E-2</v>
      </c>
      <c r="BD59" s="89">
        <f t="shared" si="35"/>
        <v>3.2589712429380003E-3</v>
      </c>
      <c r="BE59" s="89">
        <f t="shared" si="36"/>
        <v>6.6469757169010851E-2</v>
      </c>
      <c r="BF59" s="89">
        <f t="shared" si="37"/>
        <v>5.4026204625916431E-2</v>
      </c>
      <c r="BG59" s="89">
        <f t="shared" si="32"/>
        <v>0.20357736424021505</v>
      </c>
      <c r="BH59" s="89">
        <f t="shared" si="33"/>
        <v>5.3893594164378137E-3</v>
      </c>
      <c r="BI59" s="88">
        <f t="shared" si="41"/>
        <v>2.7426177718353311E-4</v>
      </c>
      <c r="BJ59" s="87">
        <f t="shared" si="42"/>
        <v>1.5324341077041674E-4</v>
      </c>
      <c r="BK59" s="87">
        <f t="shared" si="43"/>
        <v>6.7205830513907732E-5</v>
      </c>
      <c r="BL59" s="87">
        <f t="shared" si="44"/>
        <v>3.8226211051715251E-5</v>
      </c>
      <c r="BM59" s="88">
        <f t="shared" si="45"/>
        <v>4.3029750062814349E-4</v>
      </c>
      <c r="BN59" s="87">
        <f t="shared" si="46"/>
        <v>4.4263250777636775E-5</v>
      </c>
      <c r="BO59" s="87">
        <f t="shared" si="47"/>
        <v>1.0544123645206731E-4</v>
      </c>
      <c r="BP59" s="86">
        <f t="shared" si="48"/>
        <v>1.5606371015014256E-5</v>
      </c>
    </row>
    <row r="60" spans="1:68" x14ac:dyDescent="0.3">
      <c r="A60" s="92" t="s">
        <v>268</v>
      </c>
      <c r="B60" s="92" t="str">
        <f t="shared" si="49"/>
        <v>S20</v>
      </c>
      <c r="C60" s="92" t="str">
        <f t="shared" si="38"/>
        <v>S</v>
      </c>
      <c r="D60" s="92" t="str">
        <f t="shared" si="39"/>
        <v>20</v>
      </c>
      <c r="E60" s="92" t="str">
        <f t="shared" si="40"/>
        <v>Serpentine</v>
      </c>
      <c r="F60" s="92" t="s">
        <v>113</v>
      </c>
      <c r="G60" s="92"/>
      <c r="H60" s="92"/>
      <c r="I60" s="92"/>
      <c r="J60" s="96"/>
      <c r="K60" s="92" t="s">
        <v>11</v>
      </c>
      <c r="L60" s="92">
        <v>42.21685471073274</v>
      </c>
      <c r="M60" s="92">
        <v>0.66694105007956095</v>
      </c>
      <c r="N60" s="92">
        <v>4.2455245064150899</v>
      </c>
      <c r="O60" s="92">
        <v>37.061514454503211</v>
      </c>
      <c r="P60" s="92">
        <v>8.9555164017979996E-3</v>
      </c>
      <c r="Q60" s="92">
        <v>5.8131838316894002E-2</v>
      </c>
      <c r="R60" s="92">
        <v>-1.1512725895661E-2</v>
      </c>
      <c r="S60" s="92">
        <v>-4.6375080369480001E-2</v>
      </c>
      <c r="T60" s="92">
        <v>0.142707820936677</v>
      </c>
      <c r="U60" s="92">
        <v>38.475853027835967</v>
      </c>
      <c r="V60" s="92">
        <v>84.329614823864347</v>
      </c>
      <c r="W60" s="93" t="s">
        <v>203</v>
      </c>
      <c r="X60" s="92" t="s">
        <v>306</v>
      </c>
      <c r="Y60" s="143">
        <v>67.851852565708114</v>
      </c>
      <c r="Z60" s="143">
        <v>1.4942910611446414</v>
      </c>
      <c r="AA60" s="94">
        <v>1548.0269547152666</v>
      </c>
      <c r="AB60" s="94">
        <v>66.021966200953798</v>
      </c>
      <c r="AC60" s="143">
        <v>10.678799338056139</v>
      </c>
      <c r="AD60" s="143">
        <v>3.5648138420210636</v>
      </c>
      <c r="AE60" s="94">
        <v>105.19697011038095</v>
      </c>
      <c r="AF60" s="94">
        <v>62.869339896344798</v>
      </c>
      <c r="AG60" s="94">
        <v>2437.0375602079826</v>
      </c>
      <c r="AH60" s="94">
        <v>1342.4423728317015</v>
      </c>
      <c r="AI60" s="95" t="s">
        <v>177</v>
      </c>
      <c r="AJ60" s="91" t="s">
        <v>305</v>
      </c>
      <c r="AK60" s="94">
        <v>21468.075710721918</v>
      </c>
      <c r="AL60" s="94">
        <v>376.68016097201001</v>
      </c>
      <c r="AM60" s="91">
        <v>124.11081403523222</v>
      </c>
      <c r="AN60" s="91">
        <v>5.7515436824443187</v>
      </c>
      <c r="AO60" s="91">
        <v>1147.7844825327436</v>
      </c>
      <c r="AP60" s="91">
        <v>20.087076913416297</v>
      </c>
      <c r="AQ60" s="91">
        <v>26011.7701537879</v>
      </c>
      <c r="AR60" s="91">
        <v>461.89598275913977</v>
      </c>
      <c r="AS60" s="91">
        <v>213.45113427152711</v>
      </c>
      <c r="AT60" s="91">
        <v>10.084592332920526</v>
      </c>
      <c r="AU60" s="91">
        <v>4223.7988189164134</v>
      </c>
      <c r="AV60" s="91">
        <v>69.363504520969755</v>
      </c>
      <c r="AW60" s="93" t="s">
        <v>208</v>
      </c>
      <c r="AX60" s="92" t="s">
        <v>304</v>
      </c>
      <c r="AY60" s="91">
        <v>1021.4626068507644</v>
      </c>
      <c r="AZ60" s="91">
        <v>47.750816812506564</v>
      </c>
      <c r="BA60" s="91">
        <v>85.769485791190277</v>
      </c>
      <c r="BB60" s="91">
        <v>15.823062508557822</v>
      </c>
      <c r="BC60" s="90">
        <f t="shared" si="34"/>
        <v>4.3831182886727132E-2</v>
      </c>
      <c r="BD60" s="89">
        <f t="shared" si="35"/>
        <v>2.103874918467346E-3</v>
      </c>
      <c r="BE60" s="89">
        <f t="shared" si="36"/>
        <v>4.3165920717858443E-2</v>
      </c>
      <c r="BF60" s="89">
        <f t="shared" si="37"/>
        <v>3.5084171573483709E-2</v>
      </c>
      <c r="BG60" s="89">
        <f t="shared" si="32"/>
        <v>0.10813076489879417</v>
      </c>
      <c r="BH60" s="89">
        <f t="shared" si="33"/>
        <v>5.3564111854177291E-3</v>
      </c>
      <c r="BI60" s="88">
        <f t="shared" si="41"/>
        <v>4.1914110128183268E-4</v>
      </c>
      <c r="BJ60" s="87">
        <f t="shared" si="42"/>
        <v>2.3171383075009088E-4</v>
      </c>
      <c r="BK60" s="87">
        <f t="shared" si="43"/>
        <v>3.5194158346853915E-5</v>
      </c>
      <c r="BL60" s="87">
        <f t="shared" si="44"/>
        <v>2.0445050314235564E-5</v>
      </c>
      <c r="BM60" s="88">
        <f t="shared" si="45"/>
        <v>6.5984807547401212E-4</v>
      </c>
      <c r="BN60" s="87">
        <f t="shared" si="46"/>
        <v>4.1754748477842043E-5</v>
      </c>
      <c r="BO60" s="87">
        <f t="shared" si="47"/>
        <v>5.5405679810637486E-5</v>
      </c>
      <c r="BP60" s="86">
        <f t="shared" si="48"/>
        <v>1.0491024234081596E-5</v>
      </c>
    </row>
    <row r="61" spans="1:68" x14ac:dyDescent="0.3">
      <c r="A61" s="92" t="s">
        <v>268</v>
      </c>
      <c r="B61" s="92" t="str">
        <f t="shared" si="49"/>
        <v>S20b</v>
      </c>
      <c r="C61" s="92" t="str">
        <f t="shared" si="38"/>
        <v>S</v>
      </c>
      <c r="D61" s="92" t="str">
        <f t="shared" si="39"/>
        <v>20b</v>
      </c>
      <c r="E61" s="92" t="str">
        <f t="shared" si="40"/>
        <v>Serpentine</v>
      </c>
      <c r="F61" s="92" t="s">
        <v>101</v>
      </c>
      <c r="G61" s="92" t="s">
        <v>100</v>
      </c>
      <c r="H61" s="92"/>
      <c r="I61" s="92"/>
      <c r="J61" s="96" t="s">
        <v>299</v>
      </c>
      <c r="K61" s="92"/>
      <c r="L61" s="92"/>
      <c r="M61" s="92"/>
      <c r="N61" s="92"/>
      <c r="O61" s="92"/>
      <c r="P61" s="92"/>
      <c r="Q61" s="92"/>
      <c r="R61" s="92"/>
      <c r="S61" s="92"/>
      <c r="T61" s="92"/>
      <c r="U61" s="92"/>
      <c r="V61" s="92"/>
      <c r="W61" s="93" t="s">
        <v>296</v>
      </c>
      <c r="X61" s="92" t="s">
        <v>301</v>
      </c>
      <c r="Y61" s="143">
        <f t="shared" ref="Y61:Y70" si="50">IF(ISBLANK(AM61),"",AM61)</f>
        <v>246.77178277698991</v>
      </c>
      <c r="Z61" s="143">
        <f t="shared" ref="Z61:Z70" si="51">IF(ISBLANK(AN61),"",AN61)</f>
        <v>18.58685526733079</v>
      </c>
      <c r="AA61" s="94">
        <f t="shared" ref="AA61:AA70" si="52">IF(ISBLANK(AO61),"",AO61)</f>
        <v>350.96430390306261</v>
      </c>
      <c r="AB61" s="94">
        <f t="shared" ref="AB61:AB70" si="53">IF(ISBLANK(AP61),"",AP61)</f>
        <v>6.18275380881866</v>
      </c>
      <c r="AC61" s="143"/>
      <c r="AD61" s="143"/>
      <c r="AE61" s="94">
        <f t="shared" ref="AE61:AE70" si="54">IF(ISBLANK(AS61),"",AS61)</f>
        <v>399.47588714639676</v>
      </c>
      <c r="AF61" s="94">
        <f t="shared" ref="AF61:AF70" si="55">IF(ISBLANK(AT61),"",AT61)</f>
        <v>30.324018454103474</v>
      </c>
      <c r="AG61" s="94">
        <f t="shared" ref="AG61:AG70" si="56">IF(ISBLANK(AU61),"",AU61)</f>
        <v>1215.6597876312912</v>
      </c>
      <c r="AH61" s="94">
        <f t="shared" ref="AH61:AH70" si="57">IF(ISBLANK(AV61),"",AV61)</f>
        <v>20.281735588078075</v>
      </c>
      <c r="AI61" s="95" t="s">
        <v>270</v>
      </c>
      <c r="AJ61" s="91" t="s">
        <v>300</v>
      </c>
      <c r="AK61" s="94">
        <v>90842.465156695936</v>
      </c>
      <c r="AL61" s="94">
        <v>985.26050559399425</v>
      </c>
      <c r="AM61" s="91">
        <v>246.77178277698991</v>
      </c>
      <c r="AN61" s="91">
        <v>18.58685526733079</v>
      </c>
      <c r="AO61" s="91">
        <v>350.96430390306261</v>
      </c>
      <c r="AP61" s="91">
        <v>6.18275380881866</v>
      </c>
      <c r="AQ61" s="91">
        <v>103602.90403032582</v>
      </c>
      <c r="AR61" s="91">
        <v>1179.8157878604418</v>
      </c>
      <c r="AS61" s="91">
        <v>399.47588714639676</v>
      </c>
      <c r="AT61" s="91">
        <v>30.324018454103474</v>
      </c>
      <c r="AU61" s="91">
        <v>1215.6597876312912</v>
      </c>
      <c r="AV61" s="91">
        <v>20.281735588078075</v>
      </c>
      <c r="AW61" s="93"/>
      <c r="AX61" s="92"/>
      <c r="AY61" s="91"/>
      <c r="AZ61" s="91"/>
      <c r="BA61" s="91"/>
      <c r="BB61" s="91"/>
      <c r="BC61" s="90">
        <f t="shared" si="34"/>
        <v>0.70312501879150935</v>
      </c>
      <c r="BD61" s="89">
        <f t="shared" si="35"/>
        <v>5.4388642217818833E-2</v>
      </c>
      <c r="BE61" s="89">
        <f t="shared" si="36"/>
        <v>0.32860829255919871</v>
      </c>
      <c r="BF61" s="89">
        <f t="shared" si="37"/>
        <v>2.5539863305763869E-2</v>
      </c>
      <c r="BG61" s="89">
        <f t="shared" si="32"/>
        <v>0.70312501879150935</v>
      </c>
      <c r="BH61" s="89">
        <f t="shared" si="33"/>
        <v>5.4388642217818833E-2</v>
      </c>
      <c r="BI61" s="88" t="str">
        <f t="shared" si="41"/>
        <v/>
      </c>
      <c r="BJ61" s="87" t="str">
        <f t="shared" si="42"/>
        <v/>
      </c>
      <c r="BK61" s="87" t="str">
        <f t="shared" si="43"/>
        <v/>
      </c>
      <c r="BL61" s="87" t="str">
        <f t="shared" si="44"/>
        <v/>
      </c>
      <c r="BM61" s="88" t="str">
        <f t="shared" si="45"/>
        <v/>
      </c>
      <c r="BN61" s="87" t="str">
        <f t="shared" si="46"/>
        <v/>
      </c>
      <c r="BO61" s="87" t="str">
        <f t="shared" si="47"/>
        <v/>
      </c>
      <c r="BP61" s="86" t="str">
        <f t="shared" si="48"/>
        <v/>
      </c>
    </row>
    <row r="62" spans="1:68" x14ac:dyDescent="0.3">
      <c r="A62" s="92" t="s">
        <v>268</v>
      </c>
      <c r="B62" s="92" t="str">
        <f t="shared" si="49"/>
        <v>S21</v>
      </c>
      <c r="C62" s="92" t="str">
        <f t="shared" si="38"/>
        <v>S</v>
      </c>
      <c r="D62" s="92" t="str">
        <f t="shared" si="39"/>
        <v>21</v>
      </c>
      <c r="E62" s="92" t="str">
        <f t="shared" si="40"/>
        <v>Serpentine</v>
      </c>
      <c r="F62" s="92" t="s">
        <v>101</v>
      </c>
      <c r="G62" s="92"/>
      <c r="H62" s="92" t="s">
        <v>36</v>
      </c>
      <c r="I62" s="92" t="s">
        <v>35</v>
      </c>
      <c r="J62" s="96" t="s">
        <v>299</v>
      </c>
      <c r="K62" s="92" t="s">
        <v>11</v>
      </c>
      <c r="L62" s="92">
        <v>42.186704786996991</v>
      </c>
      <c r="M62" s="92">
        <v>0.245673150208498</v>
      </c>
      <c r="N62" s="92">
        <v>3.0134921518583151</v>
      </c>
      <c r="O62" s="92">
        <v>40.063010957505973</v>
      </c>
      <c r="P62" s="92">
        <v>-4.0974047419330001E-3</v>
      </c>
      <c r="Q62" s="92">
        <v>4.6984238176798997E-2</v>
      </c>
      <c r="R62" s="92">
        <v>-8.2010793765739994E-3</v>
      </c>
      <c r="S62" s="92">
        <v>-3.2953357075004998E-2</v>
      </c>
      <c r="T62" s="92">
        <v>-3.6140420426068E-2</v>
      </c>
      <c r="U62" s="92">
        <v>39.124968392508372</v>
      </c>
      <c r="V62" s="92">
        <v>85.463864462716245</v>
      </c>
      <c r="W62" s="93" t="s">
        <v>296</v>
      </c>
      <c r="X62" s="92" t="s">
        <v>298</v>
      </c>
      <c r="Y62" s="143">
        <f t="shared" si="50"/>
        <v>140.790694805887</v>
      </c>
      <c r="Z62" s="143">
        <f t="shared" si="51"/>
        <v>9.5954179738665655</v>
      </c>
      <c r="AA62" s="94">
        <f t="shared" si="52"/>
        <v>393.03173057456013</v>
      </c>
      <c r="AB62" s="94">
        <f t="shared" si="53"/>
        <v>7.3249279211626321</v>
      </c>
      <c r="AC62" s="143"/>
      <c r="AD62" s="143"/>
      <c r="AE62" s="94">
        <f t="shared" si="54"/>
        <v>237.03571935851986</v>
      </c>
      <c r="AF62" s="94">
        <f t="shared" si="55"/>
        <v>16.303926624096935</v>
      </c>
      <c r="AG62" s="94">
        <f t="shared" si="56"/>
        <v>1415.863837465623</v>
      </c>
      <c r="AH62" s="94">
        <f t="shared" si="57"/>
        <v>25.021170376616571</v>
      </c>
      <c r="AI62" s="95" t="s">
        <v>270</v>
      </c>
      <c r="AJ62" s="91" t="s">
        <v>297</v>
      </c>
      <c r="AK62" s="94">
        <v>12044.083663293733</v>
      </c>
      <c r="AL62" s="94">
        <v>353.75322450393389</v>
      </c>
      <c r="AM62" s="91">
        <v>140.790694805887</v>
      </c>
      <c r="AN62" s="91">
        <v>9.5954179738665655</v>
      </c>
      <c r="AO62" s="91">
        <v>393.03173057456013</v>
      </c>
      <c r="AP62" s="91">
        <v>7.3249279211626321</v>
      </c>
      <c r="AQ62" s="91">
        <v>14285.700924755703</v>
      </c>
      <c r="AR62" s="91">
        <v>421.77794161395241</v>
      </c>
      <c r="AS62" s="91">
        <v>237.03571935851986</v>
      </c>
      <c r="AT62" s="91">
        <v>16.303926624096935</v>
      </c>
      <c r="AU62" s="91">
        <v>1415.863837465623</v>
      </c>
      <c r="AV62" s="91">
        <v>25.021170376616571</v>
      </c>
      <c r="AW62" s="93"/>
      <c r="AX62" s="92"/>
      <c r="AY62" s="91"/>
      <c r="AZ62" s="91"/>
      <c r="BA62" s="91"/>
      <c r="BB62" s="91"/>
      <c r="BC62" s="90">
        <f t="shared" si="34"/>
        <v>0.35821712053647609</v>
      </c>
      <c r="BD62" s="89">
        <f t="shared" si="35"/>
        <v>2.5310200722458178E-2</v>
      </c>
      <c r="BE62" s="89">
        <f t="shared" si="36"/>
        <v>0.16741420543857563</v>
      </c>
      <c r="BF62" s="89">
        <f t="shared" si="37"/>
        <v>1.1889170034729965E-2</v>
      </c>
      <c r="BG62" s="89">
        <f t="shared" si="32"/>
        <v>0.35821712053647609</v>
      </c>
      <c r="BH62" s="89">
        <f t="shared" si="33"/>
        <v>2.5310200722458178E-2</v>
      </c>
      <c r="BI62" s="88" t="str">
        <f t="shared" si="41"/>
        <v/>
      </c>
      <c r="BJ62" s="87" t="str">
        <f t="shared" si="42"/>
        <v/>
      </c>
      <c r="BK62" s="87" t="str">
        <f t="shared" si="43"/>
        <v/>
      </c>
      <c r="BL62" s="87" t="str">
        <f t="shared" si="44"/>
        <v/>
      </c>
      <c r="BM62" s="88" t="str">
        <f t="shared" si="45"/>
        <v/>
      </c>
      <c r="BN62" s="87" t="str">
        <f t="shared" si="46"/>
        <v/>
      </c>
      <c r="BO62" s="87" t="str">
        <f t="shared" si="47"/>
        <v/>
      </c>
      <c r="BP62" s="86" t="str">
        <f t="shared" si="48"/>
        <v/>
      </c>
    </row>
    <row r="63" spans="1:68" x14ac:dyDescent="0.3">
      <c r="A63" s="92" t="s">
        <v>268</v>
      </c>
      <c r="B63" s="92" t="str">
        <f t="shared" si="49"/>
        <v>S22</v>
      </c>
      <c r="C63" s="92" t="str">
        <f t="shared" si="38"/>
        <v>S</v>
      </c>
      <c r="D63" s="92" t="str">
        <f t="shared" si="39"/>
        <v>22</v>
      </c>
      <c r="E63" s="92" t="str">
        <f t="shared" si="40"/>
        <v>Serpentine</v>
      </c>
      <c r="F63" s="92" t="s">
        <v>113</v>
      </c>
      <c r="G63" s="92"/>
      <c r="H63" s="92" t="s">
        <v>36</v>
      </c>
      <c r="I63" s="92" t="s">
        <v>35</v>
      </c>
      <c r="J63" s="96"/>
      <c r="K63" s="92" t="s">
        <v>11</v>
      </c>
      <c r="L63" s="92">
        <v>42.478596470273772</v>
      </c>
      <c r="M63" s="92">
        <v>0.26033215801520598</v>
      </c>
      <c r="N63" s="92">
        <v>2.9792192393335801</v>
      </c>
      <c r="O63" s="92">
        <v>40.219304157125542</v>
      </c>
      <c r="P63" s="92">
        <v>-2.3513316941159001E-2</v>
      </c>
      <c r="Q63" s="92">
        <v>6.0650944759555001E-2</v>
      </c>
      <c r="R63" s="92">
        <v>-1.215354494333E-2</v>
      </c>
      <c r="S63" s="92">
        <v>-3.2972537987495998E-2</v>
      </c>
      <c r="T63" s="92">
        <v>-5.7960510141505002E-2</v>
      </c>
      <c r="U63" s="92">
        <v>39.32554473876953</v>
      </c>
      <c r="V63" s="92">
        <v>85.857806396484378</v>
      </c>
      <c r="W63" s="93" t="s">
        <v>296</v>
      </c>
      <c r="X63" s="92" t="s">
        <v>295</v>
      </c>
      <c r="Y63" s="143">
        <f t="shared" si="50"/>
        <v>220.93033981487318</v>
      </c>
      <c r="Z63" s="143">
        <f t="shared" si="51"/>
        <v>11.077849346220185</v>
      </c>
      <c r="AA63" s="94">
        <f t="shared" si="52"/>
        <v>323.77978145289859</v>
      </c>
      <c r="AB63" s="94">
        <f t="shared" si="53"/>
        <v>5.7260962592449784</v>
      </c>
      <c r="AC63" s="143"/>
      <c r="AD63" s="143"/>
      <c r="AE63" s="94">
        <f t="shared" si="54"/>
        <v>359.5320899271029</v>
      </c>
      <c r="AF63" s="94">
        <f t="shared" si="55"/>
        <v>18.334255996300147</v>
      </c>
      <c r="AG63" s="94">
        <f t="shared" si="56"/>
        <v>1127.4208361800811</v>
      </c>
      <c r="AH63" s="94">
        <f t="shared" si="57"/>
        <v>18.794052982553968</v>
      </c>
      <c r="AI63" s="95" t="s">
        <v>270</v>
      </c>
      <c r="AJ63" s="91" t="s">
        <v>294</v>
      </c>
      <c r="AK63" s="94">
        <v>40698.588901121744</v>
      </c>
      <c r="AL63" s="94">
        <v>573.87228700841649</v>
      </c>
      <c r="AM63" s="91">
        <v>220.93033981487318</v>
      </c>
      <c r="AN63" s="91">
        <v>11.077849346220185</v>
      </c>
      <c r="AO63" s="91">
        <v>323.77978145289859</v>
      </c>
      <c r="AP63" s="91">
        <v>5.7260962592449784</v>
      </c>
      <c r="AQ63" s="91">
        <v>46660.522442258298</v>
      </c>
      <c r="AR63" s="91">
        <v>672.93655257516843</v>
      </c>
      <c r="AS63" s="91">
        <v>359.5320899271029</v>
      </c>
      <c r="AT63" s="91">
        <v>18.334255996300147</v>
      </c>
      <c r="AU63" s="91">
        <v>1127.4208361800811</v>
      </c>
      <c r="AV63" s="91">
        <v>18.794052982553968</v>
      </c>
      <c r="AW63" s="93"/>
      <c r="AX63" s="92"/>
      <c r="AY63" s="91"/>
      <c r="AZ63" s="91"/>
      <c r="BA63" s="91"/>
      <c r="BB63" s="91"/>
      <c r="BC63" s="90">
        <f t="shared" si="34"/>
        <v>0.68234754753212623</v>
      </c>
      <c r="BD63" s="89">
        <f t="shared" si="35"/>
        <v>3.6279892911167566E-2</v>
      </c>
      <c r="BE63" s="89">
        <f t="shared" si="36"/>
        <v>0.31889785818157029</v>
      </c>
      <c r="BF63" s="89">
        <f t="shared" si="37"/>
        <v>1.7108963269388627E-2</v>
      </c>
      <c r="BG63" s="89">
        <f t="shared" si="32"/>
        <v>0.68234754753212623</v>
      </c>
      <c r="BH63" s="89">
        <f t="shared" si="33"/>
        <v>3.6279892911167566E-2</v>
      </c>
      <c r="BI63" s="88" t="str">
        <f t="shared" si="41"/>
        <v/>
      </c>
      <c r="BJ63" s="87" t="str">
        <f t="shared" si="42"/>
        <v/>
      </c>
      <c r="BK63" s="87" t="str">
        <f t="shared" si="43"/>
        <v/>
      </c>
      <c r="BL63" s="87" t="str">
        <f t="shared" si="44"/>
        <v/>
      </c>
      <c r="BM63" s="88" t="str">
        <f t="shared" si="45"/>
        <v/>
      </c>
      <c r="BN63" s="87" t="str">
        <f t="shared" si="46"/>
        <v/>
      </c>
      <c r="BO63" s="87" t="str">
        <f t="shared" si="47"/>
        <v/>
      </c>
      <c r="BP63" s="86" t="str">
        <f t="shared" si="48"/>
        <v/>
      </c>
    </row>
    <row r="64" spans="1:68" x14ac:dyDescent="0.3">
      <c r="A64" s="92" t="s">
        <v>268</v>
      </c>
      <c r="B64" s="92" t="str">
        <f t="shared" si="49"/>
        <v>S23</v>
      </c>
      <c r="C64" s="92" t="str">
        <f t="shared" si="38"/>
        <v>S</v>
      </c>
      <c r="D64" s="92" t="str">
        <f t="shared" si="39"/>
        <v>23</v>
      </c>
      <c r="E64" s="92" t="str">
        <f t="shared" si="40"/>
        <v>Serpentine</v>
      </c>
      <c r="F64" s="92" t="s">
        <v>113</v>
      </c>
      <c r="G64" s="92" t="s">
        <v>290</v>
      </c>
      <c r="H64" s="92"/>
      <c r="I64" s="92"/>
      <c r="J64" s="96"/>
      <c r="K64" s="92"/>
      <c r="L64" s="92"/>
      <c r="M64" s="92"/>
      <c r="N64" s="92"/>
      <c r="O64" s="92"/>
      <c r="P64" s="92"/>
      <c r="Q64" s="92"/>
      <c r="R64" s="92"/>
      <c r="S64" s="92"/>
      <c r="T64" s="92"/>
      <c r="U64" s="92"/>
      <c r="V64" s="92"/>
      <c r="W64" s="93" t="s">
        <v>208</v>
      </c>
      <c r="X64" s="92" t="s">
        <v>293</v>
      </c>
      <c r="Y64" s="143">
        <f t="shared" si="50"/>
        <v>90.233555724000098</v>
      </c>
      <c r="Z64" s="143">
        <f t="shared" si="51"/>
        <v>2.0977707621536235</v>
      </c>
      <c r="AA64" s="94">
        <f t="shared" si="52"/>
        <v>1218.9032868394961</v>
      </c>
      <c r="AB64" s="94">
        <f t="shared" si="53"/>
        <v>21.678190677614921</v>
      </c>
      <c r="AC64" s="143"/>
      <c r="AD64" s="143"/>
      <c r="AE64" s="94">
        <f t="shared" si="54"/>
        <v>159.64381111615722</v>
      </c>
      <c r="AF64" s="94">
        <f t="shared" si="55"/>
        <v>4.0241119806813126</v>
      </c>
      <c r="AG64" s="94">
        <f t="shared" si="56"/>
        <v>4614.3156121336569</v>
      </c>
      <c r="AH64" s="94">
        <f t="shared" si="57"/>
        <v>78.588101208929089</v>
      </c>
      <c r="AI64" s="95" t="s">
        <v>177</v>
      </c>
      <c r="AJ64" s="91" t="s">
        <v>292</v>
      </c>
      <c r="AK64" s="94">
        <v>11439.709420959462</v>
      </c>
      <c r="AL64" s="94">
        <v>399.23391274809995</v>
      </c>
      <c r="AM64" s="91">
        <v>90.233555724000098</v>
      </c>
      <c r="AN64" s="91">
        <v>2.0977707621536235</v>
      </c>
      <c r="AO64" s="91">
        <v>1218.9032868394961</v>
      </c>
      <c r="AP64" s="91">
        <v>21.678190677614921</v>
      </c>
      <c r="AQ64" s="91">
        <v>14258.930606233114</v>
      </c>
      <c r="AR64" s="91">
        <v>501.24626915440643</v>
      </c>
      <c r="AS64" s="91">
        <v>159.64381111615722</v>
      </c>
      <c r="AT64" s="91">
        <v>4.0241119806813126</v>
      </c>
      <c r="AU64" s="91">
        <v>4614.3156121336569</v>
      </c>
      <c r="AV64" s="91">
        <v>78.588101208929089</v>
      </c>
      <c r="AW64" s="93" t="s">
        <v>208</v>
      </c>
      <c r="AX64" s="92" t="s">
        <v>291</v>
      </c>
      <c r="AY64" s="91">
        <v>2529.806548136311</v>
      </c>
      <c r="AZ64" s="91">
        <v>150.61178491007422</v>
      </c>
      <c r="BA64" s="91">
        <v>195.58214054778799</v>
      </c>
      <c r="BB64" s="91">
        <v>21.241095715997034</v>
      </c>
      <c r="BC64" s="90">
        <f t="shared" si="34"/>
        <v>7.4028478467694836E-2</v>
      </c>
      <c r="BD64" s="89">
        <f t="shared" si="35"/>
        <v>2.1668812887640073E-3</v>
      </c>
      <c r="BE64" s="89">
        <f t="shared" si="36"/>
        <v>3.4597505791836812E-2</v>
      </c>
      <c r="BF64" s="89">
        <f t="shared" si="37"/>
        <v>1.0524985269696194E-3</v>
      </c>
      <c r="BG64" s="89">
        <f t="shared" si="32"/>
        <v>7.4028478467694836E-2</v>
      </c>
      <c r="BH64" s="89">
        <f t="shared" si="33"/>
        <v>2.1668812887640073E-3</v>
      </c>
      <c r="BI64" s="88">
        <f t="shared" si="41"/>
        <v>5.4825173672212897E-4</v>
      </c>
      <c r="BJ64" s="87">
        <f t="shared" si="42"/>
        <v>3.3949454614072491E-5</v>
      </c>
      <c r="BK64" s="87">
        <f t="shared" si="43"/>
        <v>4.2385947773813182E-5</v>
      </c>
      <c r="BL64" s="87">
        <f t="shared" si="44"/>
        <v>4.6595633050312771E-6</v>
      </c>
      <c r="BM64" s="88">
        <f t="shared" si="45"/>
        <v>2.0754776654150031E-3</v>
      </c>
      <c r="BN64" s="87">
        <f t="shared" si="46"/>
        <v>1.2895901026643787E-4</v>
      </c>
      <c r="BO64" s="87">
        <f t="shared" si="47"/>
        <v>1.6045747243402262E-4</v>
      </c>
      <c r="BP64" s="86">
        <f t="shared" si="48"/>
        <v>1.765851660880914E-5</v>
      </c>
    </row>
    <row r="65" spans="1:68" x14ac:dyDescent="0.3">
      <c r="A65" s="92" t="s">
        <v>268</v>
      </c>
      <c r="B65" s="92" t="str">
        <f t="shared" si="49"/>
        <v>S24</v>
      </c>
      <c r="C65" s="92" t="str">
        <f t="shared" si="38"/>
        <v>S</v>
      </c>
      <c r="D65" s="92" t="str">
        <f t="shared" si="39"/>
        <v>24</v>
      </c>
      <c r="E65" s="92" t="str">
        <f t="shared" si="40"/>
        <v>Serpentine</v>
      </c>
      <c r="F65" s="92" t="s">
        <v>113</v>
      </c>
      <c r="G65" s="92" t="s">
        <v>290</v>
      </c>
      <c r="H65" s="92"/>
      <c r="I65" s="92"/>
      <c r="J65" s="96"/>
      <c r="K65" s="92"/>
      <c r="L65" s="92"/>
      <c r="M65" s="92"/>
      <c r="N65" s="92"/>
      <c r="O65" s="92"/>
      <c r="P65" s="92"/>
      <c r="Q65" s="92"/>
      <c r="R65" s="92"/>
      <c r="S65" s="92"/>
      <c r="T65" s="92"/>
      <c r="U65" s="92"/>
      <c r="V65" s="92"/>
      <c r="W65" s="93" t="s">
        <v>208</v>
      </c>
      <c r="X65" s="92" t="s">
        <v>289</v>
      </c>
      <c r="Y65" s="143">
        <f t="shared" si="50"/>
        <v>148.85711243381567</v>
      </c>
      <c r="Z65" s="143">
        <f t="shared" si="51"/>
        <v>3.5260160741051298</v>
      </c>
      <c r="AA65" s="94">
        <f t="shared" si="52"/>
        <v>1396.8796940882567</v>
      </c>
      <c r="AB65" s="94">
        <f t="shared" si="53"/>
        <v>24.878570077987998</v>
      </c>
      <c r="AC65" s="143"/>
      <c r="AD65" s="143"/>
      <c r="AE65" s="94">
        <f t="shared" si="54"/>
        <v>260.7122942201251</v>
      </c>
      <c r="AF65" s="94">
        <f t="shared" si="55"/>
        <v>6.6691369485641321</v>
      </c>
      <c r="AG65" s="94">
        <f t="shared" si="56"/>
        <v>5234.8586315873872</v>
      </c>
      <c r="AH65" s="94">
        <f t="shared" si="57"/>
        <v>89.043581290035661</v>
      </c>
      <c r="AI65" s="95" t="s">
        <v>177</v>
      </c>
      <c r="AJ65" s="91" t="s">
        <v>288</v>
      </c>
      <c r="AK65" s="94">
        <v>17308.566666662846</v>
      </c>
      <c r="AL65" s="94">
        <v>254.33654837822777</v>
      </c>
      <c r="AM65" s="91">
        <v>148.85711243381567</v>
      </c>
      <c r="AN65" s="91">
        <v>3.5260160741051298</v>
      </c>
      <c r="AO65" s="91">
        <v>1396.8796940882567</v>
      </c>
      <c r="AP65" s="91">
        <v>24.878570077987998</v>
      </c>
      <c r="AQ65" s="91">
        <v>21357.035674380571</v>
      </c>
      <c r="AR65" s="91">
        <v>325.36932592316191</v>
      </c>
      <c r="AS65" s="91">
        <v>260.7122942201251</v>
      </c>
      <c r="AT65" s="91">
        <v>6.6691369485641321</v>
      </c>
      <c r="AU65" s="91">
        <v>5234.8586315873872</v>
      </c>
      <c r="AV65" s="91">
        <v>89.043581290035661</v>
      </c>
      <c r="AW65" s="93" t="s">
        <v>208</v>
      </c>
      <c r="AX65" s="92" t="s">
        <v>287</v>
      </c>
      <c r="AY65" s="91">
        <v>2898.9929967553498</v>
      </c>
      <c r="AZ65" s="91">
        <v>172.9994343001521</v>
      </c>
      <c r="BA65" s="91">
        <v>209.52186554975268</v>
      </c>
      <c r="BB65" s="91">
        <v>28.050992061500626</v>
      </c>
      <c r="BC65" s="90">
        <f t="shared" si="34"/>
        <v>0.10656401769156985</v>
      </c>
      <c r="BD65" s="89">
        <f t="shared" si="35"/>
        <v>3.1581189942760835E-3</v>
      </c>
      <c r="BE65" s="89">
        <f t="shared" si="36"/>
        <v>4.980312030719887E-2</v>
      </c>
      <c r="BF65" s="89">
        <f t="shared" si="37"/>
        <v>1.5299292313832717E-3</v>
      </c>
      <c r="BG65" s="89">
        <f t="shared" si="32"/>
        <v>0.10656401769156985</v>
      </c>
      <c r="BH65" s="89">
        <f t="shared" si="33"/>
        <v>3.1581189942760835E-3</v>
      </c>
      <c r="BI65" s="88">
        <f t="shared" si="41"/>
        <v>5.5378630079190442E-4</v>
      </c>
      <c r="BJ65" s="87">
        <f t="shared" si="42"/>
        <v>3.436385818370455E-5</v>
      </c>
      <c r="BK65" s="87">
        <f t="shared" si="43"/>
        <v>4.0024359833804824E-5</v>
      </c>
      <c r="BL65" s="87">
        <f t="shared" si="44"/>
        <v>5.4015757432614408E-6</v>
      </c>
      <c r="BM65" s="88">
        <f t="shared" si="45"/>
        <v>2.0753347686448564E-3</v>
      </c>
      <c r="BN65" s="87">
        <f t="shared" si="46"/>
        <v>1.292450251400187E-4</v>
      </c>
      <c r="BO65" s="87">
        <f t="shared" si="47"/>
        <v>1.4999277778642749E-4</v>
      </c>
      <c r="BP65" s="86">
        <f t="shared" si="48"/>
        <v>2.0258086837327901E-5</v>
      </c>
    </row>
    <row r="66" spans="1:68" x14ac:dyDescent="0.3">
      <c r="A66" s="92" t="s">
        <v>268</v>
      </c>
      <c r="B66" s="92" t="str">
        <f t="shared" si="49"/>
        <v>S25</v>
      </c>
      <c r="C66" s="92" t="str">
        <f t="shared" si="38"/>
        <v>S</v>
      </c>
      <c r="D66" s="92" t="str">
        <f t="shared" si="39"/>
        <v>25</v>
      </c>
      <c r="E66" s="92" t="str">
        <f t="shared" si="40"/>
        <v>Serpentine</v>
      </c>
      <c r="F66" s="92" t="s">
        <v>113</v>
      </c>
      <c r="G66" s="92"/>
      <c r="H66" s="92"/>
      <c r="I66" s="92"/>
      <c r="J66" s="96"/>
      <c r="K66" s="92"/>
      <c r="L66" s="92"/>
      <c r="M66" s="92"/>
      <c r="N66" s="92"/>
      <c r="O66" s="92"/>
      <c r="P66" s="92"/>
      <c r="Q66" s="92"/>
      <c r="R66" s="92"/>
      <c r="S66" s="92"/>
      <c r="T66" s="92"/>
      <c r="U66" s="92"/>
      <c r="V66" s="92"/>
      <c r="W66" s="93" t="s">
        <v>208</v>
      </c>
      <c r="X66" s="92" t="s">
        <v>286</v>
      </c>
      <c r="Y66" s="143">
        <f t="shared" si="50"/>
        <v>233.21568135520963</v>
      </c>
      <c r="Z66" s="143">
        <f t="shared" si="51"/>
        <v>15.599239297131763</v>
      </c>
      <c r="AA66" s="94">
        <f t="shared" si="52"/>
        <v>945.59809837524278</v>
      </c>
      <c r="AB66" s="94">
        <f t="shared" si="53"/>
        <v>18.156911787593543</v>
      </c>
      <c r="AC66" s="143"/>
      <c r="AD66" s="143"/>
      <c r="AE66" s="94">
        <f t="shared" si="54"/>
        <v>393.90823280992117</v>
      </c>
      <c r="AF66" s="94">
        <f t="shared" si="55"/>
        <v>26.65869436298901</v>
      </c>
      <c r="AG66" s="94">
        <f t="shared" si="56"/>
        <v>3417.4166546939459</v>
      </c>
      <c r="AH66" s="94">
        <f t="shared" si="57"/>
        <v>64.283564173267493</v>
      </c>
      <c r="AI66" s="95" t="s">
        <v>177</v>
      </c>
      <c r="AJ66" s="91" t="s">
        <v>285</v>
      </c>
      <c r="AK66" s="94">
        <v>20352.925969591004</v>
      </c>
      <c r="AL66" s="94">
        <v>502.43424223106558</v>
      </c>
      <c r="AM66" s="91">
        <v>233.21568135520963</v>
      </c>
      <c r="AN66" s="91">
        <v>15.599239297131763</v>
      </c>
      <c r="AO66" s="91">
        <v>945.59809837524278</v>
      </c>
      <c r="AP66" s="91">
        <v>18.156911787593543</v>
      </c>
      <c r="AQ66" s="91">
        <v>24218.771436045205</v>
      </c>
      <c r="AR66" s="91">
        <v>612.01562900194563</v>
      </c>
      <c r="AS66" s="91">
        <v>393.90823280992117</v>
      </c>
      <c r="AT66" s="91">
        <v>26.65869436298901</v>
      </c>
      <c r="AU66" s="91">
        <v>3417.4166546939459</v>
      </c>
      <c r="AV66" s="91">
        <v>64.283564173267493</v>
      </c>
      <c r="AW66" s="93" t="s">
        <v>208</v>
      </c>
      <c r="AX66" s="92" t="s">
        <v>284</v>
      </c>
      <c r="AY66" s="91">
        <v>528.37751231315235</v>
      </c>
      <c r="AZ66" s="91">
        <v>55.017075739704396</v>
      </c>
      <c r="BA66" s="91">
        <v>72.669790607273612</v>
      </c>
      <c r="BB66" s="91">
        <v>23.969288696778843</v>
      </c>
      <c r="BC66" s="90">
        <f t="shared" si="34"/>
        <v>0.24663298472779116</v>
      </c>
      <c r="BD66" s="89">
        <f t="shared" si="35"/>
        <v>1.7162980546475408E-2</v>
      </c>
      <c r="BE66" s="89">
        <f t="shared" si="36"/>
        <v>0.11526491283082907</v>
      </c>
      <c r="BF66" s="89">
        <f t="shared" si="37"/>
        <v>8.0965469292856203E-3</v>
      </c>
      <c r="BG66" s="89">
        <f t="shared" si="32"/>
        <v>0.24663298472779116</v>
      </c>
      <c r="BH66" s="89">
        <f t="shared" si="33"/>
        <v>1.7162980546475408E-2</v>
      </c>
      <c r="BI66" s="88">
        <f t="shared" si="41"/>
        <v>1.5461313784709472E-4</v>
      </c>
      <c r="BJ66" s="87">
        <f t="shared" si="42"/>
        <v>1.6359620091317409E-5</v>
      </c>
      <c r="BK66" s="87">
        <f t="shared" si="43"/>
        <v>2.1264539255832041E-5</v>
      </c>
      <c r="BL66" s="87">
        <f t="shared" si="44"/>
        <v>7.0252585865535291E-6</v>
      </c>
      <c r="BM66" s="88">
        <f t="shared" si="45"/>
        <v>5.5877598867957502E-4</v>
      </c>
      <c r="BN66" s="87">
        <f t="shared" si="46"/>
        <v>5.916332702980153E-5</v>
      </c>
      <c r="BO66" s="87">
        <f t="shared" si="47"/>
        <v>7.6850609928401091E-5</v>
      </c>
      <c r="BP66" s="86">
        <f t="shared" si="48"/>
        <v>2.5391199538131638E-5</v>
      </c>
    </row>
    <row r="67" spans="1:68" x14ac:dyDescent="0.3">
      <c r="A67" s="92" t="s">
        <v>268</v>
      </c>
      <c r="B67" s="92" t="str">
        <f t="shared" si="49"/>
        <v>S26</v>
      </c>
      <c r="C67" s="92" t="str">
        <f t="shared" si="38"/>
        <v>S</v>
      </c>
      <c r="D67" s="92" t="str">
        <f t="shared" si="39"/>
        <v>26</v>
      </c>
      <c r="E67" s="92" t="str">
        <f t="shared" si="40"/>
        <v>Serpentine</v>
      </c>
      <c r="F67" s="92" t="s">
        <v>101</v>
      </c>
      <c r="G67" s="92" t="s">
        <v>181</v>
      </c>
      <c r="H67" s="92"/>
      <c r="I67" s="92"/>
      <c r="J67" s="96"/>
      <c r="K67" s="92"/>
      <c r="L67" s="92"/>
      <c r="M67" s="92"/>
      <c r="N67" s="92"/>
      <c r="O67" s="92"/>
      <c r="P67" s="92"/>
      <c r="Q67" s="92"/>
      <c r="R67" s="92"/>
      <c r="S67" s="92"/>
      <c r="T67" s="92"/>
      <c r="U67" s="92"/>
      <c r="V67" s="92"/>
      <c r="W67" s="93" t="s">
        <v>208</v>
      </c>
      <c r="X67" s="92" t="s">
        <v>283</v>
      </c>
      <c r="Y67" s="143">
        <f t="shared" si="50"/>
        <v>89.823316668914359</v>
      </c>
      <c r="Z67" s="143">
        <f t="shared" si="51"/>
        <v>2.1501092296654862</v>
      </c>
      <c r="AA67" s="94">
        <f t="shared" si="52"/>
        <v>325.29986637100069</v>
      </c>
      <c r="AB67" s="94">
        <f t="shared" si="53"/>
        <v>6.6102746515721567</v>
      </c>
      <c r="AC67" s="143"/>
      <c r="AD67" s="143"/>
      <c r="AE67" s="94">
        <f t="shared" si="54"/>
        <v>148.20528560262144</v>
      </c>
      <c r="AF67" s="94">
        <f t="shared" si="55"/>
        <v>3.7948752320494146</v>
      </c>
      <c r="AG67" s="94">
        <f t="shared" si="56"/>
        <v>1148.4511395106974</v>
      </c>
      <c r="AH67" s="94">
        <f t="shared" si="57"/>
        <v>22.223109408973876</v>
      </c>
      <c r="AI67" s="95" t="s">
        <v>177</v>
      </c>
      <c r="AJ67" s="91" t="s">
        <v>282</v>
      </c>
      <c r="AK67" s="94">
        <v>10046.426313526434</v>
      </c>
      <c r="AL67" s="94">
        <v>204.63896963585125</v>
      </c>
      <c r="AM67" s="91">
        <v>89.823316668914359</v>
      </c>
      <c r="AN67" s="91">
        <v>2.1501092296654862</v>
      </c>
      <c r="AO67" s="91">
        <v>325.29986637100069</v>
      </c>
      <c r="AP67" s="91">
        <v>6.6102746515721567</v>
      </c>
      <c r="AQ67" s="91">
        <v>11678.152857941843</v>
      </c>
      <c r="AR67" s="91">
        <v>239.46529623217651</v>
      </c>
      <c r="AS67" s="91">
        <v>148.20528560262144</v>
      </c>
      <c r="AT67" s="91">
        <v>3.7948752320494146</v>
      </c>
      <c r="AU67" s="91">
        <v>1148.4511395106974</v>
      </c>
      <c r="AV67" s="91">
        <v>22.223109408973876</v>
      </c>
      <c r="AW67" s="93" t="s">
        <v>208</v>
      </c>
      <c r="AX67" s="92" t="s">
        <v>281</v>
      </c>
      <c r="AY67" s="91">
        <v>659.89409292750133</v>
      </c>
      <c r="AZ67" s="91">
        <v>33.324391101986002</v>
      </c>
      <c r="BA67" s="91">
        <v>55.536243166740384</v>
      </c>
      <c r="BB67" s="91">
        <v>8.9720083791108962</v>
      </c>
      <c r="BC67" s="90">
        <f t="shared" si="34"/>
        <v>0.27612466513119288</v>
      </c>
      <c r="BD67" s="89">
        <f t="shared" si="35"/>
        <v>8.6700926909014774E-3</v>
      </c>
      <c r="BE67" s="89">
        <f t="shared" si="36"/>
        <v>0.12904796774006855</v>
      </c>
      <c r="BF67" s="89">
        <f t="shared" si="37"/>
        <v>4.1417870881812193E-3</v>
      </c>
      <c r="BG67" s="89">
        <f t="shared" si="32"/>
        <v>0.27612466513119288</v>
      </c>
      <c r="BH67" s="89">
        <f t="shared" si="33"/>
        <v>8.6700926909014774E-3</v>
      </c>
      <c r="BI67" s="88">
        <f t="shared" si="41"/>
        <v>5.7459483492580459E-4</v>
      </c>
      <c r="BJ67" s="87">
        <f t="shared" si="42"/>
        <v>3.1074119248917186E-5</v>
      </c>
      <c r="BK67" s="87">
        <f t="shared" si="43"/>
        <v>4.8357514966115009E-5</v>
      </c>
      <c r="BL67" s="87">
        <f t="shared" si="44"/>
        <v>7.8681096198777586E-6</v>
      </c>
      <c r="BM67" s="88">
        <f t="shared" si="45"/>
        <v>2.0285716692391748E-3</v>
      </c>
      <c r="BN67" s="87">
        <f t="shared" si="46"/>
        <v>1.1042466434371338E-4</v>
      </c>
      <c r="BO67" s="87">
        <f t="shared" si="47"/>
        <v>1.7072322772921755E-4</v>
      </c>
      <c r="BP67" s="86">
        <f t="shared" si="48"/>
        <v>2.779805848857461E-5</v>
      </c>
    </row>
    <row r="68" spans="1:68" x14ac:dyDescent="0.3">
      <c r="A68" s="92" t="s">
        <v>268</v>
      </c>
      <c r="B68" s="92" t="str">
        <f t="shared" si="49"/>
        <v>S27</v>
      </c>
      <c r="C68" s="92" t="str">
        <f t="shared" si="38"/>
        <v>S</v>
      </c>
      <c r="D68" s="92" t="str">
        <f t="shared" si="39"/>
        <v>27</v>
      </c>
      <c r="E68" s="92" t="str">
        <f t="shared" si="40"/>
        <v>Serpentine</v>
      </c>
      <c r="F68" s="92" t="s">
        <v>101</v>
      </c>
      <c r="G68" s="92" t="s">
        <v>181</v>
      </c>
      <c r="H68" s="92"/>
      <c r="I68" s="92"/>
      <c r="J68" s="96"/>
      <c r="K68" s="92"/>
      <c r="L68" s="92"/>
      <c r="M68" s="92"/>
      <c r="N68" s="92"/>
      <c r="O68" s="92"/>
      <c r="P68" s="92"/>
      <c r="Q68" s="92"/>
      <c r="R68" s="92"/>
      <c r="S68" s="92"/>
      <c r="T68" s="92"/>
      <c r="U68" s="92"/>
      <c r="V68" s="92"/>
      <c r="W68" s="93" t="s">
        <v>208</v>
      </c>
      <c r="X68" s="92" t="s">
        <v>280</v>
      </c>
      <c r="Y68" s="143">
        <f t="shared" si="50"/>
        <v>82.090957025416245</v>
      </c>
      <c r="Z68" s="143">
        <f t="shared" si="51"/>
        <v>1.4223950287793843</v>
      </c>
      <c r="AA68" s="94">
        <f t="shared" si="52"/>
        <v>601.4097274452206</v>
      </c>
      <c r="AB68" s="94">
        <f t="shared" si="53"/>
        <v>11.583065221538424</v>
      </c>
      <c r="AC68" s="143"/>
      <c r="AD68" s="143"/>
      <c r="AE68" s="94">
        <f t="shared" si="54"/>
        <v>137.95072009673484</v>
      </c>
      <c r="AF68" s="94">
        <f t="shared" si="55"/>
        <v>2.8250638750620465</v>
      </c>
      <c r="AG68" s="94">
        <f t="shared" si="56"/>
        <v>2162.4851505634037</v>
      </c>
      <c r="AH68" s="94">
        <f t="shared" si="57"/>
        <v>41.537398735052129</v>
      </c>
      <c r="AI68" s="95" t="s">
        <v>177</v>
      </c>
      <c r="AJ68" s="91" t="s">
        <v>279</v>
      </c>
      <c r="AK68" s="94">
        <v>6447.5094590666768</v>
      </c>
      <c r="AL68" s="94">
        <v>74.55654551035893</v>
      </c>
      <c r="AM68" s="91">
        <v>82.090957025416245</v>
      </c>
      <c r="AN68" s="91">
        <v>1.4223950287793843</v>
      </c>
      <c r="AO68" s="91">
        <v>601.4097274452206</v>
      </c>
      <c r="AP68" s="91">
        <v>11.583065221538424</v>
      </c>
      <c r="AQ68" s="91">
        <v>7633.2342060360479</v>
      </c>
      <c r="AR68" s="91">
        <v>101.20140211268352</v>
      </c>
      <c r="AS68" s="91">
        <v>137.95072009673484</v>
      </c>
      <c r="AT68" s="91">
        <v>2.8250638750620465</v>
      </c>
      <c r="AU68" s="91">
        <v>2162.4851505634037</v>
      </c>
      <c r="AV68" s="91">
        <v>41.537398735052129</v>
      </c>
      <c r="AW68" s="93" t="s">
        <v>208</v>
      </c>
      <c r="AX68" s="92" t="s">
        <v>278</v>
      </c>
      <c r="AY68" s="91">
        <v>906.80056982521546</v>
      </c>
      <c r="AZ68" s="91">
        <v>45.137910162520434</v>
      </c>
      <c r="BA68" s="91">
        <v>78.768100478590554</v>
      </c>
      <c r="BB68" s="91">
        <v>11.691252426470976</v>
      </c>
      <c r="BC68" s="90">
        <f t="shared" si="34"/>
        <v>0.13649755446114478</v>
      </c>
      <c r="BD68" s="89">
        <f t="shared" si="35"/>
        <v>3.5362328733883419E-3</v>
      </c>
      <c r="BE68" s="89">
        <f t="shared" si="36"/>
        <v>6.3792678558182839E-2</v>
      </c>
      <c r="BF68" s="89">
        <f t="shared" si="37"/>
        <v>1.7911263597828473E-3</v>
      </c>
      <c r="BG68" s="89">
        <f t="shared" si="32"/>
        <v>0.13649755446114478</v>
      </c>
      <c r="BH68" s="89">
        <f t="shared" si="33"/>
        <v>3.5362328733883419E-3</v>
      </c>
      <c r="BI68" s="88">
        <f t="shared" si="41"/>
        <v>4.1933262274146112E-4</v>
      </c>
      <c r="BJ68" s="87">
        <f t="shared" si="42"/>
        <v>2.2373329279917773E-5</v>
      </c>
      <c r="BK68" s="87">
        <f t="shared" si="43"/>
        <v>3.6424805256151089E-5</v>
      </c>
      <c r="BL68" s="87">
        <f t="shared" si="44"/>
        <v>5.4514805693725034E-6</v>
      </c>
      <c r="BM68" s="88">
        <f t="shared" si="45"/>
        <v>1.5077916575731E-3</v>
      </c>
      <c r="BN68" s="87">
        <f t="shared" si="46"/>
        <v>8.0475723823265124E-5</v>
      </c>
      <c r="BO68" s="87">
        <f t="shared" si="47"/>
        <v>1.3097244172154688E-4</v>
      </c>
      <c r="BP68" s="86">
        <f t="shared" si="48"/>
        <v>1.9602724019524855E-5</v>
      </c>
    </row>
    <row r="69" spans="1:68" x14ac:dyDescent="0.3">
      <c r="A69" s="92" t="s">
        <v>268</v>
      </c>
      <c r="B69" s="92" t="str">
        <f t="shared" si="49"/>
        <v>S28</v>
      </c>
      <c r="C69" s="92" t="str">
        <f t="shared" si="38"/>
        <v>S</v>
      </c>
      <c r="D69" s="92" t="str">
        <f t="shared" si="39"/>
        <v>28</v>
      </c>
      <c r="E69" s="92" t="str">
        <f t="shared" si="40"/>
        <v>Serpentine</v>
      </c>
      <c r="F69" s="92" t="s">
        <v>101</v>
      </c>
      <c r="G69" s="92" t="s">
        <v>181</v>
      </c>
      <c r="H69" s="92"/>
      <c r="I69" s="92"/>
      <c r="J69" s="96"/>
      <c r="K69" s="92"/>
      <c r="L69" s="92"/>
      <c r="M69" s="92"/>
      <c r="N69" s="92"/>
      <c r="O69" s="92"/>
      <c r="P69" s="92"/>
      <c r="Q69" s="92"/>
      <c r="R69" s="92"/>
      <c r="S69" s="92"/>
      <c r="T69" s="92"/>
      <c r="U69" s="92"/>
      <c r="V69" s="92"/>
      <c r="W69" s="93" t="s">
        <v>208</v>
      </c>
      <c r="X69" s="92" t="s">
        <v>277</v>
      </c>
      <c r="Y69" s="143">
        <f t="shared" si="50"/>
        <v>119.68497291890951</v>
      </c>
      <c r="Z69" s="143">
        <f t="shared" si="51"/>
        <v>2.7642282886980203</v>
      </c>
      <c r="AA69" s="94">
        <f t="shared" si="52"/>
        <v>938.86296661334325</v>
      </c>
      <c r="AB69" s="94">
        <f t="shared" si="53"/>
        <v>17.196158970851428</v>
      </c>
      <c r="AC69" s="143"/>
      <c r="AD69" s="143"/>
      <c r="AE69" s="94">
        <f t="shared" si="54"/>
        <v>201.11267434684316</v>
      </c>
      <c r="AF69" s="94">
        <f t="shared" si="55"/>
        <v>4.9943024344371594</v>
      </c>
      <c r="AG69" s="94">
        <f t="shared" si="56"/>
        <v>3375.6394723384842</v>
      </c>
      <c r="AH69" s="94">
        <f t="shared" si="57"/>
        <v>58.234263847059339</v>
      </c>
      <c r="AI69" s="95" t="s">
        <v>177</v>
      </c>
      <c r="AJ69" s="91" t="s">
        <v>276</v>
      </c>
      <c r="AK69" s="94">
        <v>13697.534935627522</v>
      </c>
      <c r="AL69" s="94">
        <v>165.22660821982856</v>
      </c>
      <c r="AM69" s="91">
        <v>119.68497291890951</v>
      </c>
      <c r="AN69" s="91">
        <v>2.7642282886980203</v>
      </c>
      <c r="AO69" s="91">
        <v>938.86296661334325</v>
      </c>
      <c r="AP69" s="91">
        <v>17.196158970851428</v>
      </c>
      <c r="AQ69" s="91">
        <v>16215.493813459691</v>
      </c>
      <c r="AR69" s="91">
        <v>199.71004644731471</v>
      </c>
      <c r="AS69" s="91">
        <v>201.11267434684316</v>
      </c>
      <c r="AT69" s="91">
        <v>4.9943024344371594</v>
      </c>
      <c r="AU69" s="91">
        <v>3375.6394723384842</v>
      </c>
      <c r="AV69" s="91">
        <v>58.234263847059339</v>
      </c>
      <c r="AW69" s="93" t="s">
        <v>208</v>
      </c>
      <c r="AX69" s="92" t="s">
        <v>275</v>
      </c>
      <c r="AY69" s="91">
        <v>717.87718383007348</v>
      </c>
      <c r="AZ69" s="91">
        <v>42.963893688769787</v>
      </c>
      <c r="BA69" s="91">
        <v>64.393176244156876</v>
      </c>
      <c r="BB69" s="91">
        <v>18.076065718140875</v>
      </c>
      <c r="BC69" s="90">
        <f t="shared" si="34"/>
        <v>0.12747863870979584</v>
      </c>
      <c r="BD69" s="89">
        <f t="shared" si="35"/>
        <v>3.7576862688284162E-3</v>
      </c>
      <c r="BE69" s="89">
        <f t="shared" si="36"/>
        <v>5.957765217371444E-2</v>
      </c>
      <c r="BF69" s="89">
        <f t="shared" si="37"/>
        <v>1.8014767281444692E-3</v>
      </c>
      <c r="BG69" s="89">
        <f t="shared" ref="BG69:BG88" si="58">IFERROR(AM69/AO69,"")</f>
        <v>0.12747863870979584</v>
      </c>
      <c r="BH69" s="89">
        <f t="shared" ref="BH69:BH88" si="59">IFERROR(BG69*SQRT((AN69/AM69)^2 + (AP69/AO69)^2),"")</f>
        <v>3.7576862688284162E-3</v>
      </c>
      <c r="BI69" s="88">
        <f t="shared" si="41"/>
        <v>2.1266405660695808E-4</v>
      </c>
      <c r="BJ69" s="87">
        <f t="shared" si="42"/>
        <v>1.3245838052365459E-5</v>
      </c>
      <c r="BK69" s="87">
        <f t="shared" si="43"/>
        <v>1.9075845264822758E-5</v>
      </c>
      <c r="BL69" s="87">
        <f t="shared" si="44"/>
        <v>5.3649591393427235E-6</v>
      </c>
      <c r="BM69" s="88">
        <f t="shared" si="45"/>
        <v>7.6462402859449514E-4</v>
      </c>
      <c r="BN69" s="87">
        <f t="shared" si="46"/>
        <v>4.7856670007971383E-5</v>
      </c>
      <c r="BO69" s="87">
        <f t="shared" si="47"/>
        <v>6.8586341706964194E-5</v>
      </c>
      <c r="BP69" s="86">
        <f t="shared" si="48"/>
        <v>1.9294085259790769E-5</v>
      </c>
    </row>
    <row r="70" spans="1:68" s="55" customFormat="1" x14ac:dyDescent="0.3">
      <c r="A70" s="131" t="s">
        <v>268</v>
      </c>
      <c r="B70" s="131" t="str">
        <f t="shared" si="49"/>
        <v>S29</v>
      </c>
      <c r="C70" s="131" t="str">
        <f t="shared" si="38"/>
        <v>S</v>
      </c>
      <c r="D70" s="131" t="str">
        <f t="shared" si="39"/>
        <v>29</v>
      </c>
      <c r="E70" s="131" t="str">
        <f t="shared" si="40"/>
        <v>Serpentine</v>
      </c>
      <c r="F70" s="131" t="s">
        <v>113</v>
      </c>
      <c r="G70" s="131"/>
      <c r="H70" s="131"/>
      <c r="I70" s="131"/>
      <c r="J70" s="133"/>
      <c r="K70" s="131"/>
      <c r="L70" s="131"/>
      <c r="M70" s="131"/>
      <c r="N70" s="131"/>
      <c r="O70" s="131"/>
      <c r="P70" s="131"/>
      <c r="Q70" s="131"/>
      <c r="R70" s="131"/>
      <c r="S70" s="131"/>
      <c r="T70" s="131"/>
      <c r="U70" s="131"/>
      <c r="V70" s="131"/>
      <c r="W70" s="134" t="s">
        <v>208</v>
      </c>
      <c r="X70" s="131" t="s">
        <v>274</v>
      </c>
      <c r="Y70" s="144">
        <f t="shared" si="50"/>
        <v>137.61479010335219</v>
      </c>
      <c r="Z70" s="144">
        <f t="shared" si="51"/>
        <v>5.0494322256014588</v>
      </c>
      <c r="AA70" s="136">
        <f t="shared" si="52"/>
        <v>945.46445260132384</v>
      </c>
      <c r="AB70" s="136">
        <f t="shared" si="53"/>
        <v>18.664072682149556</v>
      </c>
      <c r="AC70" s="144"/>
      <c r="AD70" s="144"/>
      <c r="AE70" s="136">
        <f t="shared" si="54"/>
        <v>231.53289703344834</v>
      </c>
      <c r="AF70" s="136">
        <f t="shared" si="55"/>
        <v>8.8172572067437347</v>
      </c>
      <c r="AG70" s="136">
        <f t="shared" si="56"/>
        <v>3403.665176588313</v>
      </c>
      <c r="AH70" s="136">
        <f t="shared" si="57"/>
        <v>65.687777324369776</v>
      </c>
      <c r="AI70" s="135" t="s">
        <v>177</v>
      </c>
      <c r="AJ70" s="132" t="s">
        <v>273</v>
      </c>
      <c r="AK70" s="136">
        <v>17256.985136292613</v>
      </c>
      <c r="AL70" s="136">
        <v>590.34078552748019</v>
      </c>
      <c r="AM70" s="132">
        <v>137.61479010335219</v>
      </c>
      <c r="AN70" s="132">
        <v>5.0494322256014588</v>
      </c>
      <c r="AO70" s="132">
        <v>945.46445260132384</v>
      </c>
      <c r="AP70" s="132">
        <v>18.664072682149556</v>
      </c>
      <c r="AQ70" s="132">
        <v>20455.046240983949</v>
      </c>
      <c r="AR70" s="132">
        <v>707.71235683421901</v>
      </c>
      <c r="AS70" s="132">
        <v>231.53289703344834</v>
      </c>
      <c r="AT70" s="132">
        <v>8.8172572067437347</v>
      </c>
      <c r="AU70" s="132">
        <v>3403.665176588313</v>
      </c>
      <c r="AV70" s="132">
        <v>65.687777324369776</v>
      </c>
      <c r="AW70" s="134" t="s">
        <v>208</v>
      </c>
      <c r="AX70" s="131" t="s">
        <v>272</v>
      </c>
      <c r="AY70" s="132">
        <v>806.77713648094232</v>
      </c>
      <c r="AZ70" s="132">
        <v>41.504013968863958</v>
      </c>
      <c r="BA70" s="132">
        <v>70.890553353190597</v>
      </c>
      <c r="BB70" s="132">
        <v>13.073902648934618</v>
      </c>
      <c r="BC70" s="137">
        <f t="shared" si="34"/>
        <v>0.14555257971330682</v>
      </c>
      <c r="BD70" s="138">
        <f t="shared" si="35"/>
        <v>6.0645547646592845E-3</v>
      </c>
      <c r="BE70" s="138">
        <f t="shared" si="36"/>
        <v>6.8024580862423994E-2</v>
      </c>
      <c r="BF70" s="138">
        <f t="shared" si="37"/>
        <v>2.9041813556215644E-3</v>
      </c>
      <c r="BG70" s="138">
        <f t="shared" si="58"/>
        <v>0.14555257971330682</v>
      </c>
      <c r="BH70" s="138">
        <f t="shared" si="59"/>
        <v>6.0645547646592845E-3</v>
      </c>
      <c r="BI70" s="139">
        <f t="shared" si="41"/>
        <v>2.37031874354228E-4</v>
      </c>
      <c r="BJ70" s="140">
        <f t="shared" si="42"/>
        <v>1.3023738637723677E-5</v>
      </c>
      <c r="BK70" s="140">
        <f t="shared" si="43"/>
        <v>2.0827710622302815E-5</v>
      </c>
      <c r="BL70" s="140">
        <f t="shared" si="44"/>
        <v>3.862099008929271E-6</v>
      </c>
      <c r="BM70" s="139">
        <f t="shared" si="45"/>
        <v>8.5331302965563512E-4</v>
      </c>
      <c r="BN70" s="140">
        <f t="shared" si="46"/>
        <v>4.7019017409508424E-5</v>
      </c>
      <c r="BO70" s="140">
        <f t="shared" si="47"/>
        <v>7.4979607279939878E-5</v>
      </c>
      <c r="BP70" s="141">
        <f t="shared" si="48"/>
        <v>1.3907012805367217E-5</v>
      </c>
    </row>
    <row r="71" spans="1:68" x14ac:dyDescent="0.3">
      <c r="A71" s="7" t="s">
        <v>268</v>
      </c>
      <c r="B71" s="7" t="str">
        <f t="shared" si="49"/>
        <v>C1</v>
      </c>
      <c r="C71" s="7" t="str">
        <f t="shared" si="38"/>
        <v>C</v>
      </c>
      <c r="D71" s="7" t="str">
        <f t="shared" si="39"/>
        <v>1</v>
      </c>
      <c r="E71" s="7" t="str">
        <f t="shared" si="40"/>
        <v>Carbonate</v>
      </c>
      <c r="F71" s="7" t="s">
        <v>336</v>
      </c>
      <c r="H71" s="7" t="s">
        <v>42</v>
      </c>
      <c r="I71" s="7" t="s">
        <v>41</v>
      </c>
      <c r="W71" s="8" t="s">
        <v>203</v>
      </c>
      <c r="X71" s="7" t="s">
        <v>383</v>
      </c>
      <c r="Y71" s="145">
        <v>38.690369581053794</v>
      </c>
      <c r="Z71" s="145">
        <v>1.6416786420001781</v>
      </c>
      <c r="AA71" s="52">
        <v>329.08475117786804</v>
      </c>
      <c r="AB71" s="52">
        <v>16.250247669207837</v>
      </c>
      <c r="AC71" s="145">
        <v>1.7638066653404951</v>
      </c>
      <c r="AD71" s="145">
        <v>0.58478923333012345</v>
      </c>
      <c r="AE71" s="52">
        <v>27.923080871909793</v>
      </c>
      <c r="AF71" s="52">
        <v>16.684352094094201</v>
      </c>
      <c r="AG71" s="52">
        <v>241.16284425689429</v>
      </c>
      <c r="AH71" s="52">
        <v>132.65982915932719</v>
      </c>
      <c r="AI71" s="53"/>
      <c r="AJ71" s="6"/>
      <c r="AK71" s="52"/>
      <c r="AL71" s="52"/>
      <c r="AM71" s="6"/>
      <c r="AN71" s="6"/>
      <c r="AO71" s="6"/>
      <c r="AP71" s="6"/>
      <c r="AQ71" s="6"/>
      <c r="AR71" s="6"/>
      <c r="AS71" s="6"/>
      <c r="AT71" s="6"/>
      <c r="AU71" s="6"/>
      <c r="AV71" s="6"/>
      <c r="BC71" s="5">
        <f t="shared" ref="BC71:BC88" si="60">IFERROR(Y71/AA71,"")</f>
        <v>0.11756962132876803</v>
      </c>
      <c r="BD71" s="4">
        <f t="shared" ref="BD71:BD88" si="61">IFERROR(BC71*SQRT((Z71/Y71)^2 + (AB71/AA71)^2),"")</f>
        <v>7.6544988997939521E-3</v>
      </c>
      <c r="BE71" s="4">
        <f t="shared" ref="BE71:BE88" si="62">IFERROR(AE71/AG71,"")</f>
        <v>0.11578516980072288</v>
      </c>
      <c r="BF71" s="4">
        <f t="shared" ref="BF71:BF88" si="63">IFERROR(BE71*SQRT((AF71/AE71)^2 + (AH71/AG71)^2),"")</f>
        <v>9.4036664128489336E-2</v>
      </c>
      <c r="BG71" s="4" t="str">
        <f t="shared" si="58"/>
        <v/>
      </c>
      <c r="BH71" s="4" t="str">
        <f t="shared" si="59"/>
        <v/>
      </c>
      <c r="BI71" s="3" t="str">
        <f t="shared" si="41"/>
        <v/>
      </c>
      <c r="BJ71" s="2" t="str">
        <f t="shared" si="42"/>
        <v/>
      </c>
      <c r="BK71" s="2" t="str">
        <f t="shared" si="43"/>
        <v/>
      </c>
      <c r="BL71" s="2" t="str">
        <f t="shared" si="44"/>
        <v/>
      </c>
      <c r="BM71" s="3" t="str">
        <f t="shared" si="45"/>
        <v/>
      </c>
      <c r="BN71" s="2" t="str">
        <f t="shared" si="46"/>
        <v/>
      </c>
      <c r="BO71" s="2" t="str">
        <f t="shared" si="47"/>
        <v/>
      </c>
      <c r="BP71" s="1" t="str">
        <f t="shared" si="48"/>
        <v/>
      </c>
    </row>
    <row r="72" spans="1:68" x14ac:dyDescent="0.3">
      <c r="A72" s="7" t="s">
        <v>268</v>
      </c>
      <c r="B72" s="7" t="str">
        <f t="shared" si="49"/>
        <v>C2</v>
      </c>
      <c r="C72" s="7" t="str">
        <f t="shared" si="38"/>
        <v>C</v>
      </c>
      <c r="D72" s="7" t="str">
        <f t="shared" ref="D72:D88" si="64">MID(X72,SEARCH("-",X72,1)+2,SEARCH("@",X72,1)-SEARCH("-",X72,1)-2)</f>
        <v>2</v>
      </c>
      <c r="E72" s="7" t="str">
        <f t="shared" si="40"/>
        <v>Carbonate</v>
      </c>
      <c r="F72" s="7" t="s">
        <v>303</v>
      </c>
      <c r="H72" s="7" t="s">
        <v>36</v>
      </c>
      <c r="I72" s="7" t="s">
        <v>35</v>
      </c>
      <c r="W72" s="8" t="s">
        <v>203</v>
      </c>
      <c r="X72" s="7" t="s">
        <v>376</v>
      </c>
      <c r="Y72" s="145">
        <v>14.262112206866913</v>
      </c>
      <c r="Z72" s="145">
        <v>0.50786023665375113</v>
      </c>
      <c r="AA72" s="52">
        <v>526.18026035642481</v>
      </c>
      <c r="AB72" s="52">
        <v>22.833015670812941</v>
      </c>
      <c r="AC72" s="145">
        <v>2.5179136813469793</v>
      </c>
      <c r="AD72" s="145">
        <v>0.83825465520826847</v>
      </c>
      <c r="AE72" s="52">
        <v>7.2103184586337505</v>
      </c>
      <c r="AF72" s="52">
        <v>4.3104389839343522</v>
      </c>
      <c r="AG72" s="52">
        <v>270.11414772953304</v>
      </c>
      <c r="AH72" s="52">
        <v>148.66909089489499</v>
      </c>
      <c r="AI72" s="53"/>
      <c r="AJ72" s="6"/>
      <c r="AK72" s="52"/>
      <c r="AL72" s="52"/>
      <c r="AM72" s="6"/>
      <c r="AN72" s="6"/>
      <c r="AO72" s="6"/>
      <c r="AP72" s="6"/>
      <c r="AQ72" s="6"/>
      <c r="AR72" s="6"/>
      <c r="AS72" s="6"/>
      <c r="AT72" s="6"/>
      <c r="AU72" s="6"/>
      <c r="AV72" s="6"/>
      <c r="BC72" s="5">
        <f t="shared" si="60"/>
        <v>2.7104992872986192E-2</v>
      </c>
      <c r="BD72" s="4">
        <f t="shared" si="61"/>
        <v>1.521513899487984E-3</v>
      </c>
      <c r="BE72" s="4">
        <f t="shared" si="62"/>
        <v>2.669359794457522E-2</v>
      </c>
      <c r="BF72" s="4">
        <f t="shared" si="63"/>
        <v>2.1691176734181583E-2</v>
      </c>
      <c r="BG72" s="4" t="str">
        <f t="shared" si="58"/>
        <v/>
      </c>
      <c r="BH72" s="4" t="str">
        <f t="shared" si="59"/>
        <v/>
      </c>
      <c r="BI72" s="3" t="str">
        <f t="shared" ref="BI72:BI88" si="65">IF(ISBLANK(AY72),"",0.001*AY72/AG72)</f>
        <v/>
      </c>
      <c r="BJ72" s="2" t="str">
        <f t="shared" ref="BJ72:BJ88" si="66">IF(ISBLANK(AY72),"",BI72*SQRT((AZ72/AY72)^2 + (AH72/AG72)^2))</f>
        <v/>
      </c>
      <c r="BK72" s="2" t="str">
        <f t="shared" ref="BK72:BK88" si="67">IF(ISBLANK(BA72),"",0.001*BA72/AG72)</f>
        <v/>
      </c>
      <c r="BL72" s="2" t="str">
        <f t="shared" ref="BL72:BL88" si="68">IF(ISBLANK(BA72),"",BK72*SQRT((BB72/BA72)^2 + (AH72/AG72)^2))</f>
        <v/>
      </c>
      <c r="BM72" s="3" t="str">
        <f t="shared" ref="BM72:BM88" si="69">IF(ISBLANK(AY72),"",0.001*AY72/AA72)</f>
        <v/>
      </c>
      <c r="BN72" s="2" t="str">
        <f t="shared" ref="BN72:BN88" si="70">IF(ISBLANK(AY72),"",BM72*SQRT((AZ72/AY72)^2 + (AB72/AA72)^2))</f>
        <v/>
      </c>
      <c r="BO72" s="2" t="str">
        <f t="shared" ref="BO72:BO88" si="71">IF(ISBLANK(BA72),"",0.001*BA72/AA72)</f>
        <v/>
      </c>
      <c r="BP72" s="1" t="str">
        <f t="shared" ref="BP72:BP88" si="72">IF(ISBLANK(BA72),"",BO72*SQRT((BB72/BA72)^2 + (AB72/AA72)^2))</f>
        <v/>
      </c>
    </row>
    <row r="73" spans="1:68" x14ac:dyDescent="0.3">
      <c r="A73" s="7" t="s">
        <v>268</v>
      </c>
      <c r="B73" s="7" t="str">
        <f t="shared" si="49"/>
        <v>C3</v>
      </c>
      <c r="C73" s="7" t="str">
        <f t="shared" si="38"/>
        <v>C</v>
      </c>
      <c r="D73" s="7" t="str">
        <f t="shared" si="64"/>
        <v>3</v>
      </c>
      <c r="E73" s="7" t="str">
        <f t="shared" si="40"/>
        <v>Carbonate</v>
      </c>
      <c r="F73" s="7" t="s">
        <v>303</v>
      </c>
      <c r="H73" s="7" t="s">
        <v>42</v>
      </c>
      <c r="I73" s="7" t="s">
        <v>41</v>
      </c>
      <c r="W73" s="8" t="s">
        <v>203</v>
      </c>
      <c r="X73" s="7" t="s">
        <v>372</v>
      </c>
      <c r="Y73" s="145">
        <v>53.307982439363009</v>
      </c>
      <c r="Z73" s="145">
        <v>1.1949523490710217</v>
      </c>
      <c r="AA73" s="52">
        <v>311.47734037399692</v>
      </c>
      <c r="AB73" s="52">
        <v>13.409526833169465</v>
      </c>
      <c r="AC73" s="145">
        <v>2.6745972538667249</v>
      </c>
      <c r="AD73" s="145">
        <v>0.88907562599195278</v>
      </c>
      <c r="AE73" s="52">
        <v>25.371449926695963</v>
      </c>
      <c r="AF73" s="52">
        <v>15.143295950745951</v>
      </c>
      <c r="AG73" s="52">
        <v>150.52952154240273</v>
      </c>
      <c r="AH73" s="52">
        <v>82.795619189790273</v>
      </c>
      <c r="AI73" s="53"/>
      <c r="AJ73" s="6"/>
      <c r="AK73" s="52"/>
      <c r="AL73" s="52"/>
      <c r="AM73" s="6"/>
      <c r="AN73" s="6"/>
      <c r="AO73" s="6"/>
      <c r="AP73" s="6"/>
      <c r="AQ73" s="6"/>
      <c r="AR73" s="6"/>
      <c r="AS73" s="6"/>
      <c r="AT73" s="6"/>
      <c r="AU73" s="6"/>
      <c r="AV73" s="6"/>
      <c r="BC73" s="5">
        <f t="shared" si="60"/>
        <v>0.17114561969533665</v>
      </c>
      <c r="BD73" s="4">
        <f t="shared" si="61"/>
        <v>8.3069968999953756E-3</v>
      </c>
      <c r="BE73" s="4">
        <f t="shared" si="62"/>
        <v>0.16854800086207056</v>
      </c>
      <c r="BF73" s="4">
        <f t="shared" si="63"/>
        <v>0.1368022452031824</v>
      </c>
      <c r="BG73" s="4" t="str">
        <f t="shared" si="58"/>
        <v/>
      </c>
      <c r="BH73" s="4" t="str">
        <f t="shared" si="59"/>
        <v/>
      </c>
      <c r="BI73" s="3" t="str">
        <f t="shared" si="65"/>
        <v/>
      </c>
      <c r="BJ73" s="2" t="str">
        <f t="shared" si="66"/>
        <v/>
      </c>
      <c r="BK73" s="2" t="str">
        <f t="shared" si="67"/>
        <v/>
      </c>
      <c r="BL73" s="2" t="str">
        <f t="shared" si="68"/>
        <v/>
      </c>
      <c r="BM73" s="3" t="str">
        <f t="shared" si="69"/>
        <v/>
      </c>
      <c r="BN73" s="2" t="str">
        <f t="shared" si="70"/>
        <v/>
      </c>
      <c r="BO73" s="2" t="str">
        <f t="shared" si="71"/>
        <v/>
      </c>
      <c r="BP73" s="1" t="str">
        <f t="shared" si="72"/>
        <v/>
      </c>
    </row>
    <row r="74" spans="1:68" x14ac:dyDescent="0.3">
      <c r="A74" s="7" t="s">
        <v>268</v>
      </c>
      <c r="B74" s="7" t="s">
        <v>371</v>
      </c>
      <c r="C74" s="7" t="str">
        <f t="shared" si="38"/>
        <v>C</v>
      </c>
      <c r="D74" s="7" t="str">
        <f t="shared" si="64"/>
        <v>4</v>
      </c>
      <c r="E74" s="7" t="str">
        <f t="shared" si="40"/>
        <v>Carbonate</v>
      </c>
      <c r="F74" s="7" t="s">
        <v>303</v>
      </c>
      <c r="H74" s="7" t="s">
        <v>42</v>
      </c>
      <c r="I74" s="7" t="s">
        <v>41</v>
      </c>
      <c r="W74" s="8" t="s">
        <v>203</v>
      </c>
      <c r="X74" s="7" t="s">
        <v>370</v>
      </c>
      <c r="Y74" s="145">
        <v>27.537223391097861</v>
      </c>
      <c r="Z74" s="145">
        <v>0.95004307683355238</v>
      </c>
      <c r="AA74" s="52">
        <v>353.27355631907932</v>
      </c>
      <c r="AB74" s="52">
        <v>15.92053597252557</v>
      </c>
      <c r="AC74" s="145">
        <v>2.4755919319622133</v>
      </c>
      <c r="AD74" s="145">
        <v>0.82929327108071782</v>
      </c>
      <c r="AE74" s="52">
        <v>14.159650192412284</v>
      </c>
      <c r="AF74" s="52">
        <v>8.4802618737168061</v>
      </c>
      <c r="AG74" s="52">
        <v>184.45298573320338</v>
      </c>
      <c r="AH74" s="52">
        <v>101.77739752663062</v>
      </c>
      <c r="AI74" s="53"/>
      <c r="AJ74" s="6"/>
      <c r="AK74" s="52"/>
      <c r="AL74" s="52"/>
      <c r="AM74" s="6"/>
      <c r="AN74" s="6"/>
      <c r="AO74" s="6"/>
      <c r="AP74" s="6"/>
      <c r="AQ74" s="6"/>
      <c r="AR74" s="6"/>
      <c r="AS74" s="6"/>
      <c r="AT74" s="6"/>
      <c r="AU74" s="6"/>
      <c r="AV74" s="6"/>
      <c r="BC74" s="5">
        <f t="shared" si="60"/>
        <v>7.7948725282528747E-2</v>
      </c>
      <c r="BD74" s="4">
        <f t="shared" si="61"/>
        <v>4.4240235537599841E-3</v>
      </c>
      <c r="BE74" s="4">
        <f t="shared" si="62"/>
        <v>7.6765632912514065E-2</v>
      </c>
      <c r="BF74" s="4">
        <f t="shared" si="63"/>
        <v>6.2513152328174407E-2</v>
      </c>
      <c r="BG74" s="4" t="str">
        <f t="shared" si="58"/>
        <v/>
      </c>
      <c r="BH74" s="4" t="str">
        <f t="shared" si="59"/>
        <v/>
      </c>
      <c r="BI74" s="3" t="str">
        <f t="shared" si="65"/>
        <v/>
      </c>
      <c r="BJ74" s="2" t="str">
        <f t="shared" si="66"/>
        <v/>
      </c>
      <c r="BK74" s="2" t="str">
        <f t="shared" si="67"/>
        <v/>
      </c>
      <c r="BL74" s="2" t="str">
        <f t="shared" si="68"/>
        <v/>
      </c>
      <c r="BM74" s="3" t="str">
        <f t="shared" si="69"/>
        <v/>
      </c>
      <c r="BN74" s="2" t="str">
        <f t="shared" si="70"/>
        <v/>
      </c>
      <c r="BO74" s="2" t="str">
        <f t="shared" si="71"/>
        <v/>
      </c>
      <c r="BP74" s="1" t="str">
        <f t="shared" si="72"/>
        <v/>
      </c>
    </row>
    <row r="75" spans="1:68" x14ac:dyDescent="0.3">
      <c r="A75" s="7" t="s">
        <v>268</v>
      </c>
      <c r="B75" s="7" t="s">
        <v>369</v>
      </c>
      <c r="C75" s="7" t="str">
        <f t="shared" si="38"/>
        <v>C</v>
      </c>
      <c r="D75" s="7" t="str">
        <f t="shared" si="64"/>
        <v>4</v>
      </c>
      <c r="E75" s="7" t="str">
        <f t="shared" si="40"/>
        <v>Carbonate</v>
      </c>
      <c r="F75" s="7" t="s">
        <v>303</v>
      </c>
      <c r="H75" s="7" t="s">
        <v>42</v>
      </c>
      <c r="I75" s="7" t="s">
        <v>41</v>
      </c>
      <c r="W75" s="8" t="s">
        <v>203</v>
      </c>
      <c r="X75" s="7" t="s">
        <v>368</v>
      </c>
      <c r="Y75" s="145">
        <v>45.309256651878933</v>
      </c>
      <c r="Z75" s="145">
        <v>1.401047769253704</v>
      </c>
      <c r="AA75" s="52">
        <v>276.57340521205509</v>
      </c>
      <c r="AB75" s="52">
        <v>11.912482211730147</v>
      </c>
      <c r="AC75" s="145">
        <v>2.8494217725030491</v>
      </c>
      <c r="AD75" s="145">
        <v>0.9447534077503067</v>
      </c>
      <c r="AE75" s="52">
        <v>20.241450654001525</v>
      </c>
      <c r="AF75" s="52">
        <v>12.078742582469415</v>
      </c>
      <c r="AG75" s="52">
        <v>125.4605815421604</v>
      </c>
      <c r="AH75" s="52">
        <v>68.937617588950786</v>
      </c>
      <c r="AI75" s="53"/>
      <c r="AJ75" s="6"/>
      <c r="AK75" s="52"/>
      <c r="AL75" s="52"/>
      <c r="AM75" s="6"/>
      <c r="AN75" s="6"/>
      <c r="AO75" s="6"/>
      <c r="AP75" s="6"/>
      <c r="AQ75" s="6"/>
      <c r="AR75" s="6"/>
      <c r="AS75" s="6"/>
      <c r="AT75" s="6"/>
      <c r="AU75" s="6"/>
      <c r="AV75" s="6"/>
      <c r="BC75" s="5">
        <f t="shared" si="60"/>
        <v>0.16382362077488724</v>
      </c>
      <c r="BD75" s="4">
        <f t="shared" si="61"/>
        <v>8.6862569755458158E-3</v>
      </c>
      <c r="BE75" s="4">
        <f t="shared" si="62"/>
        <v>0.16133713398418681</v>
      </c>
      <c r="BF75" s="4">
        <f t="shared" si="63"/>
        <v>0.1308736112164898</v>
      </c>
      <c r="BG75" s="4" t="str">
        <f t="shared" si="58"/>
        <v/>
      </c>
      <c r="BH75" s="4" t="str">
        <f t="shared" si="59"/>
        <v/>
      </c>
      <c r="BI75" s="3" t="str">
        <f t="shared" si="65"/>
        <v/>
      </c>
      <c r="BJ75" s="2" t="str">
        <f t="shared" si="66"/>
        <v/>
      </c>
      <c r="BK75" s="2" t="str">
        <f t="shared" si="67"/>
        <v/>
      </c>
      <c r="BL75" s="2" t="str">
        <f t="shared" si="68"/>
        <v/>
      </c>
      <c r="BM75" s="3" t="str">
        <f t="shared" si="69"/>
        <v/>
      </c>
      <c r="BN75" s="2" t="str">
        <f t="shared" si="70"/>
        <v/>
      </c>
      <c r="BO75" s="2" t="str">
        <f t="shared" si="71"/>
        <v/>
      </c>
      <c r="BP75" s="1" t="str">
        <f t="shared" si="72"/>
        <v/>
      </c>
    </row>
    <row r="76" spans="1:68" x14ac:dyDescent="0.3">
      <c r="A76" s="7" t="s">
        <v>268</v>
      </c>
      <c r="B76" s="7" t="s">
        <v>367</v>
      </c>
      <c r="C76" s="7" t="str">
        <f t="shared" si="38"/>
        <v>C</v>
      </c>
      <c r="D76" s="7" t="str">
        <f t="shared" si="64"/>
        <v>4</v>
      </c>
      <c r="E76" s="7" t="str">
        <f t="shared" si="40"/>
        <v>Carbonate</v>
      </c>
      <c r="F76" s="7" t="s">
        <v>303</v>
      </c>
      <c r="H76" s="7" t="s">
        <v>42</v>
      </c>
      <c r="I76" s="7" t="s">
        <v>41</v>
      </c>
      <c r="W76" s="8" t="s">
        <v>203</v>
      </c>
      <c r="X76" s="7" t="s">
        <v>366</v>
      </c>
      <c r="Y76" s="145">
        <v>14.743627477310261</v>
      </c>
      <c r="Z76" s="145">
        <v>0.53800199605867594</v>
      </c>
      <c r="AA76" s="52">
        <v>283.44621950393912</v>
      </c>
      <c r="AB76" s="52">
        <v>12.638066271019945</v>
      </c>
      <c r="AC76" s="145">
        <v>1.4596085528970495</v>
      </c>
      <c r="AD76" s="145">
        <v>0.48679879266393666</v>
      </c>
      <c r="AE76" s="52">
        <v>12.858176561840265</v>
      </c>
      <c r="AF76" s="52">
        <v>7.6902889026176338</v>
      </c>
      <c r="AG76" s="52">
        <v>251.00818722380433</v>
      </c>
      <c r="AH76" s="52">
        <v>138.2363866473126</v>
      </c>
      <c r="AI76" s="53"/>
      <c r="AJ76" s="6"/>
      <c r="AK76" s="52"/>
      <c r="AL76" s="52"/>
      <c r="AM76" s="6"/>
      <c r="AN76" s="6"/>
      <c r="AO76" s="6"/>
      <c r="AP76" s="6"/>
      <c r="AQ76" s="6"/>
      <c r="AR76" s="6"/>
      <c r="AS76" s="6"/>
      <c r="AT76" s="6"/>
      <c r="AU76" s="6"/>
      <c r="AV76" s="6"/>
      <c r="BC76" s="5">
        <f t="shared" si="60"/>
        <v>5.2015608121756464E-2</v>
      </c>
      <c r="BD76" s="4">
        <f t="shared" si="61"/>
        <v>2.9969166696337478E-3</v>
      </c>
      <c r="BE76" s="4">
        <f t="shared" si="62"/>
        <v>5.1226124151781696E-2</v>
      </c>
      <c r="BF76" s="4">
        <f t="shared" si="63"/>
        <v>4.1647937131599914E-2</v>
      </c>
      <c r="BG76" s="4" t="str">
        <f t="shared" si="58"/>
        <v/>
      </c>
      <c r="BH76" s="4" t="str">
        <f t="shared" si="59"/>
        <v/>
      </c>
      <c r="BI76" s="3" t="str">
        <f t="shared" si="65"/>
        <v/>
      </c>
      <c r="BJ76" s="2" t="str">
        <f t="shared" si="66"/>
        <v/>
      </c>
      <c r="BK76" s="2" t="str">
        <f t="shared" si="67"/>
        <v/>
      </c>
      <c r="BL76" s="2" t="str">
        <f t="shared" si="68"/>
        <v/>
      </c>
      <c r="BM76" s="3" t="str">
        <f t="shared" si="69"/>
        <v/>
      </c>
      <c r="BN76" s="2" t="str">
        <f t="shared" si="70"/>
        <v/>
      </c>
      <c r="BO76" s="2" t="str">
        <f t="shared" si="71"/>
        <v/>
      </c>
      <c r="BP76" s="1" t="str">
        <f t="shared" si="72"/>
        <v/>
      </c>
    </row>
    <row r="77" spans="1:68" x14ac:dyDescent="0.3">
      <c r="A77" s="7" t="s">
        <v>268</v>
      </c>
      <c r="B77" s="7" t="s">
        <v>347</v>
      </c>
      <c r="C77" s="7" t="str">
        <f t="shared" si="38"/>
        <v>C</v>
      </c>
      <c r="D77" s="7" t="str">
        <f t="shared" si="64"/>
        <v>5</v>
      </c>
      <c r="E77" s="7" t="str">
        <f t="shared" si="40"/>
        <v>Carbonate</v>
      </c>
      <c r="F77" s="7" t="s">
        <v>336</v>
      </c>
      <c r="H77" s="7" t="s">
        <v>42</v>
      </c>
      <c r="I77" s="7" t="s">
        <v>41</v>
      </c>
      <c r="K77" s="7" t="s">
        <v>11</v>
      </c>
      <c r="W77" s="8" t="s">
        <v>203</v>
      </c>
      <c r="X77" s="7" t="s">
        <v>346</v>
      </c>
      <c r="Y77" s="145">
        <v>54.266630148486257</v>
      </c>
      <c r="Z77" s="145">
        <v>1.6267199209558407</v>
      </c>
      <c r="AA77" s="52">
        <v>231.39567105564475</v>
      </c>
      <c r="AB77" s="52">
        <v>10.198042733093539</v>
      </c>
      <c r="AC77" s="145">
        <v>2.6684973964213192</v>
      </c>
      <c r="AD77" s="145">
        <v>0.88789180882395358</v>
      </c>
      <c r="AE77" s="52">
        <v>25.886748567665617</v>
      </c>
      <c r="AF77" s="52">
        <v>15.464197373096363</v>
      </c>
      <c r="AG77" s="52">
        <v>112.08359815116953</v>
      </c>
      <c r="AH77" s="52">
        <v>61.680630728865161</v>
      </c>
      <c r="AI77" s="53"/>
      <c r="AJ77" s="6"/>
      <c r="AK77" s="52"/>
      <c r="AL77" s="52"/>
      <c r="AM77" s="6"/>
      <c r="AN77" s="6"/>
      <c r="AO77" s="6"/>
      <c r="AP77" s="6"/>
      <c r="AQ77" s="6"/>
      <c r="AR77" s="6"/>
      <c r="AS77" s="6"/>
      <c r="AT77" s="6"/>
      <c r="AU77" s="6"/>
      <c r="AV77" s="6"/>
      <c r="BC77" s="5">
        <f t="shared" si="60"/>
        <v>0.2345187785964955</v>
      </c>
      <c r="BD77" s="4">
        <f t="shared" si="61"/>
        <v>1.2499910819683387E-2</v>
      </c>
      <c r="BE77" s="4">
        <f t="shared" si="62"/>
        <v>0.23095929283740169</v>
      </c>
      <c r="BF77" s="4">
        <f t="shared" si="63"/>
        <v>0.1875898126550449</v>
      </c>
      <c r="BG77" s="4" t="str">
        <f t="shared" si="58"/>
        <v/>
      </c>
      <c r="BH77" s="4" t="str">
        <f t="shared" si="59"/>
        <v/>
      </c>
      <c r="BI77" s="3" t="str">
        <f t="shared" si="65"/>
        <v/>
      </c>
      <c r="BJ77" s="2" t="str">
        <f t="shared" si="66"/>
        <v/>
      </c>
      <c r="BK77" s="2" t="str">
        <f t="shared" si="67"/>
        <v/>
      </c>
      <c r="BL77" s="2" t="str">
        <f t="shared" si="68"/>
        <v/>
      </c>
      <c r="BM77" s="3" t="str">
        <f t="shared" si="69"/>
        <v/>
      </c>
      <c r="BN77" s="2" t="str">
        <f t="shared" si="70"/>
        <v/>
      </c>
      <c r="BO77" s="2" t="str">
        <f t="shared" si="71"/>
        <v/>
      </c>
      <c r="BP77" s="1" t="str">
        <f t="shared" si="72"/>
        <v/>
      </c>
    </row>
    <row r="78" spans="1:68" x14ac:dyDescent="0.3">
      <c r="A78" s="7" t="s">
        <v>268</v>
      </c>
      <c r="B78" s="7" t="s">
        <v>333</v>
      </c>
      <c r="C78" s="7" t="str">
        <f t="shared" si="38"/>
        <v>C</v>
      </c>
      <c r="D78" s="7" t="str">
        <f t="shared" si="64"/>
        <v>5</v>
      </c>
      <c r="E78" s="7" t="str">
        <f t="shared" si="40"/>
        <v>Carbonate</v>
      </c>
      <c r="F78" s="7" t="s">
        <v>303</v>
      </c>
      <c r="H78" s="7" t="s">
        <v>42</v>
      </c>
      <c r="I78" s="7" t="s">
        <v>41</v>
      </c>
      <c r="K78" s="7" t="s">
        <v>11</v>
      </c>
      <c r="W78" s="8" t="s">
        <v>203</v>
      </c>
      <c r="X78" s="7" t="s">
        <v>332</v>
      </c>
      <c r="Y78" s="145">
        <v>27.776892228415239</v>
      </c>
      <c r="Z78" s="145">
        <v>1.3752524656875318</v>
      </c>
      <c r="AA78" s="52">
        <v>212.05442822390424</v>
      </c>
      <c r="AB78" s="52">
        <v>9.5011585695628948</v>
      </c>
      <c r="AC78" s="145">
        <v>1.7456418710782651</v>
      </c>
      <c r="AD78" s="145">
        <v>0.5809091084810184</v>
      </c>
      <c r="AE78" s="52">
        <v>20.255358714300897</v>
      </c>
      <c r="AF78" s="52">
        <v>12.127321913370992</v>
      </c>
      <c r="AG78" s="52">
        <v>157.01668840454337</v>
      </c>
      <c r="AH78" s="52">
        <v>86.424630632595679</v>
      </c>
      <c r="AI78" s="53"/>
      <c r="AJ78" s="6"/>
      <c r="AK78" s="52"/>
      <c r="AL78" s="52"/>
      <c r="AM78" s="6"/>
      <c r="AN78" s="6"/>
      <c r="AO78" s="6"/>
      <c r="AP78" s="6"/>
      <c r="AQ78" s="6"/>
      <c r="AR78" s="6"/>
      <c r="AS78" s="6"/>
      <c r="AT78" s="6"/>
      <c r="AU78" s="6"/>
      <c r="AV78" s="6"/>
      <c r="BC78" s="5">
        <f t="shared" si="60"/>
        <v>0.13098944672396157</v>
      </c>
      <c r="BD78" s="4">
        <f t="shared" si="61"/>
        <v>8.7467407400765741E-3</v>
      </c>
      <c r="BE78" s="4">
        <f t="shared" si="62"/>
        <v>0.12900131138999871</v>
      </c>
      <c r="BF78" s="4">
        <f t="shared" si="63"/>
        <v>0.10491434268799871</v>
      </c>
      <c r="BG78" s="4" t="str">
        <f t="shared" si="58"/>
        <v/>
      </c>
      <c r="BH78" s="4" t="str">
        <f t="shared" si="59"/>
        <v/>
      </c>
      <c r="BI78" s="3" t="str">
        <f t="shared" si="65"/>
        <v/>
      </c>
      <c r="BJ78" s="2" t="str">
        <f t="shared" si="66"/>
        <v/>
      </c>
      <c r="BK78" s="2" t="str">
        <f t="shared" si="67"/>
        <v/>
      </c>
      <c r="BL78" s="2" t="str">
        <f t="shared" si="68"/>
        <v/>
      </c>
      <c r="BM78" s="3" t="str">
        <f t="shared" si="69"/>
        <v/>
      </c>
      <c r="BN78" s="2" t="str">
        <f t="shared" si="70"/>
        <v/>
      </c>
      <c r="BO78" s="2" t="str">
        <f t="shared" si="71"/>
        <v/>
      </c>
      <c r="BP78" s="1" t="str">
        <f t="shared" si="72"/>
        <v/>
      </c>
    </row>
    <row r="79" spans="1:68" x14ac:dyDescent="0.3">
      <c r="A79" s="7" t="s">
        <v>268</v>
      </c>
      <c r="B79" s="7" t="str">
        <f>MID(X79,SEARCH("-",X79,1)+1,SEARCH("@",X79,1)-SEARCH("-",X79,1)-1)</f>
        <v>C6</v>
      </c>
      <c r="C79" s="7" t="str">
        <f t="shared" si="38"/>
        <v>C</v>
      </c>
      <c r="D79" s="7" t="str">
        <f t="shared" si="64"/>
        <v>6</v>
      </c>
      <c r="E79" s="7" t="str">
        <f t="shared" si="40"/>
        <v>Carbonate</v>
      </c>
      <c r="F79" s="7" t="s">
        <v>336</v>
      </c>
      <c r="H79" s="7" t="s">
        <v>42</v>
      </c>
      <c r="I79" s="7" t="s">
        <v>41</v>
      </c>
      <c r="K79" s="7" t="s">
        <v>11</v>
      </c>
      <c r="W79" s="8" t="s">
        <v>203</v>
      </c>
      <c r="X79" s="7" t="s">
        <v>345</v>
      </c>
      <c r="Y79" s="145">
        <v>58.807293124882136</v>
      </c>
      <c r="Z79" s="145">
        <v>1.6006052254638223</v>
      </c>
      <c r="AA79" s="52">
        <v>199.12384252941567</v>
      </c>
      <c r="AB79" s="52">
        <v>8.7050060977671926</v>
      </c>
      <c r="AC79" s="145">
        <v>2.8598034231043861</v>
      </c>
      <c r="AD79" s="145">
        <v>0.94796218423575851</v>
      </c>
      <c r="AE79" s="52">
        <v>26.1761905321077</v>
      </c>
      <c r="AF79" s="52">
        <v>15.61615979655382</v>
      </c>
      <c r="AG79" s="52">
        <v>89.999625141995637</v>
      </c>
      <c r="AH79" s="52">
        <v>49.459805146977317</v>
      </c>
      <c r="AI79" s="53"/>
      <c r="AJ79" s="6"/>
      <c r="AK79" s="52"/>
      <c r="AL79" s="52"/>
      <c r="AM79" s="6"/>
      <c r="AN79" s="6"/>
      <c r="AO79" s="6"/>
      <c r="AP79" s="6"/>
      <c r="AQ79" s="6"/>
      <c r="AR79" s="6"/>
      <c r="AS79" s="6"/>
      <c r="AT79" s="6"/>
      <c r="AU79" s="6"/>
      <c r="AV79" s="6"/>
      <c r="BC79" s="5">
        <f t="shared" si="60"/>
        <v>0.29533024462499913</v>
      </c>
      <c r="BD79" s="4">
        <f t="shared" si="61"/>
        <v>1.5208632700158611E-2</v>
      </c>
      <c r="BE79" s="4">
        <f t="shared" si="62"/>
        <v>0.29084777287470459</v>
      </c>
      <c r="BF79" s="4">
        <f t="shared" si="63"/>
        <v>0.23591280956844049</v>
      </c>
      <c r="BG79" s="4" t="str">
        <f t="shared" si="58"/>
        <v/>
      </c>
      <c r="BH79" s="4" t="str">
        <f t="shared" si="59"/>
        <v/>
      </c>
      <c r="BI79" s="3" t="str">
        <f t="shared" si="65"/>
        <v/>
      </c>
      <c r="BJ79" s="2" t="str">
        <f t="shared" si="66"/>
        <v/>
      </c>
      <c r="BK79" s="2" t="str">
        <f t="shared" si="67"/>
        <v/>
      </c>
      <c r="BL79" s="2" t="str">
        <f t="shared" si="68"/>
        <v/>
      </c>
      <c r="BM79" s="3" t="str">
        <f t="shared" si="69"/>
        <v/>
      </c>
      <c r="BN79" s="2" t="str">
        <f t="shared" si="70"/>
        <v/>
      </c>
      <c r="BO79" s="2" t="str">
        <f t="shared" si="71"/>
        <v/>
      </c>
      <c r="BP79" s="1" t="str">
        <f t="shared" si="72"/>
        <v/>
      </c>
    </row>
    <row r="80" spans="1:68" x14ac:dyDescent="0.3">
      <c r="A80" s="7" t="s">
        <v>268</v>
      </c>
      <c r="B80" s="7" t="str">
        <f>MID(X80,SEARCH("-",X80,1)+1,SEARCH("@",X80,1)-SEARCH("-",X80,1)-1)</f>
        <v>C7</v>
      </c>
      <c r="C80" s="7" t="str">
        <f t="shared" si="38"/>
        <v>C</v>
      </c>
      <c r="D80" s="7" t="str">
        <f t="shared" si="64"/>
        <v>7</v>
      </c>
      <c r="E80" s="7" t="str">
        <f t="shared" si="40"/>
        <v>Carbonate</v>
      </c>
      <c r="F80" s="7" t="s">
        <v>303</v>
      </c>
      <c r="H80" s="7" t="s">
        <v>42</v>
      </c>
      <c r="I80" s="7" t="s">
        <v>41</v>
      </c>
      <c r="K80" s="7" t="s">
        <v>11</v>
      </c>
      <c r="W80" s="8" t="s">
        <v>203</v>
      </c>
      <c r="X80" s="7" t="s">
        <v>344</v>
      </c>
      <c r="Y80" s="145">
        <v>37.444701983574646</v>
      </c>
      <c r="Z80" s="145">
        <v>1.0194273978583146</v>
      </c>
      <c r="AA80" s="52">
        <v>169.18395163824059</v>
      </c>
      <c r="AB80" s="52">
        <v>7.5005302587760445</v>
      </c>
      <c r="AC80" s="145">
        <v>2.729667068314853</v>
      </c>
      <c r="AD80" s="145">
        <v>0.90512694653185455</v>
      </c>
      <c r="AE80" s="52">
        <v>17.461925600881887</v>
      </c>
      <c r="AF80" s="52">
        <v>10.418515800301472</v>
      </c>
      <c r="AG80" s="52">
        <v>80.113019747574398</v>
      </c>
      <c r="AH80" s="52">
        <v>44.035982416829029</v>
      </c>
      <c r="AI80" s="53"/>
      <c r="AJ80" s="6"/>
      <c r="AK80" s="52"/>
      <c r="AL80" s="52"/>
      <c r="AM80" s="6"/>
      <c r="AN80" s="6"/>
      <c r="AO80" s="6"/>
      <c r="AP80" s="6"/>
      <c r="AQ80" s="6"/>
      <c r="AR80" s="6"/>
      <c r="AS80" s="6"/>
      <c r="AT80" s="6"/>
      <c r="AU80" s="6"/>
      <c r="AV80" s="6"/>
      <c r="BC80" s="5">
        <f t="shared" si="60"/>
        <v>0.22132537761998364</v>
      </c>
      <c r="BD80" s="4">
        <f t="shared" si="61"/>
        <v>1.1514579564383913E-2</v>
      </c>
      <c r="BE80" s="4">
        <f t="shared" si="62"/>
        <v>0.2179661390358536</v>
      </c>
      <c r="BF80" s="4">
        <f t="shared" si="63"/>
        <v>0.17682444049633361</v>
      </c>
      <c r="BG80" s="4" t="str">
        <f t="shared" si="58"/>
        <v/>
      </c>
      <c r="BH80" s="4" t="str">
        <f t="shared" si="59"/>
        <v/>
      </c>
      <c r="BI80" s="3" t="str">
        <f t="shared" si="65"/>
        <v/>
      </c>
      <c r="BJ80" s="2" t="str">
        <f t="shared" si="66"/>
        <v/>
      </c>
      <c r="BK80" s="2" t="str">
        <f t="shared" si="67"/>
        <v/>
      </c>
      <c r="BL80" s="2" t="str">
        <f t="shared" si="68"/>
        <v/>
      </c>
      <c r="BM80" s="3" t="str">
        <f t="shared" si="69"/>
        <v/>
      </c>
      <c r="BN80" s="2" t="str">
        <f t="shared" si="70"/>
        <v/>
      </c>
      <c r="BO80" s="2" t="str">
        <f t="shared" si="71"/>
        <v/>
      </c>
      <c r="BP80" s="1" t="str">
        <f t="shared" si="72"/>
        <v/>
      </c>
    </row>
    <row r="81" spans="1:68" x14ac:dyDescent="0.3">
      <c r="A81" s="7" t="s">
        <v>268</v>
      </c>
      <c r="B81" s="7" t="s">
        <v>136</v>
      </c>
      <c r="C81" s="7" t="str">
        <f t="shared" si="38"/>
        <v>C</v>
      </c>
      <c r="D81" s="7" t="str">
        <f t="shared" si="64"/>
        <v>8</v>
      </c>
      <c r="E81" s="7" t="str">
        <f t="shared" si="40"/>
        <v>Carbonate</v>
      </c>
      <c r="F81" s="7" t="s">
        <v>303</v>
      </c>
      <c r="H81" s="7" t="s">
        <v>42</v>
      </c>
      <c r="I81" s="7" t="s">
        <v>41</v>
      </c>
      <c r="K81" s="7" t="s">
        <v>11</v>
      </c>
      <c r="W81" s="8" t="s">
        <v>203</v>
      </c>
      <c r="X81" s="7" t="s">
        <v>337</v>
      </c>
      <c r="Y81" s="145">
        <v>35.494216729117817</v>
      </c>
      <c r="Z81" s="145">
        <v>0.86376221643504714</v>
      </c>
      <c r="AA81" s="52">
        <v>226.5226327122441</v>
      </c>
      <c r="AB81" s="52">
        <v>11.186347734141719</v>
      </c>
      <c r="AC81" s="145">
        <v>2.6143834257800518</v>
      </c>
      <c r="AD81" s="145">
        <v>0.86783189999503296</v>
      </c>
      <c r="AE81" s="52">
        <v>17.282228803035743</v>
      </c>
      <c r="AF81" s="52">
        <v>10.311901113392807</v>
      </c>
      <c r="AG81" s="52">
        <v>111.99430442152871</v>
      </c>
      <c r="AH81" s="52">
        <v>61.627839282075968</v>
      </c>
      <c r="AI81" s="53"/>
      <c r="AJ81" s="6"/>
      <c r="AK81" s="52"/>
      <c r="AL81" s="52"/>
      <c r="AM81" s="6"/>
      <c r="AN81" s="6"/>
      <c r="AO81" s="6"/>
      <c r="AP81" s="6"/>
      <c r="AQ81" s="6"/>
      <c r="AR81" s="6"/>
      <c r="AS81" s="6"/>
      <c r="AT81" s="6"/>
      <c r="AU81" s="6"/>
      <c r="AV81" s="6"/>
      <c r="BC81" s="5">
        <f t="shared" si="60"/>
        <v>0.15669170141690336</v>
      </c>
      <c r="BD81" s="4">
        <f t="shared" si="61"/>
        <v>8.6264136472795159E-3</v>
      </c>
      <c r="BE81" s="4">
        <f t="shared" si="62"/>
        <v>0.15431346167380253</v>
      </c>
      <c r="BF81" s="4">
        <f t="shared" si="63"/>
        <v>0.12525341617226765</v>
      </c>
      <c r="BG81" s="4" t="str">
        <f t="shared" si="58"/>
        <v/>
      </c>
      <c r="BH81" s="4" t="str">
        <f t="shared" si="59"/>
        <v/>
      </c>
      <c r="BI81" s="3" t="str">
        <f t="shared" si="65"/>
        <v/>
      </c>
      <c r="BJ81" s="2" t="str">
        <f t="shared" si="66"/>
        <v/>
      </c>
      <c r="BK81" s="2" t="str">
        <f t="shared" si="67"/>
        <v/>
      </c>
      <c r="BL81" s="2" t="str">
        <f t="shared" si="68"/>
        <v/>
      </c>
      <c r="BM81" s="3" t="str">
        <f t="shared" si="69"/>
        <v/>
      </c>
      <c r="BN81" s="2" t="str">
        <f t="shared" si="70"/>
        <v/>
      </c>
      <c r="BO81" s="2" t="str">
        <f t="shared" si="71"/>
        <v/>
      </c>
      <c r="BP81" s="1" t="str">
        <f t="shared" si="72"/>
        <v/>
      </c>
    </row>
    <row r="82" spans="1:68" x14ac:dyDescent="0.3">
      <c r="A82" s="7" t="s">
        <v>268</v>
      </c>
      <c r="B82" s="7" t="s">
        <v>134</v>
      </c>
      <c r="C82" s="7" t="str">
        <f t="shared" si="38"/>
        <v>C</v>
      </c>
      <c r="D82" s="7" t="str">
        <f t="shared" si="64"/>
        <v>8</v>
      </c>
      <c r="E82" s="7" t="str">
        <f t="shared" si="40"/>
        <v>Carbonate</v>
      </c>
      <c r="F82" s="7" t="s">
        <v>336</v>
      </c>
      <c r="H82" s="7" t="s">
        <v>42</v>
      </c>
      <c r="I82" s="7" t="s">
        <v>41</v>
      </c>
      <c r="K82" s="7" t="s">
        <v>11</v>
      </c>
      <c r="W82" s="8" t="s">
        <v>203</v>
      </c>
      <c r="X82" s="7" t="s">
        <v>335</v>
      </c>
      <c r="Y82" s="145">
        <v>64.637264634494997</v>
      </c>
      <c r="Z82" s="145">
        <v>1.880993198460575</v>
      </c>
      <c r="AA82" s="52">
        <v>336.94880888496596</v>
      </c>
      <c r="AB82" s="52">
        <v>14.950666074962379</v>
      </c>
      <c r="AC82" s="145">
        <v>2.3105311709738685</v>
      </c>
      <c r="AD82" s="145">
        <v>0.76989477920623961</v>
      </c>
      <c r="AE82" s="52">
        <v>35.610869089931874</v>
      </c>
      <c r="AF82" s="52">
        <v>21.28226926569403</v>
      </c>
      <c r="AG82" s="52">
        <v>188.49755071378397</v>
      </c>
      <c r="AH82" s="52">
        <v>103.79752262059573</v>
      </c>
      <c r="AI82" s="53"/>
      <c r="AJ82" s="6"/>
      <c r="AK82" s="52"/>
      <c r="AL82" s="52"/>
      <c r="AM82" s="6"/>
      <c r="AN82" s="6"/>
      <c r="AO82" s="6"/>
      <c r="AP82" s="6"/>
      <c r="AQ82" s="6"/>
      <c r="AR82" s="6"/>
      <c r="AS82" s="6"/>
      <c r="AT82" s="6"/>
      <c r="AU82" s="6"/>
      <c r="AV82" s="6"/>
      <c r="BC82" s="5">
        <f t="shared" si="60"/>
        <v>0.19183111181901255</v>
      </c>
      <c r="BD82" s="4">
        <f t="shared" si="61"/>
        <v>1.0179015044396424E-2</v>
      </c>
      <c r="BE82" s="4">
        <f t="shared" si="62"/>
        <v>0.18891953213760149</v>
      </c>
      <c r="BF82" s="4">
        <f t="shared" si="63"/>
        <v>0.15352426855689133</v>
      </c>
      <c r="BG82" s="4" t="str">
        <f t="shared" si="58"/>
        <v/>
      </c>
      <c r="BH82" s="4" t="str">
        <f t="shared" si="59"/>
        <v/>
      </c>
      <c r="BI82" s="3" t="str">
        <f t="shared" si="65"/>
        <v/>
      </c>
      <c r="BJ82" s="2" t="str">
        <f t="shared" si="66"/>
        <v/>
      </c>
      <c r="BK82" s="2" t="str">
        <f t="shared" si="67"/>
        <v/>
      </c>
      <c r="BL82" s="2" t="str">
        <f t="shared" si="68"/>
        <v/>
      </c>
      <c r="BM82" s="3" t="str">
        <f t="shared" si="69"/>
        <v/>
      </c>
      <c r="BN82" s="2" t="str">
        <f t="shared" si="70"/>
        <v/>
      </c>
      <c r="BO82" s="2" t="str">
        <f t="shared" si="71"/>
        <v/>
      </c>
      <c r="BP82" s="1" t="str">
        <f t="shared" si="72"/>
        <v/>
      </c>
    </row>
    <row r="83" spans="1:68" x14ac:dyDescent="0.3">
      <c r="A83" s="7" t="s">
        <v>268</v>
      </c>
      <c r="B83" s="7" t="str">
        <f t="shared" ref="B83:B88" si="73">MID(X83,SEARCH("-",X83,1)+1,SEARCH("@",X83,1)-SEARCH("-",X83,1)-1)</f>
        <v>C9</v>
      </c>
      <c r="C83" s="7" t="str">
        <f t="shared" si="38"/>
        <v>C</v>
      </c>
      <c r="D83" s="7" t="str">
        <f t="shared" si="64"/>
        <v>9</v>
      </c>
      <c r="E83" s="7" t="str">
        <f t="shared" si="40"/>
        <v>Carbonate</v>
      </c>
      <c r="F83" s="7" t="s">
        <v>303</v>
      </c>
      <c r="H83" s="7" t="s">
        <v>42</v>
      </c>
      <c r="I83" s="7" t="s">
        <v>41</v>
      </c>
      <c r="K83" s="7" t="s">
        <v>11</v>
      </c>
      <c r="W83" s="8" t="s">
        <v>203</v>
      </c>
      <c r="X83" s="7" t="s">
        <v>334</v>
      </c>
      <c r="Y83" s="145">
        <v>32.041579506249356</v>
      </c>
      <c r="Z83" s="145">
        <v>0.94319713077359002</v>
      </c>
      <c r="AA83" s="52">
        <v>260.48205879953184</v>
      </c>
      <c r="AB83" s="52">
        <v>11.62264695783229</v>
      </c>
      <c r="AC83" s="145">
        <v>2.1360784898984364</v>
      </c>
      <c r="AD83" s="145">
        <v>0.72174871721682554</v>
      </c>
      <c r="AE83" s="52">
        <v>19.094493611990075</v>
      </c>
      <c r="AF83" s="52">
        <v>11.461500545533662</v>
      </c>
      <c r="AG83" s="52">
        <v>157.62105388045867</v>
      </c>
      <c r="AH83" s="52">
        <v>87.243115127774701</v>
      </c>
      <c r="AI83" s="53"/>
      <c r="AJ83" s="6"/>
      <c r="AK83" s="52"/>
      <c r="AL83" s="52"/>
      <c r="AM83" s="6"/>
      <c r="AN83" s="6"/>
      <c r="AO83" s="6"/>
      <c r="AP83" s="6"/>
      <c r="AQ83" s="6"/>
      <c r="AR83" s="6"/>
      <c r="AS83" s="6"/>
      <c r="AT83" s="6"/>
      <c r="AU83" s="6"/>
      <c r="AV83" s="6"/>
      <c r="BC83" s="5">
        <f t="shared" si="60"/>
        <v>0.12300877708782507</v>
      </c>
      <c r="BD83" s="4">
        <f t="shared" si="61"/>
        <v>6.5754376342065015E-3</v>
      </c>
      <c r="BE83" s="4">
        <f t="shared" si="62"/>
        <v>0.12114177098746924</v>
      </c>
      <c r="BF83" s="4">
        <f t="shared" si="63"/>
        <v>9.8911590251938242E-2</v>
      </c>
      <c r="BG83" s="4" t="str">
        <f t="shared" si="58"/>
        <v/>
      </c>
      <c r="BH83" s="4" t="str">
        <f t="shared" si="59"/>
        <v/>
      </c>
      <c r="BI83" s="3" t="str">
        <f t="shared" si="65"/>
        <v/>
      </c>
      <c r="BJ83" s="2" t="str">
        <f t="shared" si="66"/>
        <v/>
      </c>
      <c r="BK83" s="2" t="str">
        <f t="shared" si="67"/>
        <v/>
      </c>
      <c r="BL83" s="2" t="str">
        <f t="shared" si="68"/>
        <v/>
      </c>
      <c r="BM83" s="3" t="str">
        <f t="shared" si="69"/>
        <v/>
      </c>
      <c r="BN83" s="2" t="str">
        <f t="shared" si="70"/>
        <v/>
      </c>
      <c r="BO83" s="2" t="str">
        <f t="shared" si="71"/>
        <v/>
      </c>
      <c r="BP83" s="1" t="str">
        <f t="shared" si="72"/>
        <v/>
      </c>
    </row>
    <row r="84" spans="1:68" s="55" customFormat="1" x14ac:dyDescent="0.3">
      <c r="A84" s="70" t="s">
        <v>268</v>
      </c>
      <c r="B84" s="70" t="str">
        <f t="shared" si="73"/>
        <v>C10</v>
      </c>
      <c r="C84" s="70" t="str">
        <f t="shared" si="38"/>
        <v>C</v>
      </c>
      <c r="D84" s="70" t="str">
        <f t="shared" si="64"/>
        <v>10</v>
      </c>
      <c r="E84" s="70" t="str">
        <f t="shared" si="40"/>
        <v>Carbonate</v>
      </c>
      <c r="F84" s="70" t="s">
        <v>303</v>
      </c>
      <c r="G84" s="70"/>
      <c r="H84" s="70"/>
      <c r="I84" s="70"/>
      <c r="J84" s="74"/>
      <c r="K84" s="70"/>
      <c r="L84" s="70"/>
      <c r="M84" s="70"/>
      <c r="N84" s="70"/>
      <c r="O84" s="70"/>
      <c r="P84" s="70"/>
      <c r="Q84" s="70"/>
      <c r="R84" s="70"/>
      <c r="S84" s="70"/>
      <c r="T84" s="70"/>
      <c r="U84" s="70"/>
      <c r="V84" s="70"/>
      <c r="W84" s="71" t="s">
        <v>203</v>
      </c>
      <c r="X84" s="70" t="s">
        <v>302</v>
      </c>
      <c r="Y84" s="146">
        <v>39.416651643890653</v>
      </c>
      <c r="Z84" s="146">
        <v>1.7945968930643541</v>
      </c>
      <c r="AA84" s="72">
        <v>574.95933390005405</v>
      </c>
      <c r="AB84" s="72">
        <v>32.485827424607344</v>
      </c>
      <c r="AC84" s="146">
        <v>3.7593500333226597</v>
      </c>
      <c r="AD84" s="146">
        <v>1.3112044111676167</v>
      </c>
      <c r="AE84" s="72">
        <v>13.346838325064883</v>
      </c>
      <c r="AF84" s="72">
        <v>8.1064022184020157</v>
      </c>
      <c r="AG84" s="72">
        <v>197.68694127455697</v>
      </c>
      <c r="AH84" s="72">
        <v>110.94211408862672</v>
      </c>
      <c r="AI84" s="73"/>
      <c r="AJ84" s="69"/>
      <c r="AK84" s="72">
        <v>142452</v>
      </c>
      <c r="AL84" s="72"/>
      <c r="AM84" s="69"/>
      <c r="AN84" s="69"/>
      <c r="AO84" s="69"/>
      <c r="AP84" s="69"/>
      <c r="AQ84" s="69"/>
      <c r="AR84" s="69"/>
      <c r="AS84" s="69"/>
      <c r="AT84" s="69"/>
      <c r="AU84" s="69"/>
      <c r="AV84" s="69"/>
      <c r="AW84" s="71"/>
      <c r="AX84" s="70"/>
      <c r="AY84" s="69"/>
      <c r="AZ84" s="69"/>
      <c r="BA84" s="69"/>
      <c r="BB84" s="69"/>
      <c r="BC84" s="68">
        <f t="shared" si="60"/>
        <v>6.8555547009769041E-2</v>
      </c>
      <c r="BD84" s="67">
        <f t="shared" si="61"/>
        <v>4.9745323140158691E-3</v>
      </c>
      <c r="BE84" s="67">
        <f t="shared" si="62"/>
        <v>6.7515022686947049E-2</v>
      </c>
      <c r="BF84" s="67">
        <f t="shared" si="63"/>
        <v>5.5831242229137198E-2</v>
      </c>
      <c r="BG84" s="67" t="str">
        <f t="shared" si="58"/>
        <v/>
      </c>
      <c r="BH84" s="67" t="str">
        <f t="shared" si="59"/>
        <v/>
      </c>
      <c r="BI84" s="66" t="str">
        <f t="shared" si="65"/>
        <v/>
      </c>
      <c r="BJ84" s="65" t="str">
        <f t="shared" si="66"/>
        <v/>
      </c>
      <c r="BK84" s="65" t="str">
        <f t="shared" si="67"/>
        <v/>
      </c>
      <c r="BL84" s="65" t="str">
        <f t="shared" si="68"/>
        <v/>
      </c>
      <c r="BM84" s="66" t="str">
        <f t="shared" si="69"/>
        <v/>
      </c>
      <c r="BN84" s="65" t="str">
        <f t="shared" si="70"/>
        <v/>
      </c>
      <c r="BO84" s="65" t="str">
        <f t="shared" si="71"/>
        <v/>
      </c>
      <c r="BP84" s="64" t="str">
        <f t="shared" si="72"/>
        <v/>
      </c>
    </row>
    <row r="85" spans="1:68" x14ac:dyDescent="0.3">
      <c r="A85" s="7" t="s">
        <v>268</v>
      </c>
      <c r="B85" s="7" t="str">
        <f t="shared" si="73"/>
        <v>V1</v>
      </c>
      <c r="C85" s="7" t="str">
        <f t="shared" si="38"/>
        <v>V</v>
      </c>
      <c r="D85" s="7" t="str">
        <f t="shared" si="64"/>
        <v>1</v>
      </c>
      <c r="E85" s="7" t="s">
        <v>85</v>
      </c>
      <c r="F85" s="7" t="s">
        <v>204</v>
      </c>
      <c r="H85" s="7" t="s">
        <v>36</v>
      </c>
      <c r="I85" s="7" t="s">
        <v>35</v>
      </c>
      <c r="K85" s="7" t="s">
        <v>11</v>
      </c>
      <c r="W85" s="8" t="s">
        <v>203</v>
      </c>
      <c r="X85" s="7" t="s">
        <v>343</v>
      </c>
      <c r="Y85" s="145">
        <v>48.415535629113251</v>
      </c>
      <c r="Z85" s="145">
        <v>2.0214127455589286</v>
      </c>
      <c r="AA85" s="52">
        <v>264.36886192610183</v>
      </c>
      <c r="AB85" s="52">
        <v>12.364795485549852</v>
      </c>
      <c r="AC85" s="145">
        <v>3.5536599873569119</v>
      </c>
      <c r="AD85" s="145">
        <v>1.1781373653275213</v>
      </c>
      <c r="AE85" s="52">
        <v>17.342843452342027</v>
      </c>
      <c r="AF85" s="52">
        <v>10.360946266391691</v>
      </c>
      <c r="AG85" s="52">
        <v>96.158581245793499</v>
      </c>
      <c r="AH85" s="52">
        <v>52.868757070841745</v>
      </c>
      <c r="AI85" s="53"/>
      <c r="AJ85" s="6"/>
      <c r="AK85" s="52"/>
      <c r="AL85" s="52"/>
      <c r="AM85" s="6"/>
      <c r="AN85" s="6"/>
      <c r="AO85" s="6"/>
      <c r="AP85" s="6"/>
      <c r="AQ85" s="6"/>
      <c r="AR85" s="6"/>
      <c r="AS85" s="6"/>
      <c r="AT85" s="6"/>
      <c r="AU85" s="6"/>
      <c r="AV85" s="6"/>
      <c r="BC85" s="5">
        <f t="shared" si="60"/>
        <v>0.18313630159154934</v>
      </c>
      <c r="BD85" s="4">
        <f t="shared" si="61"/>
        <v>1.1481783487028205E-2</v>
      </c>
      <c r="BE85" s="4">
        <f t="shared" si="62"/>
        <v>0.18035669024703604</v>
      </c>
      <c r="BF85" s="4">
        <f t="shared" si="63"/>
        <v>0.14643346605405388</v>
      </c>
      <c r="BG85" s="4" t="str">
        <f t="shared" si="58"/>
        <v/>
      </c>
      <c r="BH85" s="4" t="str">
        <f t="shared" si="59"/>
        <v/>
      </c>
      <c r="BI85" s="3" t="str">
        <f t="shared" si="65"/>
        <v/>
      </c>
      <c r="BJ85" s="2" t="str">
        <f t="shared" si="66"/>
        <v/>
      </c>
      <c r="BK85" s="2" t="str">
        <f t="shared" si="67"/>
        <v/>
      </c>
      <c r="BL85" s="2" t="str">
        <f t="shared" si="68"/>
        <v/>
      </c>
      <c r="BM85" s="3" t="str">
        <f t="shared" si="69"/>
        <v/>
      </c>
      <c r="BN85" s="2" t="str">
        <f t="shared" si="70"/>
        <v/>
      </c>
      <c r="BO85" s="2" t="str">
        <f t="shared" si="71"/>
        <v/>
      </c>
      <c r="BP85" s="1" t="str">
        <f t="shared" si="72"/>
        <v/>
      </c>
    </row>
    <row r="86" spans="1:68" s="55" customFormat="1" x14ac:dyDescent="0.3">
      <c r="A86" s="70" t="s">
        <v>268</v>
      </c>
      <c r="B86" s="70" t="str">
        <f t="shared" si="73"/>
        <v>V2</v>
      </c>
      <c r="C86" s="70" t="str">
        <f t="shared" si="38"/>
        <v>V</v>
      </c>
      <c r="D86" s="70" t="str">
        <f t="shared" si="64"/>
        <v>2</v>
      </c>
      <c r="E86" s="70" t="s">
        <v>85</v>
      </c>
      <c r="F86" s="70" t="s">
        <v>204</v>
      </c>
      <c r="G86" s="70"/>
      <c r="H86" s="70" t="s">
        <v>36</v>
      </c>
      <c r="I86" s="70" t="s">
        <v>35</v>
      </c>
      <c r="J86" s="74"/>
      <c r="K86" s="70" t="s">
        <v>11</v>
      </c>
      <c r="L86" s="70"/>
      <c r="M86" s="70"/>
      <c r="N86" s="70"/>
      <c r="O86" s="70"/>
      <c r="P86" s="70"/>
      <c r="Q86" s="70"/>
      <c r="R86" s="70"/>
      <c r="S86" s="70"/>
      <c r="T86" s="70"/>
      <c r="U86" s="70"/>
      <c r="V86" s="70"/>
      <c r="W86" s="71" t="s">
        <v>203</v>
      </c>
      <c r="X86" s="70" t="s">
        <v>342</v>
      </c>
      <c r="Y86" s="146">
        <v>35.029526826129015</v>
      </c>
      <c r="Z86" s="146">
        <v>5.3376316932731704</v>
      </c>
      <c r="AA86" s="72">
        <v>254.94993978459686</v>
      </c>
      <c r="AB86" s="72">
        <v>31.233631303960244</v>
      </c>
      <c r="AC86" s="146">
        <v>2.6109618325502697</v>
      </c>
      <c r="AD86" s="146">
        <v>0.99389105669440891</v>
      </c>
      <c r="AE86" s="72">
        <v>17.078321426521306</v>
      </c>
      <c r="AF86" s="72">
        <v>10.974166716471325</v>
      </c>
      <c r="AG86" s="72">
        <v>126.2141388056185</v>
      </c>
      <c r="AH86" s="72">
        <v>74.63008704699655</v>
      </c>
      <c r="AI86" s="73"/>
      <c r="AJ86" s="69"/>
      <c r="AK86" s="72"/>
      <c r="AL86" s="72"/>
      <c r="AM86" s="69"/>
      <c r="AN86" s="69"/>
      <c r="AO86" s="69"/>
      <c r="AP86" s="69"/>
      <c r="AQ86" s="69"/>
      <c r="AR86" s="69"/>
      <c r="AS86" s="69"/>
      <c r="AT86" s="69"/>
      <c r="AU86" s="69"/>
      <c r="AV86" s="69"/>
      <c r="AW86" s="71"/>
      <c r="AX86" s="70"/>
      <c r="AY86" s="69"/>
      <c r="AZ86" s="69"/>
      <c r="BA86" s="69"/>
      <c r="BB86" s="69"/>
      <c r="BC86" s="68">
        <f t="shared" si="60"/>
        <v>0.13739766659966621</v>
      </c>
      <c r="BD86" s="67">
        <f t="shared" si="61"/>
        <v>2.6863486247486735E-2</v>
      </c>
      <c r="BE86" s="67">
        <f t="shared" si="62"/>
        <v>0.13531226840460012</v>
      </c>
      <c r="BF86" s="67">
        <f t="shared" si="63"/>
        <v>0.1181594608953442</v>
      </c>
      <c r="BG86" s="67" t="str">
        <f t="shared" si="58"/>
        <v/>
      </c>
      <c r="BH86" s="67" t="str">
        <f t="shared" si="59"/>
        <v/>
      </c>
      <c r="BI86" s="66" t="str">
        <f t="shared" si="65"/>
        <v/>
      </c>
      <c r="BJ86" s="65" t="str">
        <f t="shared" si="66"/>
        <v/>
      </c>
      <c r="BK86" s="65" t="str">
        <f t="shared" si="67"/>
        <v/>
      </c>
      <c r="BL86" s="65" t="str">
        <f t="shared" si="68"/>
        <v/>
      </c>
      <c r="BM86" s="66" t="str">
        <f t="shared" si="69"/>
        <v/>
      </c>
      <c r="BN86" s="65" t="str">
        <f t="shared" si="70"/>
        <v/>
      </c>
      <c r="BO86" s="65" t="str">
        <f t="shared" si="71"/>
        <v/>
      </c>
      <c r="BP86" s="64" t="str">
        <f t="shared" si="72"/>
        <v/>
      </c>
    </row>
    <row r="87" spans="1:68" x14ac:dyDescent="0.3">
      <c r="A87" s="81" t="s">
        <v>268</v>
      </c>
      <c r="B87" s="81" t="str">
        <f t="shared" si="73"/>
        <v>V3</v>
      </c>
      <c r="C87" s="81" t="s">
        <v>32</v>
      </c>
      <c r="D87" s="81" t="str">
        <f t="shared" si="64"/>
        <v>3</v>
      </c>
      <c r="E87" s="81" t="s">
        <v>31</v>
      </c>
      <c r="F87" s="81" t="s">
        <v>97</v>
      </c>
      <c r="G87" s="81"/>
      <c r="H87" s="81" t="s">
        <v>36</v>
      </c>
      <c r="I87" s="81" t="s">
        <v>41</v>
      </c>
      <c r="J87" s="85" t="s">
        <v>341</v>
      </c>
      <c r="K87" s="81" t="s">
        <v>11</v>
      </c>
      <c r="L87" s="81"/>
      <c r="M87" s="81"/>
      <c r="N87" s="81"/>
      <c r="O87" s="81"/>
      <c r="P87" s="81"/>
      <c r="Q87" s="81"/>
      <c r="R87" s="81"/>
      <c r="S87" s="81"/>
      <c r="T87" s="81"/>
      <c r="U87" s="81"/>
      <c r="V87" s="81"/>
      <c r="W87" s="82" t="s">
        <v>203</v>
      </c>
      <c r="X87" s="81" t="s">
        <v>340</v>
      </c>
      <c r="Y87" s="147">
        <v>121.445125872635</v>
      </c>
      <c r="Z87" s="147">
        <v>72.119043822773648</v>
      </c>
      <c r="AA87" s="83">
        <v>3223.6836379343467</v>
      </c>
      <c r="AB87" s="83">
        <v>1120.7624504758064</v>
      </c>
      <c r="AC87" s="147">
        <v>4.1935411178263742</v>
      </c>
      <c r="AD87" s="147">
        <v>3.1024498872884756</v>
      </c>
      <c r="AE87" s="83">
        <v>66.212781821633826</v>
      </c>
      <c r="AF87" s="83">
        <v>67.922166040196942</v>
      </c>
      <c r="AG87" s="83">
        <v>1784.6635042590829</v>
      </c>
      <c r="AH87" s="83">
        <v>1561.4111176492231</v>
      </c>
      <c r="AI87" s="84" t="s">
        <v>270</v>
      </c>
      <c r="AJ87" s="80" t="s">
        <v>339</v>
      </c>
      <c r="AK87" s="83"/>
      <c r="AL87" s="83">
        <v>20648.824964451953</v>
      </c>
      <c r="AM87" s="80">
        <v>142.54956489910788</v>
      </c>
      <c r="AN87" s="80">
        <v>7.4357701187531493</v>
      </c>
      <c r="AO87" s="80">
        <v>583.95620625870106</v>
      </c>
      <c r="AP87" s="80">
        <v>22.230477503943121</v>
      </c>
      <c r="AQ87" s="80">
        <v>394113.01411204133</v>
      </c>
      <c r="AR87" s="80">
        <v>6632.4989328470701</v>
      </c>
      <c r="AS87" s="80">
        <v>52.60271803366836</v>
      </c>
      <c r="AT87" s="80">
        <v>2.8306560831619798</v>
      </c>
      <c r="AU87" s="80">
        <v>461.08033510023654</v>
      </c>
      <c r="AV87" s="80">
        <v>17.874631409974771</v>
      </c>
      <c r="AW87" s="82" t="s">
        <v>95</v>
      </c>
      <c r="AX87" s="81" t="s">
        <v>338</v>
      </c>
      <c r="AY87" s="80">
        <v>6107.8270840787291</v>
      </c>
      <c r="AZ87" s="80">
        <v>854.94592380602103</v>
      </c>
      <c r="BA87" s="80">
        <v>3082.4390151672278</v>
      </c>
      <c r="BB87" s="80">
        <v>1094.6464941492563</v>
      </c>
      <c r="BC87" s="79">
        <f t="shared" si="60"/>
        <v>3.7672780431535741E-2</v>
      </c>
      <c r="BD87" s="78">
        <f t="shared" si="61"/>
        <v>2.5923627821052991E-2</v>
      </c>
      <c r="BE87" s="78">
        <f t="shared" si="62"/>
        <v>3.7100989437850687E-2</v>
      </c>
      <c r="BF87" s="78">
        <f t="shared" si="63"/>
        <v>5.0021138519267719E-2</v>
      </c>
      <c r="BG87" s="78">
        <f t="shared" si="58"/>
        <v>0.24411002635351109</v>
      </c>
      <c r="BH87" s="78">
        <f t="shared" si="59"/>
        <v>1.5763869212226733E-2</v>
      </c>
      <c r="BI87" s="77">
        <f>IF(ISBLANK(AY87),"",0.001*AY87/AG87)</f>
        <v>3.4223970342321993E-3</v>
      </c>
      <c r="BJ87" s="76">
        <f>IF(ISBLANK(AY87),"",BI87*SQRT((AZ87/AY87)^2 + (AH87/AG87)^2))</f>
        <v>3.0323518923995488E-3</v>
      </c>
      <c r="BK87" s="76">
        <f>IF(ISBLANK(BA87),"",0.001*BA87/AG87)</f>
        <v>1.7271821874605582E-3</v>
      </c>
      <c r="BL87" s="76">
        <f>IF(ISBLANK(BA87),"",BK87*SQRT((BB87/BA87)^2 + (AH87/AG87)^2))</f>
        <v>1.6308583804407902E-3</v>
      </c>
      <c r="BM87" s="77">
        <f>IF(ISBLANK(AY87),"",0.001*AY87/AA87)</f>
        <v>1.8946732279202395E-3</v>
      </c>
      <c r="BN87" s="76">
        <f>IF(ISBLANK(AY87),"",BM87*SQRT((AZ87/AY87)^2 + (AB87/AA87)^2))</f>
        <v>7.1009609010678923E-4</v>
      </c>
      <c r="BO87" s="76">
        <f>IF(ISBLANK(BA87),"",0.001*BA87/AA87)</f>
        <v>9.5618533372659835E-4</v>
      </c>
      <c r="BP87" s="75">
        <f t="shared" si="72"/>
        <v>4.7519981799265667E-4</v>
      </c>
    </row>
    <row r="88" spans="1:68" s="12" customFormat="1" ht="15" thickBot="1" x14ac:dyDescent="0.35">
      <c r="A88" s="107" t="s">
        <v>268</v>
      </c>
      <c r="B88" s="107" t="str">
        <f t="shared" si="73"/>
        <v>V4</v>
      </c>
      <c r="C88" s="107" t="s">
        <v>32</v>
      </c>
      <c r="D88" s="107" t="str">
        <f t="shared" si="64"/>
        <v>4</v>
      </c>
      <c r="E88" s="107" t="s">
        <v>31</v>
      </c>
      <c r="F88" s="107" t="s">
        <v>97</v>
      </c>
      <c r="G88" s="107"/>
      <c r="H88" s="107"/>
      <c r="I88" s="107"/>
      <c r="J88" s="111"/>
      <c r="K88" s="107"/>
      <c r="L88" s="107"/>
      <c r="M88" s="107"/>
      <c r="N88" s="107"/>
      <c r="O88" s="107"/>
      <c r="P88" s="107"/>
      <c r="Q88" s="107"/>
      <c r="R88" s="107"/>
      <c r="S88" s="107"/>
      <c r="T88" s="107"/>
      <c r="U88" s="107"/>
      <c r="V88" s="107"/>
      <c r="W88" s="108"/>
      <c r="X88" s="107" t="s">
        <v>271</v>
      </c>
      <c r="Y88" s="148">
        <f>IF(ISBLANK(AM88),"",AM88)</f>
        <v>73.479117140900129</v>
      </c>
      <c r="Z88" s="148">
        <f>IF(ISBLANK(AN88),"",AN88)</f>
        <v>5.5081465135658449</v>
      </c>
      <c r="AA88" s="109">
        <f>IF(ISBLANK(AO88),"",AO88)</f>
        <v>151.16983742168588</v>
      </c>
      <c r="AB88" s="109">
        <f>IF(ISBLANK(AP88),"",AP88)</f>
        <v>5.7340753260321371</v>
      </c>
      <c r="AC88" s="148"/>
      <c r="AD88" s="148"/>
      <c r="AE88" s="109">
        <f>IF(ISBLANK(AS88),"",AS88)</f>
        <v>21.440918246318684</v>
      </c>
      <c r="AF88" s="109">
        <f>IF(ISBLANK(AT88),"",AT88)</f>
        <v>1.6173426261896973</v>
      </c>
      <c r="AG88" s="109">
        <f>IF(ISBLANK(AU88),"",AU88)</f>
        <v>94.384054559492341</v>
      </c>
      <c r="AH88" s="109">
        <f>IF(ISBLANK(AV88),"",AV88)</f>
        <v>3.5168664589414966</v>
      </c>
      <c r="AI88" s="110" t="s">
        <v>270</v>
      </c>
      <c r="AJ88" s="106" t="s">
        <v>269</v>
      </c>
      <c r="AK88" s="115">
        <v>395620.9594287576</v>
      </c>
      <c r="AL88" s="109">
        <v>8324.6923307337638</v>
      </c>
      <c r="AM88" s="106">
        <v>73.479117140900129</v>
      </c>
      <c r="AN88" s="106">
        <v>5.5081465135658449</v>
      </c>
      <c r="AO88" s="106">
        <v>151.16983742168588</v>
      </c>
      <c r="AP88" s="106">
        <v>5.7340753260321371</v>
      </c>
      <c r="AQ88" s="106">
        <v>81329.235493123546</v>
      </c>
      <c r="AR88" s="106">
        <v>1699.0366314894834</v>
      </c>
      <c r="AS88" s="106">
        <v>21.440918246318684</v>
      </c>
      <c r="AT88" s="106">
        <v>1.6173426261896973</v>
      </c>
      <c r="AU88" s="106">
        <v>94.384054559492341</v>
      </c>
      <c r="AV88" s="106">
        <v>3.5168664589414966</v>
      </c>
      <c r="AW88" s="108"/>
      <c r="AX88" s="107"/>
      <c r="AY88" s="106"/>
      <c r="AZ88" s="106"/>
      <c r="BA88" s="106"/>
      <c r="BB88" s="106"/>
      <c r="BC88" s="105">
        <f t="shared" si="60"/>
        <v>0.4860699620647953</v>
      </c>
      <c r="BD88" s="104">
        <f t="shared" si="61"/>
        <v>4.0835947839715322E-2</v>
      </c>
      <c r="BE88" s="104">
        <f t="shared" si="62"/>
        <v>0.22716674279768309</v>
      </c>
      <c r="BF88" s="104">
        <f t="shared" si="63"/>
        <v>1.911235992540972E-2</v>
      </c>
      <c r="BG88" s="104">
        <f t="shared" si="58"/>
        <v>0.4860699620647953</v>
      </c>
      <c r="BH88" s="104">
        <f t="shared" si="59"/>
        <v>4.0835947839715322E-2</v>
      </c>
      <c r="BI88" s="103" t="str">
        <f t="shared" si="65"/>
        <v/>
      </c>
      <c r="BJ88" s="102" t="str">
        <f t="shared" si="66"/>
        <v/>
      </c>
      <c r="BK88" s="102" t="str">
        <f t="shared" si="67"/>
        <v/>
      </c>
      <c r="BL88" s="102" t="str">
        <f t="shared" si="68"/>
        <v/>
      </c>
      <c r="BM88" s="103" t="str">
        <f t="shared" si="69"/>
        <v/>
      </c>
      <c r="BN88" s="102" t="str">
        <f t="shared" si="70"/>
        <v/>
      </c>
      <c r="BO88" s="102" t="str">
        <f t="shared" si="71"/>
        <v/>
      </c>
      <c r="BP88" s="101" t="str">
        <f t="shared" si="72"/>
        <v/>
      </c>
    </row>
    <row r="89" spans="1:68" x14ac:dyDescent="0.3">
      <c r="A89" s="21" t="s">
        <v>268</v>
      </c>
      <c r="B89" s="21" t="s">
        <v>6</v>
      </c>
      <c r="C89" s="21" t="s">
        <v>88</v>
      </c>
      <c r="D89" s="21"/>
      <c r="E89" s="21" t="s">
        <v>87</v>
      </c>
      <c r="F89" s="21"/>
      <c r="G89" s="21"/>
      <c r="H89" s="21"/>
      <c r="I89" s="21"/>
      <c r="J89" s="40"/>
      <c r="K89" s="21"/>
      <c r="L89" s="21"/>
      <c r="M89" s="21"/>
      <c r="N89" s="21"/>
      <c r="O89" s="21"/>
      <c r="P89" s="21"/>
      <c r="Q89" s="21"/>
      <c r="R89" s="21"/>
      <c r="S89" s="21"/>
      <c r="T89" s="21"/>
      <c r="U89" s="21"/>
      <c r="V89" s="21"/>
      <c r="W89" s="112" t="s">
        <v>502</v>
      </c>
      <c r="X89" s="21">
        <f>COUNT(Y40:Y70)</f>
        <v>31</v>
      </c>
      <c r="Y89" s="149">
        <f>IFERROR(AVERAGE(Y40:Y70),"")</f>
        <v>91.156000352302542</v>
      </c>
      <c r="Z89" s="149">
        <f>IFERROR(STDEV(Y40:Y70),"")</f>
        <v>55.34533202429165</v>
      </c>
      <c r="AA89" s="38">
        <f>IFERROR(AVERAGE(AA40:AA70),"")</f>
        <v>939.7846717699274</v>
      </c>
      <c r="AB89" s="38">
        <f>IFERROR(STDEV(AA40:AA70),"")</f>
        <v>634.83310465791214</v>
      </c>
      <c r="AC89" s="149">
        <f>IFERROR(AVERAGE(AC40:AC70),"")</f>
        <v>10.966936371502568</v>
      </c>
      <c r="AD89" s="149">
        <f t="shared" ref="AD89" si="74">IFERROR(STDEV(AC40:AC70),"")</f>
        <v>0.34108790401531341</v>
      </c>
      <c r="AE89" s="38">
        <f t="shared" ref="AE89" si="75">IFERROR(AVERAGE(AE40:AE70),"")</f>
        <v>145.78143022213226</v>
      </c>
      <c r="AF89" s="38">
        <f t="shared" ref="AF89" si="76">IFERROR(STDEV(AE40:AE70),"")</f>
        <v>94.872643770783412</v>
      </c>
      <c r="AG89" s="38">
        <f t="shared" ref="AG89" si="77">IFERROR(AVERAGE(AG40:AG70),"")</f>
        <v>1962.3846874851663</v>
      </c>
      <c r="AH89" s="38">
        <f t="shared" ref="AH89" si="78">IFERROR(STDEV(AG40:AG70),"")</f>
        <v>1356.7331874725373</v>
      </c>
      <c r="AI89" s="36"/>
      <c r="AJ89" s="35"/>
      <c r="AK89" s="38">
        <f>IFERROR(AVERAGE(AK40:AK70),"")</f>
        <v>30863.823604374182</v>
      </c>
      <c r="AL89" s="38">
        <f>IFERROR(STDEV(AK40:AK70),"")</f>
        <v>32445.794892500438</v>
      </c>
      <c r="AM89" s="38">
        <f t="shared" ref="AM89" si="79">IFERROR(AVERAGE(AM40:AM70),"")</f>
        <v>168.294548421071</v>
      </c>
      <c r="AN89" s="38">
        <f t="shared" ref="AN89" si="80">IFERROR(STDEV(AM40:AM70),"")</f>
        <v>89.493362047876673</v>
      </c>
      <c r="AO89" s="38">
        <f t="shared" ref="AO89" si="81">IFERROR(AVERAGE(AO40:AO70),"")</f>
        <v>718.31230062484451</v>
      </c>
      <c r="AP89" s="38">
        <f t="shared" ref="AP89" si="82">IFERROR(STDEV(AO40:AO70),"")</f>
        <v>430.38444411387138</v>
      </c>
      <c r="AQ89" s="38">
        <f t="shared" ref="AQ89" si="83">IFERROR(AVERAGE(AQ40:AQ70),"")</f>
        <v>38481.936207573934</v>
      </c>
      <c r="AR89" s="38">
        <f t="shared" ref="AR89" si="84">IFERROR(STDEV(AQ40:AQ70),"")</f>
        <v>46093.063367767056</v>
      </c>
      <c r="AS89" s="38">
        <f t="shared" ref="AS89" si="85">IFERROR(AVERAGE(AS40:AS70),"")</f>
        <v>290.16006364667368</v>
      </c>
      <c r="AT89" s="38">
        <f t="shared" ref="AT89" si="86">IFERROR(STDEV(AS40:AS70),"")</f>
        <v>169.64861558663011</v>
      </c>
      <c r="AU89" s="38">
        <f t="shared" ref="AU89" si="87">IFERROR(AVERAGE(AU40:AU70),"")</f>
        <v>2634.3145693020419</v>
      </c>
      <c r="AV89" s="38">
        <f t="shared" ref="AV89" si="88">IFERROR(STDEV(AU40:AU70),"")</f>
        <v>1621.7615505910649</v>
      </c>
      <c r="AW89" s="112" t="s">
        <v>502</v>
      </c>
      <c r="AX89" s="21">
        <f>COUNT(AY40:AY70)</f>
        <v>28</v>
      </c>
      <c r="AY89" s="35">
        <f>IFERROR(AVERAGE(AY40:AY70),"")</f>
        <v>981.51231652882393</v>
      </c>
      <c r="AZ89" s="35">
        <f>IFERROR(STDEV(AY40:AY70),"")</f>
        <v>699.68294728087506</v>
      </c>
      <c r="BA89" s="35">
        <f t="shared" ref="BA89" si="89">IFERROR(AVERAGE(BA40:BA70),"")</f>
        <v>85.060165984279493</v>
      </c>
      <c r="BB89" s="35">
        <f t="shared" ref="BB89" si="90">IFERROR(STDEV(BA40:BA70),"")</f>
        <v>43.34004627905226</v>
      </c>
      <c r="BC89" s="36">
        <f t="shared" ref="BC89" si="91">IFERROR(AVERAGE(BC40:BC70),"")</f>
        <v>0.14961538667164981</v>
      </c>
      <c r="BD89" s="35">
        <f t="shared" ref="BD89" si="92">IFERROR(STDEV(BC40:BC70),"")</f>
        <v>0.16401236381093526</v>
      </c>
      <c r="BE89" s="35">
        <f t="shared" ref="BE89" si="93">IFERROR(AVERAGE(BE40:BE70),"")</f>
        <v>9.966121700470193E-2</v>
      </c>
      <c r="BF89" s="35">
        <f t="shared" ref="BF89" si="94">IFERROR(STDEV(BE40:BE70),"")</f>
        <v>7.5765428036168508E-2</v>
      </c>
      <c r="BG89" s="35">
        <f t="shared" ref="BG89" si="95">IFERROR(AVERAGE(BG40:BG70),"")</f>
        <v>0.34395773196406543</v>
      </c>
      <c r="BH89" s="35">
        <f t="shared" ref="BH89" si="96">IFERROR(STDEV(BG40:BG70),"")</f>
        <v>0.31589806641733487</v>
      </c>
      <c r="BI89" s="100">
        <f t="shared" ref="BI89" si="97">IFERROR(AVERAGE(BI40:BI70),"")</f>
        <v>5.661208642477834E-4</v>
      </c>
      <c r="BJ89" s="33">
        <f t="shared" ref="BJ89" si="98">IFERROR(STDEV(BI40:BI70),"")</f>
        <v>3.1200598698438183E-4</v>
      </c>
      <c r="BK89" s="33">
        <f t="shared" ref="BK89" si="99">IFERROR(AVERAGE(BK40:BK70),"")</f>
        <v>5.4827588577148196E-5</v>
      </c>
      <c r="BL89" s="33">
        <f t="shared" ref="BL89" si="100">IFERROR(STDEV(BK40:BK70),"")</f>
        <v>3.6213940175655387E-5</v>
      </c>
      <c r="BM89" s="100">
        <f t="shared" ref="BM89" si="101">IFERROR(AVERAGE(BM40:BM70),"")</f>
        <v>1.0710865083146605E-3</v>
      </c>
      <c r="BN89" s="33">
        <f t="shared" ref="BN89" si="102">IFERROR(STDEV(BM40:BM70),"")</f>
        <v>5.6593994446102729E-4</v>
      </c>
      <c r="BO89" s="33">
        <f t="shared" ref="BO89" si="103">IFERROR(AVERAGE(BO40:BO70),"")</f>
        <v>1.0082436305433701E-4</v>
      </c>
      <c r="BP89" s="32">
        <f t="shared" ref="BP89" si="104">IFERROR(STDEV(BO40:BO70),"")</f>
        <v>5.4659067472913168E-5</v>
      </c>
    </row>
    <row r="90" spans="1:68" x14ac:dyDescent="0.3">
      <c r="A90" s="21" t="s">
        <v>268</v>
      </c>
      <c r="B90" s="21" t="s">
        <v>6</v>
      </c>
      <c r="C90" s="21" t="s">
        <v>5</v>
      </c>
      <c r="D90" s="21"/>
      <c r="E90" s="21" t="s">
        <v>8</v>
      </c>
      <c r="F90" s="21"/>
      <c r="G90" s="21"/>
      <c r="H90" s="21"/>
      <c r="I90" s="21"/>
      <c r="J90" s="40"/>
      <c r="K90" s="21"/>
      <c r="L90" s="21"/>
      <c r="M90" s="21"/>
      <c r="N90" s="21"/>
      <c r="O90" s="21"/>
      <c r="P90" s="21"/>
      <c r="Q90" s="21"/>
      <c r="R90" s="21"/>
      <c r="S90" s="21"/>
      <c r="T90" s="21"/>
      <c r="U90" s="21"/>
      <c r="V90" s="21"/>
      <c r="W90" s="112" t="s">
        <v>502</v>
      </c>
      <c r="X90" s="21">
        <f>COUNT(Y71:Y84)</f>
        <v>14</v>
      </c>
      <c r="Y90" s="149">
        <f>IFERROR(AVERAGE(Y71:Y84),"")</f>
        <v>38.838271553334422</v>
      </c>
      <c r="Z90" s="149">
        <f>IFERROR(STDEV(Y71:Y84),"")</f>
        <v>15.311920294495854</v>
      </c>
      <c r="AA90" s="38">
        <f>IFERROR(AVERAGE(AA71:AA84),"")</f>
        <v>306.47901862052601</v>
      </c>
      <c r="AB90" s="38">
        <f t="shared" ref="AB90" si="105">IFERROR(STDEV(AA71:AA84),"")</f>
        <v>117.29864438458212</v>
      </c>
      <c r="AC90" s="149">
        <f t="shared" ref="AC90" si="106">IFERROR(AVERAGE(AC71:AC84),"")</f>
        <v>2.468920909772168</v>
      </c>
      <c r="AD90" s="149">
        <f t="shared" ref="AD90" si="107">IFERROR(STDEV(AC71:AC84),"")</f>
        <v>0.57588761478791251</v>
      </c>
      <c r="AE90" s="38">
        <f t="shared" ref="AE90" si="108">IFERROR(AVERAGE(AE71:AE84),"")</f>
        <v>20.205627136462304</v>
      </c>
      <c r="AF90" s="38">
        <f t="shared" ref="AF90" si="109">IFERROR(STDEV(AE71:AE84),"")</f>
        <v>7.4175545100425264</v>
      </c>
      <c r="AG90" s="38">
        <f t="shared" ref="AG90" si="110">IFERROR(AVERAGE(AG71:AG84),"")</f>
        <v>165.55293212597209</v>
      </c>
      <c r="AH90" s="38">
        <f t="shared" ref="AH90" si="111">IFERROR(STDEV(AG71:AG84),"")</f>
        <v>59.854585344714287</v>
      </c>
      <c r="AI90" s="36"/>
      <c r="AJ90" s="35"/>
      <c r="AK90" s="38">
        <f>IFERROR(AVERAGE(AK71:AK84),"")</f>
        <v>142452</v>
      </c>
      <c r="AL90" s="38" t="str">
        <f>IFERROR(STDEV(AK71:AK84),"")</f>
        <v/>
      </c>
      <c r="AM90" s="38" t="str">
        <f t="shared" ref="AM90" si="112">IFERROR(AVERAGE(AM71:AM84),"")</f>
        <v/>
      </c>
      <c r="AN90" s="38" t="str">
        <f t="shared" ref="AN90" si="113">IFERROR(STDEV(AM71:AM84),"")</f>
        <v/>
      </c>
      <c r="AO90" s="38" t="str">
        <f t="shared" ref="AO90" si="114">IFERROR(AVERAGE(AO71:AO84),"")</f>
        <v/>
      </c>
      <c r="AP90" s="38" t="str">
        <f t="shared" ref="AP90" si="115">IFERROR(STDEV(AO71:AO84),"")</f>
        <v/>
      </c>
      <c r="AQ90" s="38" t="str">
        <f t="shared" ref="AQ90" si="116">IFERROR(AVERAGE(AQ71:AQ84),"")</f>
        <v/>
      </c>
      <c r="AR90" s="38" t="str">
        <f t="shared" ref="AR90" si="117">IFERROR(STDEV(AQ71:AQ84),"")</f>
        <v/>
      </c>
      <c r="AS90" s="38" t="str">
        <f t="shared" ref="AS90" si="118">IFERROR(AVERAGE(AS71:AS84),"")</f>
        <v/>
      </c>
      <c r="AT90" s="38" t="str">
        <f t="shared" ref="AT90" si="119">IFERROR(STDEV(AS71:AS84),"")</f>
        <v/>
      </c>
      <c r="AU90" s="35" t="str">
        <f t="shared" ref="AU90" si="120">IFERROR(AVERAGE(AU71:AU84),"")</f>
        <v/>
      </c>
      <c r="AV90" s="35" t="str">
        <f t="shared" ref="AV90" si="121">IFERROR(STDEV(AU71:AU84),"")</f>
        <v/>
      </c>
      <c r="AW90" s="112"/>
      <c r="AX90" s="21"/>
      <c r="AY90" s="35" t="str">
        <f>IFERROR(AVERAGE(AY71:AY84),"")</f>
        <v/>
      </c>
      <c r="AZ90" s="35" t="str">
        <f>IFERROR(STDEV(AY71:AY84),"")</f>
        <v/>
      </c>
      <c r="BA90" s="35" t="str">
        <f t="shared" ref="BA90" si="122">IFERROR(AVERAGE(BA71:BA84),"")</f>
        <v/>
      </c>
      <c r="BB90" s="35" t="str">
        <f t="shared" ref="BB90" si="123">IFERROR(STDEV(BA71:BA84),"")</f>
        <v/>
      </c>
      <c r="BC90" s="36">
        <f t="shared" ref="BC90" si="124">IFERROR(AVERAGE(BC71:BC84),"")</f>
        <v>0.14513279806965809</v>
      </c>
      <c r="BD90" s="35">
        <f t="shared" ref="BD90" si="125">IFERROR(STDEV(BC71:BC84),"")</f>
        <v>7.5510149304686108E-2</v>
      </c>
      <c r="BE90" s="35">
        <f t="shared" ref="BE90" si="126">IFERROR(AVERAGE(BE71:BE84),"")</f>
        <v>0.14292999737711645</v>
      </c>
      <c r="BF90" s="35">
        <f t="shared" ref="BF90" si="127">IFERROR(STDEV(BE71:BE84),"")</f>
        <v>7.4364069222205675E-2</v>
      </c>
      <c r="BG90" s="35" t="str">
        <f t="shared" ref="BG90" si="128">IFERROR(AVERAGE(BG71:BG84),"")</f>
        <v/>
      </c>
      <c r="BH90" s="35" t="str">
        <f t="shared" ref="BH90" si="129">IFERROR(STDEV(BG71:BG84),"")</f>
        <v/>
      </c>
      <c r="BI90" s="34" t="str">
        <f t="shared" ref="BI90" si="130">IFERROR(AVERAGE(BI71:BI84),"")</f>
        <v/>
      </c>
      <c r="BJ90" s="33" t="str">
        <f t="shared" ref="BJ90" si="131">IFERROR(STDEV(BI71:BI84),"")</f>
        <v/>
      </c>
      <c r="BK90" s="33" t="str">
        <f t="shared" ref="BK90" si="132">IFERROR(AVERAGE(BK71:BK84),"")</f>
        <v/>
      </c>
      <c r="BL90" s="33" t="str">
        <f t="shared" ref="BL90" si="133">IFERROR(STDEV(BK71:BK84),"")</f>
        <v/>
      </c>
      <c r="BM90" s="34" t="str">
        <f t="shared" ref="BM90" si="134">IFERROR(AVERAGE(BM71:BM84),"")</f>
        <v/>
      </c>
      <c r="BN90" s="33" t="str">
        <f t="shared" ref="BN90" si="135">IFERROR(STDEV(BM71:BM84),"")</f>
        <v/>
      </c>
      <c r="BO90" s="33" t="str">
        <f t="shared" ref="BO90" si="136">IFERROR(AVERAGE(BO71:BO84),"")</f>
        <v/>
      </c>
      <c r="BP90" s="32" t="str">
        <f t="shared" ref="BP90" si="137">IFERROR(STDEV(BO71:BO84),"")</f>
        <v/>
      </c>
    </row>
    <row r="91" spans="1:68" x14ac:dyDescent="0.3">
      <c r="A91" s="21" t="s">
        <v>268</v>
      </c>
      <c r="B91" s="21" t="s">
        <v>6</v>
      </c>
      <c r="C91" s="21" t="s">
        <v>86</v>
      </c>
      <c r="D91" s="21"/>
      <c r="E91" s="21" t="s">
        <v>85</v>
      </c>
      <c r="F91" s="21"/>
      <c r="G91" s="21"/>
      <c r="H91" s="21"/>
      <c r="I91" s="21"/>
      <c r="J91" s="40"/>
      <c r="K91" s="21"/>
      <c r="L91" s="21"/>
      <c r="M91" s="21"/>
      <c r="N91" s="21"/>
      <c r="O91" s="21"/>
      <c r="P91" s="21"/>
      <c r="Q91" s="21"/>
      <c r="R91" s="21"/>
      <c r="S91" s="21"/>
      <c r="T91" s="21"/>
      <c r="U91" s="21"/>
      <c r="V91" s="21"/>
      <c r="W91" s="112" t="s">
        <v>502</v>
      </c>
      <c r="X91" s="21">
        <f>COUNT(Y85:Y86)</f>
        <v>2</v>
      </c>
      <c r="Y91" s="149">
        <f>IFERROR(AVERAGE(Y85:Y86),"")</f>
        <v>41.722531227621133</v>
      </c>
      <c r="Z91" s="149">
        <f>IFERROR(STDEV(Y85:Y86),"")</f>
        <v>9.4653375976129439</v>
      </c>
      <c r="AA91" s="38">
        <f t="shared" ref="AA91" si="138">IFERROR(AVERAGE(AA85:AA86),"")</f>
        <v>259.65940085534936</v>
      </c>
      <c r="AB91" s="38">
        <f t="shared" ref="AB91" si="139">IFERROR(STDEV(AA85:AA86),"")</f>
        <v>6.6601837177262793</v>
      </c>
      <c r="AC91" s="149">
        <f t="shared" ref="AC91" si="140">IFERROR(AVERAGE(AC85:AC86),"")</f>
        <v>3.0823109099535908</v>
      </c>
      <c r="AD91" s="149">
        <f t="shared" ref="AD91" si="141">IFERROR(STDEV(AC85:AC86),"")</f>
        <v>0.66658825787582177</v>
      </c>
      <c r="AE91" s="38">
        <f t="shared" ref="AE91" si="142">IFERROR(AVERAGE(AE85:AE86),"")</f>
        <v>17.210582439431668</v>
      </c>
      <c r="AF91" s="38">
        <f t="shared" ref="AF91" si="143">IFERROR(STDEV(AE85:AE86),"")</f>
        <v>0.18704531823103487</v>
      </c>
      <c r="AG91" s="38">
        <f t="shared" ref="AG91" si="144">IFERROR(AVERAGE(AG85:AG86),"")</f>
        <v>111.18636002570599</v>
      </c>
      <c r="AH91" s="38">
        <f t="shared" ref="AH91" si="145">IFERROR(STDEV(AG85:AG86),"")</f>
        <v>21.25248856289495</v>
      </c>
      <c r="AI91" s="36"/>
      <c r="AJ91" s="35"/>
      <c r="AK91" s="38" t="str">
        <f>IFERROR(AVERAGE(AK85:AK86),"")</f>
        <v/>
      </c>
      <c r="AL91" s="38" t="str">
        <f>IFERROR(STDEV(AK85:AK86),"")</f>
        <v/>
      </c>
      <c r="AM91" s="38" t="str">
        <f t="shared" ref="AM91" si="146">IFERROR(AVERAGE(AM85:AM86),"")</f>
        <v/>
      </c>
      <c r="AN91" s="38" t="str">
        <f t="shared" ref="AN91" si="147">IFERROR(STDEV(AM85:AM86),"")</f>
        <v/>
      </c>
      <c r="AO91" s="38" t="str">
        <f t="shared" ref="AO91" si="148">IFERROR(AVERAGE(AO85:AO86),"")</f>
        <v/>
      </c>
      <c r="AP91" s="38" t="str">
        <f t="shared" ref="AP91" si="149">IFERROR(STDEV(AO85:AO86),"")</f>
        <v/>
      </c>
      <c r="AQ91" s="38" t="str">
        <f t="shared" ref="AQ91" si="150">IFERROR(AVERAGE(AQ85:AQ86),"")</f>
        <v/>
      </c>
      <c r="AR91" s="38" t="str">
        <f t="shared" ref="AR91" si="151">IFERROR(STDEV(AQ85:AQ86),"")</f>
        <v/>
      </c>
      <c r="AS91" s="38" t="str">
        <f t="shared" ref="AS91" si="152">IFERROR(AVERAGE(AS85:AS86),"")</f>
        <v/>
      </c>
      <c r="AT91" s="38" t="str">
        <f t="shared" ref="AT91" si="153">IFERROR(STDEV(AS85:AS86),"")</f>
        <v/>
      </c>
      <c r="AU91" s="35" t="str">
        <f t="shared" ref="AU91" si="154">IFERROR(AVERAGE(AU85:AU86),"")</f>
        <v/>
      </c>
      <c r="AV91" s="35" t="str">
        <f t="shared" ref="AV91" si="155">IFERROR(STDEV(AU85:AU86),"")</f>
        <v/>
      </c>
      <c r="AW91" s="112"/>
      <c r="AX91" s="21"/>
      <c r="AY91" s="35" t="str">
        <f>IFERROR(AVERAGE(AY85:AY86),"")</f>
        <v/>
      </c>
      <c r="AZ91" s="35" t="str">
        <f>IFERROR(STDEV(AY85:AY86),"")</f>
        <v/>
      </c>
      <c r="BA91" s="35" t="str">
        <f t="shared" ref="BA91" si="156">IFERROR(AVERAGE(BA85:BA86),"")</f>
        <v/>
      </c>
      <c r="BB91" s="35" t="str">
        <f t="shared" ref="BB91" si="157">IFERROR(STDEV(BA85:BA86),"")</f>
        <v/>
      </c>
      <c r="BC91" s="36">
        <f t="shared" ref="BC91" si="158">IFERROR(AVERAGE(BC85:BC86),"")</f>
        <v>0.16026698409560777</v>
      </c>
      <c r="BD91" s="35">
        <f t="shared" ref="BD91" si="159">IFERROR(STDEV(BC85:BC86),"")</f>
        <v>3.2342098964976945E-2</v>
      </c>
      <c r="BE91" s="35">
        <f t="shared" ref="BE91" si="160">IFERROR(AVERAGE(BE85:BE86),"")</f>
        <v>0.15783447932581807</v>
      </c>
      <c r="BF91" s="35">
        <f t="shared" ref="BF91" si="161">IFERROR(STDEV(BE85:BE86),"")</f>
        <v>3.1851216139414058E-2</v>
      </c>
      <c r="BG91" s="35" t="str">
        <f t="shared" ref="BG91" si="162">IFERROR(AVERAGE(BG85:BG86),"")</f>
        <v/>
      </c>
      <c r="BH91" s="35" t="str">
        <f t="shared" ref="BH91" si="163">IFERROR(STDEV(BG85:BG86),"")</f>
        <v/>
      </c>
      <c r="BI91" s="34" t="str">
        <f t="shared" ref="BI91" si="164">IFERROR(AVERAGE(BI85:BI86),"")</f>
        <v/>
      </c>
      <c r="BJ91" s="33" t="str">
        <f t="shared" ref="BJ91" si="165">IFERROR(STDEV(BI85:BI86),"")</f>
        <v/>
      </c>
      <c r="BK91" s="33" t="str">
        <f t="shared" ref="BK91" si="166">IFERROR(AVERAGE(BK85:BK86),"")</f>
        <v/>
      </c>
      <c r="BL91" s="33" t="str">
        <f t="shared" ref="BL91" si="167">IFERROR(STDEV(BK85:BK86),"")</f>
        <v/>
      </c>
      <c r="BM91" s="34" t="str">
        <f t="shared" ref="BM91" si="168">IFERROR(AVERAGE(BM85:BM86),"")</f>
        <v/>
      </c>
      <c r="BN91" s="33" t="str">
        <f t="shared" ref="BN91" si="169">IFERROR(STDEV(BM85:BM86),"")</f>
        <v/>
      </c>
      <c r="BO91" s="33" t="str">
        <f t="shared" ref="BO91" si="170">IFERROR(AVERAGE(BO85:BO86),"")</f>
        <v/>
      </c>
      <c r="BP91" s="32" t="str">
        <f t="shared" ref="BP91" si="171">IFERROR(STDEV(BO85:BO86),"")</f>
        <v/>
      </c>
    </row>
    <row r="92" spans="1:68" s="12" customFormat="1" ht="15" thickBot="1" x14ac:dyDescent="0.35">
      <c r="A92" s="18" t="s">
        <v>268</v>
      </c>
      <c r="B92" s="18" t="s">
        <v>6</v>
      </c>
      <c r="C92" s="18" t="s">
        <v>32</v>
      </c>
      <c r="D92" s="18"/>
      <c r="E92" s="18" t="s">
        <v>31</v>
      </c>
      <c r="F92" s="18"/>
      <c r="G92" s="18"/>
      <c r="H92" s="18"/>
      <c r="I92" s="18"/>
      <c r="J92" s="22"/>
      <c r="K92" s="18"/>
      <c r="L92" s="18"/>
      <c r="M92" s="18"/>
      <c r="N92" s="18"/>
      <c r="O92" s="18"/>
      <c r="P92" s="18"/>
      <c r="Q92" s="18"/>
      <c r="R92" s="18"/>
      <c r="S92" s="18"/>
      <c r="T92" s="18"/>
      <c r="U92" s="18"/>
      <c r="V92" s="18"/>
      <c r="W92" s="113" t="s">
        <v>502</v>
      </c>
      <c r="X92" s="18">
        <f>COUNT(Y87:Y88)</f>
        <v>2</v>
      </c>
      <c r="Y92" s="150">
        <f>IFERROR(AVERAGE(Y87:Y88),"")</f>
        <v>97.462121506767573</v>
      </c>
      <c r="Z92" s="150">
        <f>IFERROR(STDEV(Y87:Y88),"")</f>
        <v>33.917090040662828</v>
      </c>
      <c r="AA92" s="20">
        <f t="shared" ref="AA92" si="172">IFERROR(AVERAGE(AA87:AA88),"")</f>
        <v>1687.4267376780163</v>
      </c>
      <c r="AB92" s="20">
        <f t="shared" ref="AB92" si="173">IFERROR(STDEV(AA87:AA88),"")</f>
        <v>2172.5953436317536</v>
      </c>
      <c r="AC92" s="150">
        <f t="shared" ref="AC92" si="174">IFERROR(AVERAGE(AC87:AC88),"")</f>
        <v>4.1935411178263742</v>
      </c>
      <c r="AD92" s="150" t="str">
        <f t="shared" ref="AD92" si="175">IFERROR(STDEV(AC87:AC88),"")</f>
        <v/>
      </c>
      <c r="AE92" s="20">
        <f t="shared" ref="AE92" si="176">IFERROR(AVERAGE(AE87:AE88),"")</f>
        <v>43.826850033976257</v>
      </c>
      <c r="AF92" s="20">
        <f t="shared" ref="AF92" si="177">IFERROR(STDEV(AE87:AE88),"")</f>
        <v>31.658488340464309</v>
      </c>
      <c r="AG92" s="20">
        <f t="shared" ref="AG92" si="178">IFERROR(AVERAGE(AG87:AG88),"")</f>
        <v>939.52377940928761</v>
      </c>
      <c r="AH92" s="20">
        <f t="shared" ref="AH92" si="179">IFERROR(STDEV(AG87:AG88),"")</f>
        <v>1195.2080609828463</v>
      </c>
      <c r="AI92" s="17"/>
      <c r="AJ92" s="16"/>
      <c r="AK92" s="20">
        <f>IFERROR(AVERAGE(AK87:AK88),"")</f>
        <v>395620.9594287576</v>
      </c>
      <c r="AL92" s="20" t="str">
        <f>IFERROR(STDEV(AK87:AK88),"")</f>
        <v/>
      </c>
      <c r="AM92" s="20">
        <f t="shared" ref="AM92" si="180">IFERROR(AVERAGE(AM87:AM88),"")</f>
        <v>108.014341020004</v>
      </c>
      <c r="AN92" s="20">
        <f t="shared" ref="AN92" si="181">IFERROR(STDEV(AM87:AM88),"")</f>
        <v>48.840181989419889</v>
      </c>
      <c r="AO92" s="20">
        <f t="shared" ref="AO92" si="182">IFERROR(AVERAGE(AO87:AO88),"")</f>
        <v>367.56302184019347</v>
      </c>
      <c r="AP92" s="20">
        <f t="shared" ref="AP92" si="183">IFERROR(STDEV(AO87:AO88),"")</f>
        <v>306.0261762097557</v>
      </c>
      <c r="AQ92" s="20">
        <f t="shared" ref="AQ92" si="184">IFERROR(AVERAGE(AQ87:AQ88),"")</f>
        <v>237721.12480258243</v>
      </c>
      <c r="AR92" s="20">
        <f t="shared" ref="AR92" si="185">IFERROR(STDEV(AQ87:AQ88),"")</f>
        <v>221171.5309065886</v>
      </c>
      <c r="AS92" s="20">
        <f t="shared" ref="AS92" si="186">IFERROR(AVERAGE(AS87:AS88),"")</f>
        <v>37.02181813999352</v>
      </c>
      <c r="AT92" s="20">
        <f t="shared" ref="AT92" si="187">IFERROR(STDEV(AS87:AS88),"")</f>
        <v>22.034719943612476</v>
      </c>
      <c r="AU92" s="16">
        <f t="shared" ref="AU92" si="188">IFERROR(AVERAGE(AU87:AU88),"")</f>
        <v>277.73219482986445</v>
      </c>
      <c r="AV92" s="16">
        <f t="shared" ref="AV92" si="189">IFERROR(STDEV(AU87:AU88),"")</f>
        <v>259.29342660624485</v>
      </c>
      <c r="AW92" s="113" t="s">
        <v>502</v>
      </c>
      <c r="AX92" s="18">
        <f>COUNT(AY87:AY88)</f>
        <v>1</v>
      </c>
      <c r="AY92" s="16">
        <f>IFERROR(AVERAGE(AY87:AY88),"")</f>
        <v>6107.8270840787291</v>
      </c>
      <c r="AZ92" s="16" t="str">
        <f>IFERROR(STDEV(AY87:AY88),"")</f>
        <v/>
      </c>
      <c r="BA92" s="16">
        <f t="shared" ref="BA92" si="190">IFERROR(AVERAGE(BA87:BA88),"")</f>
        <v>3082.4390151672278</v>
      </c>
      <c r="BB92" s="16" t="str">
        <f t="shared" ref="BB92" si="191">IFERROR(STDEV(BA87:BA88),"")</f>
        <v/>
      </c>
      <c r="BC92" s="17">
        <f t="shared" ref="BC92" si="192">IFERROR(AVERAGE(BC87:BC88),"")</f>
        <v>0.26187137124816551</v>
      </c>
      <c r="BD92" s="16">
        <f t="shared" ref="BD92" si="193">IFERROR(STDEV(BC87:BC88),"")</f>
        <v>0.31706468779781388</v>
      </c>
      <c r="BE92" s="16">
        <f t="shared" ref="BE92" si="194">IFERROR(AVERAGE(BE87:BE88),"")</f>
        <v>0.1321338661177669</v>
      </c>
      <c r="BF92" s="16">
        <f>IFERROR(STDEV(BE87:BE88),"")</f>
        <v>0.13439678307206732</v>
      </c>
      <c r="BG92" s="16">
        <f t="shared" ref="BG92" si="195">IFERROR(AVERAGE(BG87:BG88),"")</f>
        <v>0.36508999420915322</v>
      </c>
      <c r="BH92" s="16">
        <f t="shared" ref="BH92" si="196">IFERROR(STDEV(BG87:BG88),"")</f>
        <v>0.17109151131691008</v>
      </c>
      <c r="BI92" s="15">
        <f t="shared" ref="BI92" si="197">IFERROR(AVERAGE(BI87:BI88),"")</f>
        <v>3.4223970342321993E-3</v>
      </c>
      <c r="BJ92" s="14">
        <f>IFERROR(BJ87,"")</f>
        <v>3.0323518923995488E-3</v>
      </c>
      <c r="BK92" s="14">
        <f t="shared" ref="BK92" si="198">IFERROR(AVERAGE(BK87:BK88),"")</f>
        <v>1.7271821874605582E-3</v>
      </c>
      <c r="BL92" s="14">
        <f>IFERROR(BL87,"")</f>
        <v>1.6308583804407902E-3</v>
      </c>
      <c r="BM92" s="15">
        <f t="shared" ref="BM92" si="199">IFERROR(AVERAGE(BM87:BM88),"")</f>
        <v>1.8946732279202395E-3</v>
      </c>
      <c r="BN92" s="14">
        <f>IFERROR(BN87,"")</f>
        <v>7.1009609010678923E-4</v>
      </c>
      <c r="BO92" s="14">
        <f t="shared" ref="BO92" si="200">IFERROR(AVERAGE(BO87:BO88),"")</f>
        <v>9.5618533372659835E-4</v>
      </c>
      <c r="BP92" s="14">
        <f>IFERROR(BP87,"")</f>
        <v>4.7519981799265667E-4</v>
      </c>
    </row>
    <row r="93" spans="1:68" s="197" customFormat="1" x14ac:dyDescent="0.3">
      <c r="A93" s="187" t="s">
        <v>268</v>
      </c>
      <c r="B93" s="187" t="s">
        <v>516</v>
      </c>
      <c r="C93" s="187" t="s">
        <v>1</v>
      </c>
      <c r="D93" s="187"/>
      <c r="E93" s="187" t="s">
        <v>0</v>
      </c>
      <c r="F93" s="187"/>
      <c r="G93" s="187"/>
      <c r="H93" s="187"/>
      <c r="I93" s="187"/>
      <c r="J93" s="189"/>
      <c r="K93" s="187"/>
      <c r="L93" s="187"/>
      <c r="M93" s="187"/>
      <c r="N93" s="187"/>
      <c r="O93" s="187"/>
      <c r="P93" s="187"/>
      <c r="Q93" s="187"/>
      <c r="R93" s="187"/>
      <c r="S93" s="187"/>
      <c r="T93" s="187"/>
      <c r="U93" s="187"/>
      <c r="V93" s="187"/>
      <c r="W93" s="190"/>
      <c r="X93" s="187"/>
      <c r="Y93" s="187"/>
      <c r="Z93" s="187"/>
      <c r="AA93" s="191">
        <v>515.90768157092691</v>
      </c>
      <c r="AB93" s="191">
        <v>23.676786897354187</v>
      </c>
      <c r="AC93" s="187"/>
      <c r="AD93" s="187"/>
      <c r="AE93" s="191"/>
      <c r="AF93" s="191"/>
      <c r="AG93" s="191">
        <v>515.90768157092691</v>
      </c>
      <c r="AH93" s="191">
        <v>23.676786897354187</v>
      </c>
      <c r="AI93" s="190"/>
      <c r="AJ93" s="187"/>
      <c r="AK93" s="191"/>
      <c r="AL93" s="191"/>
      <c r="AM93" s="187"/>
      <c r="AN93" s="187"/>
      <c r="AO93" s="187"/>
      <c r="AP93" s="187"/>
      <c r="AQ93" s="187"/>
      <c r="AR93" s="187"/>
      <c r="AS93" s="187"/>
      <c r="AT93" s="187"/>
      <c r="AU93" s="187"/>
      <c r="AV93" s="187"/>
      <c r="AW93" s="190"/>
      <c r="AX93" s="187"/>
      <c r="AY93" s="188">
        <v>521.40419276854823</v>
      </c>
      <c r="AZ93" s="188">
        <v>26.498426414922804</v>
      </c>
      <c r="BA93" s="188">
        <v>36.290050130643877</v>
      </c>
      <c r="BB93" s="188">
        <v>6.6799862799175243</v>
      </c>
      <c r="BC93" s="192"/>
      <c r="BD93" s="193"/>
      <c r="BE93" s="193"/>
      <c r="BF93" s="193"/>
      <c r="BG93" s="193"/>
      <c r="BH93" s="193"/>
      <c r="BI93" s="194">
        <v>1.0087328900115421E-3</v>
      </c>
      <c r="BJ93" s="195">
        <v>6.8934861236305878E-5</v>
      </c>
      <c r="BK93" s="195">
        <v>7.0261569051696535E-5</v>
      </c>
      <c r="BL93" s="195">
        <v>1.3302009479603235E-5</v>
      </c>
      <c r="BM93" s="194">
        <v>1.0087328900115421E-3</v>
      </c>
      <c r="BN93" s="195">
        <v>6.8934861236305878E-5</v>
      </c>
      <c r="BO93" s="195">
        <v>7.0261569051696535E-5</v>
      </c>
      <c r="BP93" s="196">
        <v>1.3302009479603235E-5</v>
      </c>
    </row>
    <row r="94" spans="1:68" s="12" customFormat="1" ht="15" thickBot="1" x14ac:dyDescent="0.35">
      <c r="A94" s="177" t="s">
        <v>268</v>
      </c>
      <c r="B94" s="177" t="s">
        <v>2</v>
      </c>
      <c r="C94" s="177" t="s">
        <v>1</v>
      </c>
      <c r="D94" s="177"/>
      <c r="E94" s="177" t="s">
        <v>0</v>
      </c>
      <c r="F94" s="177"/>
      <c r="G94" s="177"/>
      <c r="H94" s="177"/>
      <c r="I94" s="177"/>
      <c r="J94" s="179"/>
      <c r="K94" s="177"/>
      <c r="L94" s="177"/>
      <c r="M94" s="177"/>
      <c r="N94" s="177"/>
      <c r="O94" s="177"/>
      <c r="P94" s="177"/>
      <c r="Q94" s="177"/>
      <c r="R94" s="177"/>
      <c r="S94" s="177"/>
      <c r="T94" s="177"/>
      <c r="U94" s="177"/>
      <c r="V94" s="177"/>
      <c r="W94" s="180"/>
      <c r="X94" s="177"/>
      <c r="Y94" s="177">
        <v>18.525064805276944</v>
      </c>
      <c r="Z94" s="177">
        <v>1.1947123057472677</v>
      </c>
      <c r="AA94" s="181">
        <v>286.99602914148574</v>
      </c>
      <c r="AB94" s="181">
        <v>11.666872851286541</v>
      </c>
      <c r="AC94" s="177"/>
      <c r="AD94" s="177"/>
      <c r="AE94" s="181">
        <v>18.525064805276944</v>
      </c>
      <c r="AF94" s="181">
        <v>1.1947123057472677</v>
      </c>
      <c r="AG94" s="181">
        <v>286.99602914148574</v>
      </c>
      <c r="AH94" s="181">
        <v>11.666872851286541</v>
      </c>
      <c r="AI94" s="180"/>
      <c r="AJ94" s="177"/>
      <c r="AK94" s="181"/>
      <c r="AL94" s="181"/>
      <c r="AM94" s="177"/>
      <c r="AN94" s="177"/>
      <c r="AO94" s="177"/>
      <c r="AP94" s="177"/>
      <c r="AQ94" s="177"/>
      <c r="AR94" s="177"/>
      <c r="AS94" s="177"/>
      <c r="AT94" s="177"/>
      <c r="AU94" s="177"/>
      <c r="AV94" s="177"/>
      <c r="AW94" s="180"/>
      <c r="AX94" s="177"/>
      <c r="AY94" s="178">
        <f>1000*0.302016603098561</f>
        <v>302.01660309856101</v>
      </c>
      <c r="AZ94" s="178">
        <f>1000*0.0765196863182367</f>
        <v>76.519686318236708</v>
      </c>
      <c r="BA94" s="178">
        <f>1000*0.00982303269825915</f>
        <v>9.8230326982591514</v>
      </c>
      <c r="BB94" s="178">
        <f>1000*0.00192329936334331</f>
        <v>1.92329936334331</v>
      </c>
      <c r="BC94" s="182">
        <f t="shared" ref="BC94:BC134" si="201">IFERROR(Y94/AA94,"")</f>
        <v>6.4548157201660447E-2</v>
      </c>
      <c r="BD94" s="183">
        <f t="shared" ref="BD94:BD134" si="202">IFERROR(BC94*SQRT((Z94/Y94)^2 + (AB94/AA94)^2),"")</f>
        <v>4.9208116352228532E-3</v>
      </c>
      <c r="BE94" s="183">
        <f t="shared" ref="BE94:BE134" si="203">IFERROR(AE94/AG94,"")</f>
        <v>6.4548157201660447E-2</v>
      </c>
      <c r="BF94" s="183">
        <f t="shared" ref="BF94:BF134" si="204">IFERROR(BE94*SQRT((AF94/AE94)^2 + (AH94/AG94)^2),"")</f>
        <v>4.9208116352228532E-3</v>
      </c>
      <c r="BG94" s="183" t="str">
        <f t="shared" ref="BG94:BG134" si="205">IFERROR(AM94/AO94,"")</f>
        <v/>
      </c>
      <c r="BH94" s="183" t="str">
        <f t="shared" ref="BH94:BH134" si="206">IFERROR(BG94*SQRT((AN94/AM94)^2 + (AP94/AO94)^2),"")</f>
        <v/>
      </c>
      <c r="BI94" s="184">
        <v>8.6754063397472263E-4</v>
      </c>
      <c r="BJ94" s="185">
        <v>1.6662802017727981E-4</v>
      </c>
      <c r="BK94" s="185">
        <v>2.8128643796507782E-5</v>
      </c>
      <c r="BL94" s="185">
        <v>5.4969920681897232E-6</v>
      </c>
      <c r="BM94" s="184">
        <v>8.6754063397472263E-4</v>
      </c>
      <c r="BN94" s="185">
        <v>1.6662802017727981E-4</v>
      </c>
      <c r="BO94" s="185">
        <v>2.8128643796507782E-5</v>
      </c>
      <c r="BP94" s="186">
        <v>5.4969920681897232E-6</v>
      </c>
    </row>
    <row r="95" spans="1:68" x14ac:dyDescent="0.3">
      <c r="A95" s="92" t="s">
        <v>175</v>
      </c>
      <c r="B95" s="92" t="str">
        <f t="shared" ref="B95:B134" si="207">MID(X95,SEARCH("-",X95,1)+1,SEARCH("@",X95,1)-SEARCH("-",X95,1)-1)</f>
        <v>S1</v>
      </c>
      <c r="C95" s="92" t="str">
        <f t="shared" ref="C95:C134" si="208">MID(X95,SEARCH("-",X95,1)+1,1)</f>
        <v>S</v>
      </c>
      <c r="D95" s="92" t="str">
        <f t="shared" ref="D95:D134" si="209">MID(X95,SEARCH("-",X95,1)+2,SEARCH("@",X95,1)-SEARCH("-",X95,1)-2)</f>
        <v>1</v>
      </c>
      <c r="E95" s="92" t="str">
        <f>IF(C95="S","Serpentine",IF(C95="C","Carbonate","Vein"))</f>
        <v>Serpentine</v>
      </c>
      <c r="F95" s="92" t="s">
        <v>113</v>
      </c>
      <c r="G95" s="92" t="s">
        <v>127</v>
      </c>
      <c r="H95" s="92"/>
      <c r="I95" s="92"/>
      <c r="J95" s="96"/>
      <c r="K95" s="92"/>
      <c r="L95" s="92"/>
      <c r="M95" s="92"/>
      <c r="N95" s="92"/>
      <c r="O95" s="92"/>
      <c r="P95" s="92"/>
      <c r="Q95" s="92"/>
      <c r="R95" s="92"/>
      <c r="S95" s="92"/>
      <c r="T95" s="92"/>
      <c r="U95" s="92"/>
      <c r="V95" s="92"/>
      <c r="W95" s="93" t="s">
        <v>203</v>
      </c>
      <c r="X95" s="92" t="s">
        <v>267</v>
      </c>
      <c r="Y95" s="143">
        <v>140.44473045655732</v>
      </c>
      <c r="Z95" s="143">
        <v>3.49338070474009</v>
      </c>
      <c r="AA95" s="94">
        <v>319.48387546853718</v>
      </c>
      <c r="AB95" s="94">
        <v>13.319962279178267</v>
      </c>
      <c r="AC95" s="143">
        <v>11.930703977085104</v>
      </c>
      <c r="AD95" s="143">
        <v>3.9652878170521433</v>
      </c>
      <c r="AE95" s="94">
        <v>194.89617972005721</v>
      </c>
      <c r="AF95" s="94">
        <v>116.34521036953986</v>
      </c>
      <c r="AG95" s="94">
        <v>450.18290972867459</v>
      </c>
      <c r="AH95" s="94">
        <v>247.5660448254516</v>
      </c>
      <c r="AI95" s="95" t="s">
        <v>177</v>
      </c>
      <c r="AJ95" s="91" t="s">
        <v>266</v>
      </c>
      <c r="AK95" s="94">
        <v>15552.120825975424</v>
      </c>
      <c r="AL95" s="94">
        <v>254.4135543928632</v>
      </c>
      <c r="AM95" s="91">
        <v>268.73354188408462</v>
      </c>
      <c r="AN95" s="91">
        <v>3.4726673931099254</v>
      </c>
      <c r="AO95" s="91">
        <v>229.41429867415772</v>
      </c>
      <c r="AP95" s="91">
        <v>4.0929296543873086</v>
      </c>
      <c r="AQ95" s="91">
        <v>17474.023027107127</v>
      </c>
      <c r="AR95" s="91">
        <v>288.65174965468248</v>
      </c>
      <c r="AS95" s="91">
        <v>428.58524102943591</v>
      </c>
      <c r="AT95" s="91">
        <v>6.7676923703840295</v>
      </c>
      <c r="AU95" s="91">
        <v>782.87035955421686</v>
      </c>
      <c r="AV95" s="91">
        <v>13.088531866329078</v>
      </c>
      <c r="AW95" s="93" t="s">
        <v>208</v>
      </c>
      <c r="AX95" s="92" t="s">
        <v>265</v>
      </c>
      <c r="AY95" s="91">
        <v>449.56384739535179</v>
      </c>
      <c r="AZ95" s="91">
        <v>53.191716201451676</v>
      </c>
      <c r="BA95" s="91">
        <v>76.35297790601345</v>
      </c>
      <c r="BB95" s="91">
        <v>15.600247960910767</v>
      </c>
      <c r="BC95" s="90">
        <f t="shared" si="201"/>
        <v>0.4395988068273835</v>
      </c>
      <c r="BD95" s="89">
        <f t="shared" si="202"/>
        <v>2.1341761992769107E-2</v>
      </c>
      <c r="BE95" s="89">
        <f t="shared" si="203"/>
        <v>0.4329266516081679</v>
      </c>
      <c r="BF95" s="89">
        <f t="shared" si="204"/>
        <v>0.35138518617906017</v>
      </c>
      <c r="BG95" s="89">
        <f t="shared" si="205"/>
        <v>1.1713896798811694</v>
      </c>
      <c r="BH95" s="89">
        <f t="shared" si="206"/>
        <v>2.5804636776674782E-2</v>
      </c>
      <c r="BI95" s="88">
        <f t="shared" ref="BI95:BI112" si="210">IF(ISBLANK(AY95),"",0.001*AY95/AG95)</f>
        <v>9.9862486487171205E-4</v>
      </c>
      <c r="BJ95" s="87">
        <f t="shared" ref="BJ95:BJ112" si="211">IF(ISBLANK(AY95),"",BI95*SQRT((AZ95/AY95)^2 + (AH95/AG95)^2))</f>
        <v>5.6173410843324517E-4</v>
      </c>
      <c r="BK95" s="87">
        <f t="shared" ref="BK95:BK112" si="212">IF(ISBLANK(BA95),"",0.001*BA95/AG95)</f>
        <v>1.6960434582474803E-4</v>
      </c>
      <c r="BL95" s="87">
        <f t="shared" ref="BL95:BL112" si="213">IF(ISBLANK(BA95),"",BK95*SQRT((BB95/BA95)^2 + (AH95/AG95)^2))</f>
        <v>9.9498820373123168E-5</v>
      </c>
      <c r="BM95" s="88">
        <f t="shared" ref="BM95:BM112" si="214">IF(ISBLANK(AY95),"",0.001*AY95/AA95)</f>
        <v>1.40715661075554E-3</v>
      </c>
      <c r="BN95" s="87">
        <f t="shared" ref="BN95:BN112" si="215">IF(ISBLANK(AY95),"",BM95*SQRT((AZ95/AY95)^2 + (AB95/AA95)^2))</f>
        <v>1.7652665464265574E-4</v>
      </c>
      <c r="BO95" s="87">
        <f t="shared" ref="BO95:BO112" si="216">IF(ISBLANK(BA95),"",0.001*BA95/AA95)</f>
        <v>2.389885179464486E-4</v>
      </c>
      <c r="BP95" s="86">
        <f t="shared" ref="BP95:BP112" si="217">IF(ISBLANK(BA95),"",BO95*SQRT((BB95/BA95)^2 + (AB95/AA95)^2))</f>
        <v>4.9835762653146182E-5</v>
      </c>
    </row>
    <row r="96" spans="1:68" x14ac:dyDescent="0.3">
      <c r="A96" s="92" t="s">
        <v>175</v>
      </c>
      <c r="B96" s="92" t="str">
        <f t="shared" si="207"/>
        <v>S2</v>
      </c>
      <c r="C96" s="92" t="str">
        <f t="shared" si="208"/>
        <v>S</v>
      </c>
      <c r="D96" s="92" t="str">
        <f t="shared" si="209"/>
        <v>2</v>
      </c>
      <c r="E96" s="92" t="str">
        <f>IF(C96="S","Serpentine",IF(C96="C","Carbonate","Vein"))</f>
        <v>Serpentine</v>
      </c>
      <c r="F96" s="92" t="s">
        <v>113</v>
      </c>
      <c r="G96" s="92"/>
      <c r="H96" s="92"/>
      <c r="I96" s="92"/>
      <c r="J96" s="96"/>
      <c r="K96" s="92"/>
      <c r="L96" s="92"/>
      <c r="M96" s="92"/>
      <c r="N96" s="92"/>
      <c r="O96" s="92"/>
      <c r="P96" s="92"/>
      <c r="Q96" s="92"/>
      <c r="R96" s="92"/>
      <c r="S96" s="92"/>
      <c r="T96" s="92"/>
      <c r="U96" s="92"/>
      <c r="V96" s="92"/>
      <c r="W96" s="93" t="s">
        <v>203</v>
      </c>
      <c r="X96" s="92" t="s">
        <v>264</v>
      </c>
      <c r="Y96" s="143">
        <v>217.95100422801875</v>
      </c>
      <c r="Z96" s="143">
        <v>8.4808438794150494</v>
      </c>
      <c r="AA96" s="94">
        <v>263.86117412842623</v>
      </c>
      <c r="AB96" s="94">
        <v>10.992759224797318</v>
      </c>
      <c r="AC96" s="143">
        <v>11.288261185003984</v>
      </c>
      <c r="AD96" s="143">
        <v>3.7671210288463346</v>
      </c>
      <c r="AE96" s="94">
        <v>319.66550374775358</v>
      </c>
      <c r="AF96" s="94">
        <v>191.31059717170317</v>
      </c>
      <c r="AG96" s="94">
        <v>392.96563360629347</v>
      </c>
      <c r="AH96" s="94">
        <v>216.4253308394984</v>
      </c>
      <c r="AI96" s="95" t="s">
        <v>177</v>
      </c>
      <c r="AJ96" s="91" t="s">
        <v>263</v>
      </c>
      <c r="AK96" s="94">
        <v>14452.486825749647</v>
      </c>
      <c r="AL96" s="94">
        <v>197.85137818019513</v>
      </c>
      <c r="AM96" s="91">
        <v>399.46060295632088</v>
      </c>
      <c r="AN96" s="91">
        <v>5.7714590269181087</v>
      </c>
      <c r="AO96" s="91">
        <v>221.58704096319465</v>
      </c>
      <c r="AP96" s="91">
        <v>4.2697185776829825</v>
      </c>
      <c r="AQ96" s="91">
        <v>16633.421091419877</v>
      </c>
      <c r="AR96" s="91">
        <v>230.62335269175037</v>
      </c>
      <c r="AS96" s="91">
        <v>652.56684762521115</v>
      </c>
      <c r="AT96" s="91">
        <v>11.125735002551933</v>
      </c>
      <c r="AU96" s="91">
        <v>774.54997440889679</v>
      </c>
      <c r="AV96" s="91">
        <v>14.114493218683142</v>
      </c>
      <c r="AW96" s="93" t="s">
        <v>208</v>
      </c>
      <c r="AX96" s="92" t="s">
        <v>262</v>
      </c>
      <c r="AY96" s="91">
        <v>304.19957086031428</v>
      </c>
      <c r="AZ96" s="91">
        <v>30.748167543534059</v>
      </c>
      <c r="BA96" s="91">
        <v>87.659990153203225</v>
      </c>
      <c r="BB96" s="91">
        <v>13.74436559770966</v>
      </c>
      <c r="BC96" s="90">
        <f t="shared" si="201"/>
        <v>0.82600634575338416</v>
      </c>
      <c r="BD96" s="89">
        <f t="shared" si="202"/>
        <v>4.7087951483804867E-2</v>
      </c>
      <c r="BE96" s="89">
        <f t="shared" si="203"/>
        <v>0.8134693632472243</v>
      </c>
      <c r="BF96" s="89">
        <f t="shared" si="204"/>
        <v>0.66161217119647797</v>
      </c>
      <c r="BG96" s="89">
        <f t="shared" si="205"/>
        <v>1.8027254717601957</v>
      </c>
      <c r="BH96" s="89">
        <f t="shared" si="206"/>
        <v>4.3416707891744621E-2</v>
      </c>
      <c r="BI96" s="88">
        <f t="shared" si="210"/>
        <v>7.7411240282932066E-4</v>
      </c>
      <c r="BJ96" s="87">
        <f t="shared" si="211"/>
        <v>4.3346225725044915E-4</v>
      </c>
      <c r="BK96" s="87">
        <f t="shared" si="212"/>
        <v>2.2307291695901449E-4</v>
      </c>
      <c r="BL96" s="87">
        <f t="shared" si="213"/>
        <v>1.2773877581396688E-4</v>
      </c>
      <c r="BM96" s="88">
        <f t="shared" si="214"/>
        <v>1.1528773487237444E-3</v>
      </c>
      <c r="BN96" s="87">
        <f t="shared" si="215"/>
        <v>1.2604172189902482E-4</v>
      </c>
      <c r="BO96" s="87">
        <f t="shared" si="216"/>
        <v>3.3222011704737373E-4</v>
      </c>
      <c r="BP96" s="86">
        <f t="shared" si="217"/>
        <v>5.389682678590714E-5</v>
      </c>
    </row>
    <row r="97" spans="1:68" x14ac:dyDescent="0.3">
      <c r="A97" s="92" t="s">
        <v>175</v>
      </c>
      <c r="B97" s="92" t="str">
        <f t="shared" si="207"/>
        <v>S3</v>
      </c>
      <c r="C97" s="92" t="str">
        <f t="shared" si="208"/>
        <v>S</v>
      </c>
      <c r="D97" s="92" t="str">
        <f t="shared" si="209"/>
        <v>3</v>
      </c>
      <c r="E97" s="92" t="s">
        <v>87</v>
      </c>
      <c r="F97" s="92" t="s">
        <v>113</v>
      </c>
      <c r="G97" s="92"/>
      <c r="H97" s="92"/>
      <c r="I97" s="92"/>
      <c r="J97" s="96"/>
      <c r="K97" s="92"/>
      <c r="L97" s="92"/>
      <c r="M97" s="92"/>
      <c r="N97" s="92"/>
      <c r="O97" s="92"/>
      <c r="P97" s="92"/>
      <c r="Q97" s="92"/>
      <c r="R97" s="92"/>
      <c r="S97" s="92"/>
      <c r="T97" s="92"/>
      <c r="U97" s="92"/>
      <c r="V97" s="92"/>
      <c r="W97" s="93" t="s">
        <v>203</v>
      </c>
      <c r="X97" s="92" t="s">
        <v>261</v>
      </c>
      <c r="Y97" s="143">
        <v>184.96785410961968</v>
      </c>
      <c r="Z97" s="143">
        <v>4.9215092062612129</v>
      </c>
      <c r="AA97" s="94">
        <v>287.5799259887537</v>
      </c>
      <c r="AB97" s="94">
        <v>11.946382384054449</v>
      </c>
      <c r="AC97" s="143">
        <v>11.60211605582057</v>
      </c>
      <c r="AD97" s="143">
        <v>3.8670820658760032</v>
      </c>
      <c r="AE97" s="94">
        <v>263.95081076263409</v>
      </c>
      <c r="AF97" s="94">
        <v>157.72834543143463</v>
      </c>
      <c r="AG97" s="94">
        <v>416.70383015408652</v>
      </c>
      <c r="AH97" s="94">
        <v>229.39125300462067</v>
      </c>
      <c r="AI97" s="95" t="s">
        <v>177</v>
      </c>
      <c r="AJ97" s="91" t="s">
        <v>260</v>
      </c>
      <c r="AK97" s="94">
        <v>15878.929560045637</v>
      </c>
      <c r="AL97" s="94">
        <v>231.10471846701282</v>
      </c>
      <c r="AM97" s="91">
        <v>266.8319924647991</v>
      </c>
      <c r="AN97" s="91">
        <v>3.9932815280111034</v>
      </c>
      <c r="AO97" s="91">
        <v>227.92112152490904</v>
      </c>
      <c r="AP97" s="91">
        <v>4.2802598467522603</v>
      </c>
      <c r="AQ97" s="91">
        <v>17862.676163890719</v>
      </c>
      <c r="AR97" s="91">
        <v>259.70103820678571</v>
      </c>
      <c r="AS97" s="91">
        <v>426.06440693767689</v>
      </c>
      <c r="AT97" s="91">
        <v>7.3872115823620206</v>
      </c>
      <c r="AU97" s="91">
        <v>778.71037647302614</v>
      </c>
      <c r="AV97" s="91">
        <v>13.670265424623596</v>
      </c>
      <c r="AW97" s="93" t="s">
        <v>208</v>
      </c>
      <c r="AX97" s="92" t="s">
        <v>259</v>
      </c>
      <c r="AY97" s="91">
        <v>495.79751756828034</v>
      </c>
      <c r="AZ97" s="91">
        <v>63.366803946163962</v>
      </c>
      <c r="BA97" s="91">
        <v>134.9630935585806</v>
      </c>
      <c r="BB97" s="91">
        <v>27.54526652541902</v>
      </c>
      <c r="BC97" s="90">
        <f t="shared" si="201"/>
        <v>0.64318764070080869</v>
      </c>
      <c r="BD97" s="89">
        <f t="shared" si="202"/>
        <v>3.1729524304452562E-2</v>
      </c>
      <c r="BE97" s="89">
        <f t="shared" si="203"/>
        <v>0.63342544911341891</v>
      </c>
      <c r="BF97" s="89">
        <f t="shared" si="204"/>
        <v>0.51464626506579114</v>
      </c>
      <c r="BG97" s="89">
        <f t="shared" si="205"/>
        <v>1.1707207769054329</v>
      </c>
      <c r="BH97" s="89">
        <f t="shared" si="206"/>
        <v>2.8112882718130047E-2</v>
      </c>
      <c r="BI97" s="88">
        <f t="shared" si="210"/>
        <v>1.1898079203758387E-3</v>
      </c>
      <c r="BJ97" s="87">
        <f t="shared" si="211"/>
        <v>6.7239832124476413E-4</v>
      </c>
      <c r="BK97" s="87">
        <f t="shared" si="212"/>
        <v>3.2388253668960682E-4</v>
      </c>
      <c r="BL97" s="87">
        <f t="shared" si="213"/>
        <v>1.9015348360280432E-4</v>
      </c>
      <c r="BM97" s="88">
        <f t="shared" si="214"/>
        <v>1.7240338172549267E-3</v>
      </c>
      <c r="BN97" s="87">
        <f t="shared" si="215"/>
        <v>2.3169181849702215E-4</v>
      </c>
      <c r="BO97" s="87">
        <f t="shared" si="216"/>
        <v>4.6930637837308076E-4</v>
      </c>
      <c r="BP97" s="86">
        <f t="shared" si="217"/>
        <v>9.7746899991829579E-5</v>
      </c>
    </row>
    <row r="98" spans="1:68" x14ac:dyDescent="0.3">
      <c r="A98" s="92" t="s">
        <v>175</v>
      </c>
      <c r="B98" s="92" t="str">
        <f t="shared" si="207"/>
        <v>S4</v>
      </c>
      <c r="C98" s="92" t="str">
        <f t="shared" si="208"/>
        <v>S</v>
      </c>
      <c r="D98" s="92" t="str">
        <f t="shared" si="209"/>
        <v>4</v>
      </c>
      <c r="E98" s="92" t="str">
        <f t="shared" ref="E98:E131" si="218">IF(C98="S","Serpentine",IF(C98="C","Carbonate","Vein"))</f>
        <v>Serpentine</v>
      </c>
      <c r="F98" s="92" t="s">
        <v>101</v>
      </c>
      <c r="G98" s="92" t="s">
        <v>181</v>
      </c>
      <c r="H98" s="92"/>
      <c r="I98" s="92"/>
      <c r="J98" s="96"/>
      <c r="K98" s="92"/>
      <c r="L98" s="92"/>
      <c r="M98" s="92"/>
      <c r="N98" s="92"/>
      <c r="O98" s="92"/>
      <c r="P98" s="92"/>
      <c r="Q98" s="92"/>
      <c r="R98" s="92"/>
      <c r="S98" s="92"/>
      <c r="T98" s="92"/>
      <c r="U98" s="92"/>
      <c r="V98" s="92"/>
      <c r="W98" s="93" t="s">
        <v>203</v>
      </c>
      <c r="X98" s="92" t="s">
        <v>258</v>
      </c>
      <c r="Y98" s="143">
        <v>190.89985475230162</v>
      </c>
      <c r="Z98" s="143">
        <v>5.8545528371592894</v>
      </c>
      <c r="AA98" s="94">
        <v>279.9548934899031</v>
      </c>
      <c r="AB98" s="94">
        <v>11.960159437231928</v>
      </c>
      <c r="AC98" s="143">
        <v>11.858547568013076</v>
      </c>
      <c r="AD98" s="143">
        <v>3.9459241517031214</v>
      </c>
      <c r="AE98" s="94">
        <v>266.52505738542578</v>
      </c>
      <c r="AF98" s="94">
        <v>159.23407136937067</v>
      </c>
      <c r="AG98" s="94">
        <v>396.88317952390474</v>
      </c>
      <c r="AH98" s="94">
        <v>218.37955622196569</v>
      </c>
      <c r="AI98" s="95" t="s">
        <v>177</v>
      </c>
      <c r="AJ98" s="91" t="s">
        <v>257</v>
      </c>
      <c r="AK98" s="94">
        <v>14086.787754800842</v>
      </c>
      <c r="AL98" s="94">
        <v>210.27757791776389</v>
      </c>
      <c r="AM98" s="91">
        <v>222.31958759600249</v>
      </c>
      <c r="AN98" s="91">
        <v>3.1736445914043871</v>
      </c>
      <c r="AO98" s="91">
        <v>202.4085247979221</v>
      </c>
      <c r="AP98" s="91">
        <v>3.7854436965120017</v>
      </c>
      <c r="AQ98" s="91">
        <v>16160.482852843783</v>
      </c>
      <c r="AR98" s="91">
        <v>236.82454961755334</v>
      </c>
      <c r="AS98" s="91">
        <v>362.01964902292764</v>
      </c>
      <c r="AT98" s="91">
        <v>5.9794437828165687</v>
      </c>
      <c r="AU98" s="91">
        <v>705.24050387721036</v>
      </c>
      <c r="AV98" s="91">
        <v>12.167212163190115</v>
      </c>
      <c r="AW98" s="93" t="s">
        <v>208</v>
      </c>
      <c r="AX98" s="92" t="s">
        <v>256</v>
      </c>
      <c r="AY98" s="91">
        <v>567.45413121616184</v>
      </c>
      <c r="AZ98" s="91">
        <v>66.655302586028142</v>
      </c>
      <c r="BA98" s="91">
        <v>128.5492874575425</v>
      </c>
      <c r="BB98" s="91">
        <v>22.477418875954037</v>
      </c>
      <c r="BC98" s="90">
        <f t="shared" si="201"/>
        <v>0.68189504520729749</v>
      </c>
      <c r="BD98" s="89">
        <f t="shared" si="202"/>
        <v>3.5860708493832834E-2</v>
      </c>
      <c r="BE98" s="89">
        <f t="shared" si="203"/>
        <v>0.67154535927963821</v>
      </c>
      <c r="BF98" s="89">
        <f t="shared" si="204"/>
        <v>0.54544227815974666</v>
      </c>
      <c r="BG98" s="89">
        <f t="shared" si="205"/>
        <v>1.0983706729642881</v>
      </c>
      <c r="BH98" s="89">
        <f t="shared" si="206"/>
        <v>2.5841945066653278E-2</v>
      </c>
      <c r="BI98" s="88">
        <f t="shared" si="210"/>
        <v>1.4297762175178891E-3</v>
      </c>
      <c r="BJ98" s="87">
        <f t="shared" si="211"/>
        <v>8.044416933865097E-4</v>
      </c>
      <c r="BK98" s="87">
        <f t="shared" si="212"/>
        <v>3.2389704096744126E-4</v>
      </c>
      <c r="BL98" s="87">
        <f t="shared" si="213"/>
        <v>1.8700227054165621E-4</v>
      </c>
      <c r="BM98" s="88">
        <f t="shared" si="214"/>
        <v>2.0269484278067377E-3</v>
      </c>
      <c r="BN98" s="87">
        <f t="shared" si="215"/>
        <v>2.5335140113438549E-4</v>
      </c>
      <c r="BO98" s="87">
        <f t="shared" si="216"/>
        <v>4.5917856928683688E-4</v>
      </c>
      <c r="BP98" s="86">
        <f t="shared" si="217"/>
        <v>8.2651168232512711E-5</v>
      </c>
    </row>
    <row r="99" spans="1:68" x14ac:dyDescent="0.3">
      <c r="A99" s="92" t="s">
        <v>175</v>
      </c>
      <c r="B99" s="92" t="str">
        <f t="shared" si="207"/>
        <v>S5</v>
      </c>
      <c r="C99" s="92" t="str">
        <f t="shared" si="208"/>
        <v>S</v>
      </c>
      <c r="D99" s="92" t="str">
        <f t="shared" si="209"/>
        <v>5</v>
      </c>
      <c r="E99" s="92" t="str">
        <f t="shared" si="218"/>
        <v>Serpentine</v>
      </c>
      <c r="F99" s="92" t="s">
        <v>101</v>
      </c>
      <c r="G99" s="92" t="s">
        <v>181</v>
      </c>
      <c r="H99" s="92"/>
      <c r="I99" s="92"/>
      <c r="J99" s="96"/>
      <c r="K99" s="92"/>
      <c r="L99" s="92"/>
      <c r="M99" s="92"/>
      <c r="N99" s="92"/>
      <c r="O99" s="92"/>
      <c r="P99" s="92"/>
      <c r="Q99" s="92"/>
      <c r="R99" s="92"/>
      <c r="S99" s="92"/>
      <c r="T99" s="92"/>
      <c r="U99" s="92"/>
      <c r="V99" s="92"/>
      <c r="W99" s="93" t="s">
        <v>203</v>
      </c>
      <c r="X99" s="92" t="s">
        <v>255</v>
      </c>
      <c r="Y99" s="143">
        <v>178.64579243704353</v>
      </c>
      <c r="Z99" s="143">
        <v>4.8374454888946028</v>
      </c>
      <c r="AA99" s="94">
        <v>252.77517633841205</v>
      </c>
      <c r="AB99" s="94">
        <v>10.553836101315145</v>
      </c>
      <c r="AC99" s="143">
        <v>11.668222360561312</v>
      </c>
      <c r="AD99" s="143">
        <v>3.8879411323418398</v>
      </c>
      <c r="AE99" s="94">
        <v>253.48487021191542</v>
      </c>
      <c r="AF99" s="94">
        <v>151.46407096800115</v>
      </c>
      <c r="AG99" s="94">
        <v>364.19657334298682</v>
      </c>
      <c r="AH99" s="94">
        <v>200.46811607696341</v>
      </c>
      <c r="AI99" s="95" t="s">
        <v>177</v>
      </c>
      <c r="AJ99" s="91" t="s">
        <v>254</v>
      </c>
      <c r="AK99" s="94">
        <v>17991.914236893437</v>
      </c>
      <c r="AL99" s="94">
        <v>245.82070668084606</v>
      </c>
      <c r="AM99" s="91">
        <v>330.7848661116488</v>
      </c>
      <c r="AN99" s="91">
        <v>4.1401346266409194</v>
      </c>
      <c r="AO99" s="91">
        <v>242.8989251809659</v>
      </c>
      <c r="AP99" s="91">
        <v>4.2941826944963823</v>
      </c>
      <c r="AQ99" s="91">
        <v>20524.58713287142</v>
      </c>
      <c r="AR99" s="91">
        <v>288.22494450197394</v>
      </c>
      <c r="AS99" s="91">
        <v>535.61748070627254</v>
      </c>
      <c r="AT99" s="91">
        <v>8.3713991066439348</v>
      </c>
      <c r="AU99" s="91">
        <v>841.56707559481936</v>
      </c>
      <c r="AV99" s="91">
        <v>14.057644190314271</v>
      </c>
      <c r="AW99" s="93" t="s">
        <v>208</v>
      </c>
      <c r="AX99" s="92" t="s">
        <v>253</v>
      </c>
      <c r="AY99" s="91">
        <v>730.23474829106533</v>
      </c>
      <c r="AZ99" s="91">
        <v>50.936507214198237</v>
      </c>
      <c r="BA99" s="91">
        <v>146.45122969983598</v>
      </c>
      <c r="BB99" s="91">
        <v>25.721242176433559</v>
      </c>
      <c r="BC99" s="90">
        <f t="shared" si="201"/>
        <v>0.70673788077146826</v>
      </c>
      <c r="BD99" s="89">
        <f t="shared" si="202"/>
        <v>3.5170129618372958E-2</v>
      </c>
      <c r="BE99" s="89">
        <f t="shared" si="203"/>
        <v>0.69601113455066144</v>
      </c>
      <c r="BF99" s="89">
        <f t="shared" si="204"/>
        <v>0.56545156248949546</v>
      </c>
      <c r="BG99" s="89">
        <f t="shared" si="205"/>
        <v>1.3618210367345414</v>
      </c>
      <c r="BH99" s="89">
        <f t="shared" si="206"/>
        <v>2.9498303350878115E-2</v>
      </c>
      <c r="BI99" s="88">
        <f t="shared" si="210"/>
        <v>2.0050566143118469E-3</v>
      </c>
      <c r="BJ99" s="87">
        <f t="shared" si="211"/>
        <v>1.1124884861738588E-3</v>
      </c>
      <c r="BK99" s="87">
        <f t="shared" si="212"/>
        <v>4.0212138284429616E-4</v>
      </c>
      <c r="BL99" s="87">
        <f t="shared" si="213"/>
        <v>2.3233757068477108E-4</v>
      </c>
      <c r="BM99" s="88">
        <f t="shared" si="214"/>
        <v>2.8888704930164376E-3</v>
      </c>
      <c r="BN99" s="87">
        <f t="shared" si="215"/>
        <v>2.348490772221554E-4</v>
      </c>
      <c r="BO99" s="87">
        <f t="shared" si="216"/>
        <v>5.7937346467822862E-4</v>
      </c>
      <c r="BP99" s="86">
        <f t="shared" si="217"/>
        <v>1.0459118662768743E-4</v>
      </c>
    </row>
    <row r="100" spans="1:68" x14ac:dyDescent="0.3">
      <c r="A100" s="92" t="s">
        <v>175</v>
      </c>
      <c r="B100" s="92" t="str">
        <f t="shared" si="207"/>
        <v>S6</v>
      </c>
      <c r="C100" s="92" t="str">
        <f t="shared" si="208"/>
        <v>S</v>
      </c>
      <c r="D100" s="92" t="str">
        <f t="shared" si="209"/>
        <v>6</v>
      </c>
      <c r="E100" s="92" t="str">
        <f t="shared" si="218"/>
        <v>Serpentine</v>
      </c>
      <c r="F100" s="92" t="s">
        <v>113</v>
      </c>
      <c r="G100" s="92"/>
      <c r="H100" s="92"/>
      <c r="I100" s="92"/>
      <c r="J100" s="96"/>
      <c r="K100" s="92"/>
      <c r="L100" s="92"/>
      <c r="M100" s="92"/>
      <c r="N100" s="92"/>
      <c r="O100" s="92"/>
      <c r="P100" s="92"/>
      <c r="Q100" s="92"/>
      <c r="R100" s="92"/>
      <c r="S100" s="92"/>
      <c r="T100" s="92"/>
      <c r="U100" s="92"/>
      <c r="V100" s="92"/>
      <c r="W100" s="93" t="s">
        <v>203</v>
      </c>
      <c r="X100" s="92" t="s">
        <v>252</v>
      </c>
      <c r="Y100" s="143">
        <v>203.4522125899561</v>
      </c>
      <c r="Z100" s="143">
        <v>4.8730322855040278</v>
      </c>
      <c r="AA100" s="94">
        <v>236.50085498961377</v>
      </c>
      <c r="AB100" s="94">
        <v>9.8733196649315165</v>
      </c>
      <c r="AC100" s="143">
        <v>11.667580862831013</v>
      </c>
      <c r="AD100" s="143">
        <v>3.8870722469200429</v>
      </c>
      <c r="AE100" s="94">
        <v>288.6991766966803</v>
      </c>
      <c r="AF100" s="94">
        <v>172.45998609874795</v>
      </c>
      <c r="AG100" s="94">
        <v>340.76738829103181</v>
      </c>
      <c r="AH100" s="94">
        <v>187.56264401723251</v>
      </c>
      <c r="AI100" s="95" t="s">
        <v>177</v>
      </c>
      <c r="AJ100" s="91" t="s">
        <v>251</v>
      </c>
      <c r="AK100" s="94">
        <v>16117.079921301158</v>
      </c>
      <c r="AL100" s="94">
        <v>244.21223352681483</v>
      </c>
      <c r="AM100" s="91">
        <v>300.58390232355941</v>
      </c>
      <c r="AN100" s="91">
        <v>4.0644715116155199</v>
      </c>
      <c r="AO100" s="91">
        <v>200.72071600321212</v>
      </c>
      <c r="AP100" s="91">
        <v>4.2569962473382832</v>
      </c>
      <c r="AQ100" s="91">
        <v>18231.937307582426</v>
      </c>
      <c r="AR100" s="91">
        <v>267.52855098400585</v>
      </c>
      <c r="AS100" s="91">
        <v>482.64102087653413</v>
      </c>
      <c r="AT100" s="91">
        <v>7.5646841573008805</v>
      </c>
      <c r="AU100" s="91">
        <v>689.61189290058132</v>
      </c>
      <c r="AV100" s="91">
        <v>13.644523566367205</v>
      </c>
      <c r="AW100" s="93" t="s">
        <v>208</v>
      </c>
      <c r="AX100" s="92" t="s">
        <v>250</v>
      </c>
      <c r="AY100" s="91">
        <v>356.76942580535621</v>
      </c>
      <c r="AZ100" s="91">
        <v>40.270696881543728</v>
      </c>
      <c r="BA100" s="91">
        <v>105.99532386116142</v>
      </c>
      <c r="BB100" s="91">
        <v>19.891315485990852</v>
      </c>
      <c r="BC100" s="90">
        <f t="shared" si="201"/>
        <v>0.86025994535576189</v>
      </c>
      <c r="BD100" s="89">
        <f t="shared" si="202"/>
        <v>4.1404688860086761E-2</v>
      </c>
      <c r="BE100" s="89">
        <f t="shared" si="203"/>
        <v>0.8472030675955331</v>
      </c>
      <c r="BF100" s="89">
        <f t="shared" si="204"/>
        <v>0.68816876002104488</v>
      </c>
      <c r="BG100" s="89">
        <f t="shared" si="205"/>
        <v>1.4975230674184581</v>
      </c>
      <c r="BH100" s="89">
        <f t="shared" si="206"/>
        <v>3.7666355228407028E-2</v>
      </c>
      <c r="BI100" s="88">
        <f t="shared" si="210"/>
        <v>1.046958828996447E-3</v>
      </c>
      <c r="BJ100" s="87">
        <f t="shared" si="211"/>
        <v>5.8825201251415003E-4</v>
      </c>
      <c r="BK100" s="87">
        <f t="shared" si="212"/>
        <v>3.1104890756340889E-4</v>
      </c>
      <c r="BL100" s="87">
        <f t="shared" si="213"/>
        <v>1.8088264647270427E-4</v>
      </c>
      <c r="BM100" s="88">
        <f t="shared" si="214"/>
        <v>1.5085333447146488E-3</v>
      </c>
      <c r="BN100" s="87">
        <f t="shared" si="215"/>
        <v>1.8155021517688379E-4</v>
      </c>
      <c r="BO100" s="87">
        <f t="shared" si="216"/>
        <v>4.4818156731744728E-4</v>
      </c>
      <c r="BP100" s="86">
        <f t="shared" si="217"/>
        <v>8.616278043836696E-5</v>
      </c>
    </row>
    <row r="101" spans="1:68" x14ac:dyDescent="0.3">
      <c r="A101" s="92" t="s">
        <v>175</v>
      </c>
      <c r="B101" s="92" t="str">
        <f t="shared" si="207"/>
        <v>S7</v>
      </c>
      <c r="C101" s="92" t="str">
        <f t="shared" si="208"/>
        <v>S</v>
      </c>
      <c r="D101" s="92" t="str">
        <f t="shared" si="209"/>
        <v>7</v>
      </c>
      <c r="E101" s="92" t="str">
        <f t="shared" si="218"/>
        <v>Serpentine</v>
      </c>
      <c r="F101" s="92" t="s">
        <v>113</v>
      </c>
      <c r="G101" s="92"/>
      <c r="H101" s="92"/>
      <c r="I101" s="92"/>
      <c r="J101" s="96"/>
      <c r="K101" s="92"/>
      <c r="L101" s="92"/>
      <c r="M101" s="92"/>
      <c r="N101" s="92"/>
      <c r="O101" s="92"/>
      <c r="P101" s="92"/>
      <c r="Q101" s="92"/>
      <c r="R101" s="92"/>
      <c r="S101" s="92"/>
      <c r="T101" s="92"/>
      <c r="U101" s="92"/>
      <c r="V101" s="92"/>
      <c r="W101" s="93" t="s">
        <v>203</v>
      </c>
      <c r="X101" s="92" t="s">
        <v>249</v>
      </c>
      <c r="Y101" s="143">
        <v>205.9176939913458</v>
      </c>
      <c r="Z101" s="143">
        <v>6.9486775786532631</v>
      </c>
      <c r="AA101" s="94">
        <v>280.76625691926256</v>
      </c>
      <c r="AB101" s="94">
        <v>11.662453666996223</v>
      </c>
      <c r="AC101" s="143">
        <v>11.625018133841788</v>
      </c>
      <c r="AD101" s="143">
        <v>3.8786155602924923</v>
      </c>
      <c r="AE101" s="94">
        <v>293.26752540798338</v>
      </c>
      <c r="AF101" s="94">
        <v>175.40838566375473</v>
      </c>
      <c r="AG101" s="94">
        <v>406.02932698780899</v>
      </c>
      <c r="AH101" s="94">
        <v>223.5986523591634</v>
      </c>
      <c r="AI101" s="95" t="s">
        <v>177</v>
      </c>
      <c r="AJ101" s="91" t="s">
        <v>248</v>
      </c>
      <c r="AK101" s="94">
        <v>18387.592726057341</v>
      </c>
      <c r="AL101" s="94">
        <v>192.17174345298929</v>
      </c>
      <c r="AM101" s="91">
        <v>263.3641700433447</v>
      </c>
      <c r="AN101" s="91">
        <v>5.0554964438540075</v>
      </c>
      <c r="AO101" s="91">
        <v>115.54549366030287</v>
      </c>
      <c r="AP101" s="91">
        <v>2.2637440048291717</v>
      </c>
      <c r="AQ101" s="91">
        <v>17918.978943988346</v>
      </c>
      <c r="AR101" s="91">
        <v>196.21003353019282</v>
      </c>
      <c r="AS101" s="91">
        <v>364.29828493901351</v>
      </c>
      <c r="AT101" s="91">
        <v>7.7814074111284368</v>
      </c>
      <c r="AU101" s="91">
        <v>341.98533380398271</v>
      </c>
      <c r="AV101" s="91">
        <v>6.402214085994518</v>
      </c>
      <c r="AW101" s="93" t="s">
        <v>208</v>
      </c>
      <c r="AX101" s="92" t="s">
        <v>247</v>
      </c>
      <c r="AY101" s="91">
        <v>374.03407893385264</v>
      </c>
      <c r="AZ101" s="91">
        <v>33.629938176839381</v>
      </c>
      <c r="BA101" s="91">
        <v>75.238898500433876</v>
      </c>
      <c r="BB101" s="91">
        <v>14.799525922199155</v>
      </c>
      <c r="BC101" s="90">
        <f t="shared" si="201"/>
        <v>0.73341325361102672</v>
      </c>
      <c r="BD101" s="89">
        <f t="shared" si="202"/>
        <v>3.9250431966860594E-2</v>
      </c>
      <c r="BE101" s="89">
        <f t="shared" si="203"/>
        <v>0.72228163316091876</v>
      </c>
      <c r="BF101" s="89">
        <f t="shared" si="204"/>
        <v>0.5872332731350044</v>
      </c>
      <c r="BG101" s="89">
        <f t="shared" si="205"/>
        <v>2.2793114789713935</v>
      </c>
      <c r="BH101" s="89">
        <f t="shared" si="206"/>
        <v>6.2517937733582107E-2</v>
      </c>
      <c r="BI101" s="88">
        <f t="shared" si="210"/>
        <v>9.2119966237089819E-4</v>
      </c>
      <c r="BJ101" s="87">
        <f t="shared" si="211"/>
        <v>5.1401781299164478E-4</v>
      </c>
      <c r="BK101" s="87">
        <f t="shared" si="212"/>
        <v>1.853040987423377E-4</v>
      </c>
      <c r="BL101" s="87">
        <f t="shared" si="213"/>
        <v>1.0836043656631863E-4</v>
      </c>
      <c r="BM101" s="88">
        <f t="shared" si="214"/>
        <v>1.3321902818308052E-3</v>
      </c>
      <c r="BN101" s="87">
        <f t="shared" si="215"/>
        <v>1.3194378593488988E-4</v>
      </c>
      <c r="BO101" s="87">
        <f t="shared" si="216"/>
        <v>2.6797699739990356E-4</v>
      </c>
      <c r="BP101" s="86">
        <f t="shared" si="217"/>
        <v>5.3873689149915388E-5</v>
      </c>
    </row>
    <row r="102" spans="1:68" x14ac:dyDescent="0.3">
      <c r="A102" s="92" t="s">
        <v>175</v>
      </c>
      <c r="B102" s="92" t="str">
        <f t="shared" si="207"/>
        <v>S8</v>
      </c>
      <c r="C102" s="92" t="str">
        <f t="shared" si="208"/>
        <v>S</v>
      </c>
      <c r="D102" s="92" t="str">
        <f t="shared" si="209"/>
        <v>8</v>
      </c>
      <c r="E102" s="92" t="str">
        <f t="shared" si="218"/>
        <v>Serpentine</v>
      </c>
      <c r="F102" s="92" t="s">
        <v>101</v>
      </c>
      <c r="G102" s="92" t="s">
        <v>181</v>
      </c>
      <c r="H102" s="92"/>
      <c r="I102" s="92"/>
      <c r="J102" s="96"/>
      <c r="K102" s="92"/>
      <c r="L102" s="92"/>
      <c r="M102" s="92"/>
      <c r="N102" s="92"/>
      <c r="O102" s="92"/>
      <c r="P102" s="92"/>
      <c r="Q102" s="92"/>
      <c r="R102" s="92"/>
      <c r="S102" s="92"/>
      <c r="T102" s="92"/>
      <c r="U102" s="92"/>
      <c r="V102" s="92"/>
      <c r="W102" s="93" t="s">
        <v>203</v>
      </c>
      <c r="X102" s="92" t="s">
        <v>246</v>
      </c>
      <c r="Y102" s="143">
        <v>238.77701650225245</v>
      </c>
      <c r="Z102" s="143">
        <v>6.9516856754390437</v>
      </c>
      <c r="AA102" s="94">
        <v>262.25042897129072</v>
      </c>
      <c r="AB102" s="94">
        <v>11.168757294091298</v>
      </c>
      <c r="AC102" s="143">
        <v>11.361907541660393</v>
      </c>
      <c r="AD102" s="143">
        <v>3.7843343180888271</v>
      </c>
      <c r="AE102" s="94">
        <v>347.94068821178337</v>
      </c>
      <c r="AF102" s="94">
        <v>207.90940593777771</v>
      </c>
      <c r="AG102" s="94">
        <v>388.03516675178673</v>
      </c>
      <c r="AH102" s="94">
        <v>213.58093403156929</v>
      </c>
      <c r="AI102" s="95" t="s">
        <v>177</v>
      </c>
      <c r="AJ102" s="91" t="s">
        <v>245</v>
      </c>
      <c r="AK102" s="94">
        <v>30607.747644129169</v>
      </c>
      <c r="AL102" s="94">
        <v>266.95666912714438</v>
      </c>
      <c r="AM102" s="91">
        <v>295.32448217593458</v>
      </c>
      <c r="AN102" s="91">
        <v>4.2580542321415553</v>
      </c>
      <c r="AO102" s="91">
        <v>234.68346242086972</v>
      </c>
      <c r="AP102" s="91">
        <v>4.029608054395811</v>
      </c>
      <c r="AQ102" s="91">
        <v>34806.656934230668</v>
      </c>
      <c r="AR102" s="91">
        <v>338.30369578600215</v>
      </c>
      <c r="AS102" s="91">
        <v>476.69702887245478</v>
      </c>
      <c r="AT102" s="91">
        <v>8.3030128130644467</v>
      </c>
      <c r="AU102" s="91">
        <v>810.54944641514976</v>
      </c>
      <c r="AV102" s="91">
        <v>13.29832922425769</v>
      </c>
      <c r="AW102" s="93" t="s">
        <v>208</v>
      </c>
      <c r="AX102" s="92" t="s">
        <v>244</v>
      </c>
      <c r="AY102" s="91">
        <v>458.37204994251772</v>
      </c>
      <c r="AZ102" s="91">
        <v>49.143776470725506</v>
      </c>
      <c r="BA102" s="91">
        <v>147.00036822607512</v>
      </c>
      <c r="BB102" s="91">
        <v>26.807866675765599</v>
      </c>
      <c r="BC102" s="90">
        <f t="shared" si="201"/>
        <v>0.91049237722464138</v>
      </c>
      <c r="BD102" s="89">
        <f t="shared" si="202"/>
        <v>4.6970798626276102E-2</v>
      </c>
      <c r="BE102" s="89">
        <f t="shared" si="203"/>
        <v>0.89667308023746606</v>
      </c>
      <c r="BF102" s="89">
        <f t="shared" si="204"/>
        <v>0.72846920257372794</v>
      </c>
      <c r="BG102" s="89">
        <f t="shared" si="205"/>
        <v>1.2583949424025211</v>
      </c>
      <c r="BH102" s="89">
        <f t="shared" si="206"/>
        <v>2.8214653211884155E-2</v>
      </c>
      <c r="BI102" s="88">
        <f t="shared" si="210"/>
        <v>1.1812641977259838E-3</v>
      </c>
      <c r="BJ102" s="87">
        <f t="shared" si="211"/>
        <v>6.6240703906959191E-4</v>
      </c>
      <c r="BK102" s="87">
        <f t="shared" si="212"/>
        <v>3.7883259256269006E-4</v>
      </c>
      <c r="BL102" s="87">
        <f t="shared" si="213"/>
        <v>2.1966267615895787E-4</v>
      </c>
      <c r="BM102" s="88">
        <f t="shared" si="214"/>
        <v>1.7478409920644858E-3</v>
      </c>
      <c r="BN102" s="87">
        <f t="shared" si="215"/>
        <v>2.0163550792826968E-4</v>
      </c>
      <c r="BO102" s="87">
        <f t="shared" si="216"/>
        <v>5.6053432897212787E-4</v>
      </c>
      <c r="BP102" s="86">
        <f t="shared" si="217"/>
        <v>1.0497283273944547E-4</v>
      </c>
    </row>
    <row r="103" spans="1:68" x14ac:dyDescent="0.3">
      <c r="A103" s="92" t="s">
        <v>175</v>
      </c>
      <c r="B103" s="92" t="str">
        <f t="shared" si="207"/>
        <v>S9</v>
      </c>
      <c r="C103" s="92" t="str">
        <f t="shared" si="208"/>
        <v>S</v>
      </c>
      <c r="D103" s="92" t="str">
        <f t="shared" si="209"/>
        <v>9</v>
      </c>
      <c r="E103" s="92" t="str">
        <f t="shared" si="218"/>
        <v>Serpentine</v>
      </c>
      <c r="F103" s="92" t="s">
        <v>101</v>
      </c>
      <c r="G103" s="92" t="s">
        <v>181</v>
      </c>
      <c r="H103" s="92"/>
      <c r="I103" s="92"/>
      <c r="J103" s="96"/>
      <c r="K103" s="92"/>
      <c r="L103" s="92"/>
      <c r="M103" s="92"/>
      <c r="N103" s="92"/>
      <c r="O103" s="92"/>
      <c r="P103" s="92"/>
      <c r="Q103" s="92"/>
      <c r="R103" s="92"/>
      <c r="S103" s="92"/>
      <c r="T103" s="92"/>
      <c r="U103" s="92"/>
      <c r="V103" s="92"/>
      <c r="W103" s="93" t="s">
        <v>203</v>
      </c>
      <c r="X103" s="92" t="s">
        <v>243</v>
      </c>
      <c r="Y103" s="143">
        <v>160.84113429432153</v>
      </c>
      <c r="Z103" s="143">
        <v>4.4839606898955866</v>
      </c>
      <c r="AA103" s="94">
        <v>339.01605581597306</v>
      </c>
      <c r="AB103" s="94">
        <v>14.000970910481596</v>
      </c>
      <c r="AC103" s="143">
        <v>12.397875110410078</v>
      </c>
      <c r="AD103" s="143">
        <v>4.1298849591969473</v>
      </c>
      <c r="AE103" s="94">
        <v>214.78988109827756</v>
      </c>
      <c r="AF103" s="94">
        <v>128.34179894065835</v>
      </c>
      <c r="AG103" s="94">
        <v>459.70490729324354</v>
      </c>
      <c r="AH103" s="94">
        <v>253.00334076979013</v>
      </c>
      <c r="AI103" s="95" t="s">
        <v>177</v>
      </c>
      <c r="AJ103" s="91" t="s">
        <v>242</v>
      </c>
      <c r="AK103" s="94">
        <v>47389.323010396416</v>
      </c>
      <c r="AL103" s="94">
        <v>492.73384659751338</v>
      </c>
      <c r="AM103" s="91">
        <v>291.68232169070711</v>
      </c>
      <c r="AN103" s="91">
        <v>3.9347920881563585</v>
      </c>
      <c r="AO103" s="91">
        <v>291.72386496839101</v>
      </c>
      <c r="AP103" s="91">
        <v>5.4022399105090289</v>
      </c>
      <c r="AQ103" s="91">
        <v>52334.198405560914</v>
      </c>
      <c r="AR103" s="91">
        <v>522.30377801363022</v>
      </c>
      <c r="AS103" s="91">
        <v>457.22212040104682</v>
      </c>
      <c r="AT103" s="91">
        <v>7.2375622243172808</v>
      </c>
      <c r="AU103" s="91">
        <v>978.46009108346095</v>
      </c>
      <c r="AV103" s="91">
        <v>16.67342017318855</v>
      </c>
      <c r="AW103" s="93" t="s">
        <v>208</v>
      </c>
      <c r="AX103" s="92" t="s">
        <v>241</v>
      </c>
      <c r="AY103" s="91">
        <v>799.9578573259522</v>
      </c>
      <c r="AZ103" s="91">
        <v>52.638213345546887</v>
      </c>
      <c r="BA103" s="91">
        <v>149.45975510938101</v>
      </c>
      <c r="BB103" s="91">
        <v>26.041754131968478</v>
      </c>
      <c r="BC103" s="90">
        <f t="shared" si="201"/>
        <v>0.47443515295225541</v>
      </c>
      <c r="BD103" s="89">
        <f t="shared" si="202"/>
        <v>2.3639958091014185E-2</v>
      </c>
      <c r="BE103" s="89">
        <f t="shared" si="203"/>
        <v>0.46723425765229898</v>
      </c>
      <c r="BF103" s="89">
        <f t="shared" si="204"/>
        <v>0.37956268620596512</v>
      </c>
      <c r="BG103" s="89">
        <f t="shared" si="205"/>
        <v>0.99985759383213846</v>
      </c>
      <c r="BH103" s="89">
        <f t="shared" si="206"/>
        <v>2.2907620396679835E-2</v>
      </c>
      <c r="BI103" s="88">
        <f t="shared" si="210"/>
        <v>1.7401551400356556E-3</v>
      </c>
      <c r="BJ103" s="87">
        <f t="shared" si="211"/>
        <v>9.6453314049616012E-4</v>
      </c>
      <c r="BK103" s="87">
        <f t="shared" si="212"/>
        <v>3.2512107819210496E-4</v>
      </c>
      <c r="BL103" s="87">
        <f t="shared" si="213"/>
        <v>1.8768690928443448E-4</v>
      </c>
      <c r="BM103" s="88">
        <f t="shared" si="214"/>
        <v>2.3596459329943672E-3</v>
      </c>
      <c r="BN103" s="87">
        <f t="shared" si="215"/>
        <v>1.8331573833309161E-4</v>
      </c>
      <c r="BO103" s="87">
        <f t="shared" si="216"/>
        <v>4.4086335306346594E-4</v>
      </c>
      <c r="BP103" s="86">
        <f t="shared" si="217"/>
        <v>7.8943975489030623E-5</v>
      </c>
    </row>
    <row r="104" spans="1:68" x14ac:dyDescent="0.3">
      <c r="A104" s="92" t="s">
        <v>175</v>
      </c>
      <c r="B104" s="92" t="str">
        <f t="shared" si="207"/>
        <v>S10</v>
      </c>
      <c r="C104" s="92" t="str">
        <f t="shared" si="208"/>
        <v>S</v>
      </c>
      <c r="D104" s="92" t="str">
        <f t="shared" si="209"/>
        <v>10</v>
      </c>
      <c r="E104" s="92" t="str">
        <f t="shared" si="218"/>
        <v>Serpentine</v>
      </c>
      <c r="F104" s="92" t="s">
        <v>113</v>
      </c>
      <c r="G104" s="92"/>
      <c r="H104" s="92"/>
      <c r="I104" s="92"/>
      <c r="J104" s="96"/>
      <c r="K104" s="92"/>
      <c r="L104" s="92"/>
      <c r="M104" s="92"/>
      <c r="N104" s="92"/>
      <c r="O104" s="92"/>
      <c r="P104" s="92"/>
      <c r="Q104" s="92"/>
      <c r="R104" s="92"/>
      <c r="S104" s="92"/>
      <c r="T104" s="92"/>
      <c r="U104" s="92"/>
      <c r="V104" s="92"/>
      <c r="W104" s="93" t="s">
        <v>203</v>
      </c>
      <c r="X104" s="92" t="s">
        <v>240</v>
      </c>
      <c r="Y104" s="143">
        <v>283.15405024553081</v>
      </c>
      <c r="Z104" s="143">
        <v>9.5859545119421732</v>
      </c>
      <c r="AA104" s="94">
        <v>278.32357239505995</v>
      </c>
      <c r="AB104" s="94">
        <v>11.545779369050098</v>
      </c>
      <c r="AC104" s="143">
        <v>11.597444477481192</v>
      </c>
      <c r="AD104" s="143">
        <v>3.8661669436452906</v>
      </c>
      <c r="AE104" s="94">
        <v>404.22616719457255</v>
      </c>
      <c r="AF104" s="94">
        <v>241.71614566388183</v>
      </c>
      <c r="AG104" s="94">
        <v>403.45380734280479</v>
      </c>
      <c r="AH104" s="94">
        <v>222.11251042433628</v>
      </c>
      <c r="AI104" s="95" t="s">
        <v>177</v>
      </c>
      <c r="AJ104" s="91" t="s">
        <v>239</v>
      </c>
      <c r="AK104" s="94">
        <v>19758.836559350253</v>
      </c>
      <c r="AL104" s="94">
        <v>247.86463290456211</v>
      </c>
      <c r="AM104" s="91">
        <v>323.01377354506695</v>
      </c>
      <c r="AN104" s="91">
        <v>4.0848778384757711</v>
      </c>
      <c r="AO104" s="91">
        <v>220.84625450631074</v>
      </c>
      <c r="AP104" s="91">
        <v>3.9729912108021685</v>
      </c>
      <c r="AQ104" s="91">
        <v>22418.578238388629</v>
      </c>
      <c r="AR104" s="91">
        <v>289.67150846772086</v>
      </c>
      <c r="AS104" s="91">
        <v>520.21131283671025</v>
      </c>
      <c r="AT104" s="91">
        <v>8.1693151453948794</v>
      </c>
      <c r="AU104" s="91">
        <v>761.0318305534438</v>
      </c>
      <c r="AV104" s="91">
        <v>12.941538780204809</v>
      </c>
      <c r="AW104" s="93" t="s">
        <v>208</v>
      </c>
      <c r="AX104" s="92" t="s">
        <v>238</v>
      </c>
      <c r="AY104" s="91">
        <v>395.53037023706025</v>
      </c>
      <c r="AZ104" s="91">
        <v>23.644694684100017</v>
      </c>
      <c r="BA104" s="91">
        <v>110.07055316301705</v>
      </c>
      <c r="BB104" s="91">
        <v>23.509973876497149</v>
      </c>
      <c r="BC104" s="90">
        <f t="shared" si="201"/>
        <v>1.0173556188895647</v>
      </c>
      <c r="BD104" s="89">
        <f t="shared" si="202"/>
        <v>5.4473393726586751E-2</v>
      </c>
      <c r="BE104" s="89">
        <f t="shared" si="203"/>
        <v>1.0019143699667989</v>
      </c>
      <c r="BF104" s="89">
        <f t="shared" si="204"/>
        <v>0.81436099100294523</v>
      </c>
      <c r="BG104" s="89">
        <f t="shared" si="205"/>
        <v>1.4626183009856604</v>
      </c>
      <c r="BH104" s="89">
        <f t="shared" si="206"/>
        <v>3.2162960801207195E-2</v>
      </c>
      <c r="BI104" s="88">
        <f t="shared" si="210"/>
        <v>9.803609807082273E-4</v>
      </c>
      <c r="BJ104" s="87">
        <f t="shared" si="211"/>
        <v>5.4288847061223391E-4</v>
      </c>
      <c r="BK104" s="87">
        <f t="shared" si="212"/>
        <v>2.7282070750045694E-4</v>
      </c>
      <c r="BL104" s="87">
        <f t="shared" si="213"/>
        <v>1.6110322462291744E-4</v>
      </c>
      <c r="BM104" s="88">
        <f t="shared" si="214"/>
        <v>1.421117035949919E-3</v>
      </c>
      <c r="BN104" s="87">
        <f t="shared" si="215"/>
        <v>1.0340497950619813E-4</v>
      </c>
      <c r="BO104" s="87">
        <f t="shared" si="216"/>
        <v>3.954769343315986E-4</v>
      </c>
      <c r="BP104" s="86">
        <f t="shared" si="217"/>
        <v>8.6048337402680163E-5</v>
      </c>
    </row>
    <row r="105" spans="1:68" x14ac:dyDescent="0.3">
      <c r="A105" s="92" t="s">
        <v>175</v>
      </c>
      <c r="B105" s="92" t="str">
        <f t="shared" si="207"/>
        <v>S11</v>
      </c>
      <c r="C105" s="92" t="str">
        <f t="shared" si="208"/>
        <v>S</v>
      </c>
      <c r="D105" s="92" t="str">
        <f t="shared" si="209"/>
        <v>11</v>
      </c>
      <c r="E105" s="92" t="str">
        <f t="shared" si="218"/>
        <v>Serpentine</v>
      </c>
      <c r="F105" s="92" t="s">
        <v>101</v>
      </c>
      <c r="G105" s="92" t="s">
        <v>181</v>
      </c>
      <c r="H105" s="92"/>
      <c r="I105" s="92"/>
      <c r="J105" s="96"/>
      <c r="K105" s="92"/>
      <c r="L105" s="92"/>
      <c r="M105" s="92"/>
      <c r="N105" s="92"/>
      <c r="O105" s="92"/>
      <c r="P105" s="92"/>
      <c r="Q105" s="92"/>
      <c r="R105" s="92"/>
      <c r="S105" s="92"/>
      <c r="T105" s="92"/>
      <c r="U105" s="92"/>
      <c r="V105" s="92"/>
      <c r="W105" s="93" t="s">
        <v>203</v>
      </c>
      <c r="X105" s="92" t="s">
        <v>237</v>
      </c>
      <c r="Y105" s="143">
        <v>174.6917683295944</v>
      </c>
      <c r="Z105" s="143">
        <v>5.9467407502424141</v>
      </c>
      <c r="AA105" s="94">
        <v>307.99276788702042</v>
      </c>
      <c r="AB105" s="94">
        <v>13.049607210203972</v>
      </c>
      <c r="AC105" s="143">
        <v>11.562484746736066</v>
      </c>
      <c r="AD105" s="143">
        <v>3.8543578277050066</v>
      </c>
      <c r="AE105" s="94">
        <v>250.14119241244987</v>
      </c>
      <c r="AF105" s="94">
        <v>149.57437090296605</v>
      </c>
      <c r="AG105" s="94">
        <v>447.81174105420541</v>
      </c>
      <c r="AH105" s="94">
        <v>246.55164343387472</v>
      </c>
      <c r="AI105" s="95" t="s">
        <v>177</v>
      </c>
      <c r="AJ105" s="91" t="s">
        <v>236</v>
      </c>
      <c r="AK105" s="94">
        <v>19316.083168974303</v>
      </c>
      <c r="AL105" s="94">
        <v>263.14761273825013</v>
      </c>
      <c r="AM105" s="91">
        <v>254.07699443561106</v>
      </c>
      <c r="AN105" s="91">
        <v>3.4715593654086394</v>
      </c>
      <c r="AO105" s="91">
        <v>236.43539172210208</v>
      </c>
      <c r="AP105" s="91">
        <v>4.2414998001432878</v>
      </c>
      <c r="AQ105" s="91">
        <v>21246.203012852347</v>
      </c>
      <c r="AR105" s="91">
        <v>306.80806342089619</v>
      </c>
      <c r="AS105" s="91">
        <v>396.67940842199897</v>
      </c>
      <c r="AT105" s="91">
        <v>6.7169431572314773</v>
      </c>
      <c r="AU105" s="91">
        <v>789.843106615887</v>
      </c>
      <c r="AV105" s="91">
        <v>13.696752798627646</v>
      </c>
      <c r="AW105" s="93" t="s">
        <v>208</v>
      </c>
      <c r="AX105" s="92" t="s">
        <v>235</v>
      </c>
      <c r="AY105" s="91">
        <v>636.74986559403681</v>
      </c>
      <c r="AZ105" s="91">
        <v>39.811847021992627</v>
      </c>
      <c r="BA105" s="91">
        <v>116.51820875753039</v>
      </c>
      <c r="BB105" s="91">
        <v>24.267708049883055</v>
      </c>
      <c r="BC105" s="90">
        <f t="shared" si="201"/>
        <v>0.56719438423202129</v>
      </c>
      <c r="BD105" s="89">
        <f t="shared" si="202"/>
        <v>3.082750543418613E-2</v>
      </c>
      <c r="BE105" s="89">
        <f t="shared" si="203"/>
        <v>0.55858560524470824</v>
      </c>
      <c r="BF105" s="89">
        <f t="shared" si="204"/>
        <v>0.45403185368485183</v>
      </c>
      <c r="BG105" s="89">
        <f t="shared" si="205"/>
        <v>1.0746148983238697</v>
      </c>
      <c r="BH105" s="89">
        <f t="shared" si="206"/>
        <v>2.4232734420023889E-2</v>
      </c>
      <c r="BI105" s="88">
        <f t="shared" si="210"/>
        <v>1.4219141822745583E-3</v>
      </c>
      <c r="BJ105" s="87">
        <f t="shared" si="211"/>
        <v>7.8789489136729153E-4</v>
      </c>
      <c r="BK105" s="87">
        <f t="shared" si="212"/>
        <v>2.6019462661526428E-4</v>
      </c>
      <c r="BL105" s="87">
        <f t="shared" si="213"/>
        <v>1.5316276644928369E-4</v>
      </c>
      <c r="BM105" s="88">
        <f t="shared" si="214"/>
        <v>2.0674182382997152E-3</v>
      </c>
      <c r="BN105" s="87">
        <f t="shared" si="215"/>
        <v>1.5614682476684295E-4</v>
      </c>
      <c r="BO105" s="87">
        <f t="shared" si="216"/>
        <v>3.7831475575514888E-4</v>
      </c>
      <c r="BP105" s="86">
        <f t="shared" si="217"/>
        <v>8.0407011472673957E-5</v>
      </c>
    </row>
    <row r="106" spans="1:68" s="97" customFormat="1" x14ac:dyDescent="0.3">
      <c r="A106" s="92" t="s">
        <v>175</v>
      </c>
      <c r="B106" s="92" t="str">
        <f t="shared" si="207"/>
        <v>S12</v>
      </c>
      <c r="C106" s="92" t="str">
        <f t="shared" si="208"/>
        <v>S</v>
      </c>
      <c r="D106" s="92" t="str">
        <f t="shared" si="209"/>
        <v>12</v>
      </c>
      <c r="E106" s="92" t="str">
        <f t="shared" si="218"/>
        <v>Serpentine</v>
      </c>
      <c r="F106" s="92" t="s">
        <v>101</v>
      </c>
      <c r="G106" s="92"/>
      <c r="H106" s="92"/>
      <c r="I106" s="92"/>
      <c r="J106" s="96"/>
      <c r="K106" s="92"/>
      <c r="L106" s="92"/>
      <c r="M106" s="92"/>
      <c r="N106" s="92"/>
      <c r="O106" s="92"/>
      <c r="P106" s="92"/>
      <c r="Q106" s="92"/>
      <c r="R106" s="92"/>
      <c r="S106" s="92"/>
      <c r="T106" s="92"/>
      <c r="U106" s="92"/>
      <c r="V106" s="92"/>
      <c r="W106" s="93" t="s">
        <v>203</v>
      </c>
      <c r="X106" s="92" t="s">
        <v>227</v>
      </c>
      <c r="Y106" s="143">
        <v>379.72592208259772</v>
      </c>
      <c r="Z106" s="143">
        <v>13.308012070433191</v>
      </c>
      <c r="AA106" s="94">
        <v>344.42602269089838</v>
      </c>
      <c r="AB106" s="94">
        <v>14.693079291092017</v>
      </c>
      <c r="AC106" s="143">
        <v>11.394407544970983</v>
      </c>
      <c r="AD106" s="143">
        <v>3.7984673301747893</v>
      </c>
      <c r="AE106" s="94">
        <v>551.75012991508379</v>
      </c>
      <c r="AF106" s="94">
        <v>329.96159376623058</v>
      </c>
      <c r="AG106" s="94">
        <v>508.17153883683307</v>
      </c>
      <c r="AH106" s="94">
        <v>279.80047790249631</v>
      </c>
      <c r="AI106" s="95" t="s">
        <v>177</v>
      </c>
      <c r="AJ106" s="91" t="s">
        <v>226</v>
      </c>
      <c r="AK106" s="94">
        <v>22128.553958750112</v>
      </c>
      <c r="AL106" s="94">
        <v>333.23769982004109</v>
      </c>
      <c r="AM106" s="91">
        <v>292.02673809976471</v>
      </c>
      <c r="AN106" s="91">
        <v>4.0374278398154821</v>
      </c>
      <c r="AO106" s="91">
        <v>276.18693342552473</v>
      </c>
      <c r="AP106" s="91">
        <v>6.3878103695020982</v>
      </c>
      <c r="AQ106" s="91">
        <v>25355.039838739471</v>
      </c>
      <c r="AR106" s="91">
        <v>373.03761652431092</v>
      </c>
      <c r="AS106" s="91">
        <v>474.94785770449823</v>
      </c>
      <c r="AT106" s="91">
        <v>7.6276543593753976</v>
      </c>
      <c r="AU106" s="91">
        <v>961.12633286322</v>
      </c>
      <c r="AV106" s="91">
        <v>21.069648364832521</v>
      </c>
      <c r="AW106" s="93" t="s">
        <v>208</v>
      </c>
      <c r="AX106" s="92" t="s">
        <v>225</v>
      </c>
      <c r="AY106" s="91">
        <v>421.67221257929168</v>
      </c>
      <c r="AZ106" s="91">
        <v>37.305748214748107</v>
      </c>
      <c r="BA106" s="91">
        <v>105.26650523089603</v>
      </c>
      <c r="BB106" s="91">
        <v>20.739908018761902</v>
      </c>
      <c r="BC106" s="90">
        <f t="shared" si="201"/>
        <v>1.1024890602513471</v>
      </c>
      <c r="BD106" s="89">
        <f t="shared" si="202"/>
        <v>6.0867877637239026E-2</v>
      </c>
      <c r="BE106" s="89">
        <f t="shared" si="203"/>
        <v>1.0857556705713958</v>
      </c>
      <c r="BF106" s="89">
        <f t="shared" si="204"/>
        <v>0.88260621845988285</v>
      </c>
      <c r="BG106" s="89">
        <f t="shared" si="205"/>
        <v>1.057351752589379</v>
      </c>
      <c r="BH106" s="89">
        <f t="shared" si="206"/>
        <v>2.8491198163579128E-2</v>
      </c>
      <c r="BI106" s="88">
        <f t="shared" si="210"/>
        <v>8.2978321364566795E-4</v>
      </c>
      <c r="BJ106" s="87">
        <f t="shared" si="211"/>
        <v>4.6274096812390353E-4</v>
      </c>
      <c r="BK106" s="87">
        <f t="shared" si="212"/>
        <v>2.0714758144827091E-4</v>
      </c>
      <c r="BL106" s="87">
        <f t="shared" si="213"/>
        <v>1.211381327715795E-4</v>
      </c>
      <c r="BM106" s="88">
        <f t="shared" si="214"/>
        <v>1.2242751267308196E-3</v>
      </c>
      <c r="BN106" s="87">
        <f t="shared" si="215"/>
        <v>1.2024696748905058E-4</v>
      </c>
      <c r="BO106" s="87">
        <f t="shared" si="216"/>
        <v>3.0562878033570183E-4</v>
      </c>
      <c r="BP106" s="86">
        <f t="shared" si="217"/>
        <v>6.1611191734925534E-5</v>
      </c>
    </row>
    <row r="107" spans="1:68" s="97" customFormat="1" x14ac:dyDescent="0.3">
      <c r="A107" s="92" t="s">
        <v>175</v>
      </c>
      <c r="B107" s="92" t="str">
        <f t="shared" si="207"/>
        <v>S13</v>
      </c>
      <c r="C107" s="92" t="str">
        <f t="shared" si="208"/>
        <v>S</v>
      </c>
      <c r="D107" s="92" t="str">
        <f t="shared" si="209"/>
        <v>13</v>
      </c>
      <c r="E107" s="92" t="str">
        <f t="shared" si="218"/>
        <v>Serpentine</v>
      </c>
      <c r="F107" s="92" t="s">
        <v>101</v>
      </c>
      <c r="G107" s="92"/>
      <c r="H107" s="92"/>
      <c r="I107" s="92"/>
      <c r="J107" s="96"/>
      <c r="K107" s="92"/>
      <c r="L107" s="92"/>
      <c r="M107" s="92"/>
      <c r="N107" s="92"/>
      <c r="O107" s="92"/>
      <c r="P107" s="92"/>
      <c r="Q107" s="92"/>
      <c r="R107" s="92"/>
      <c r="S107" s="92"/>
      <c r="T107" s="92"/>
      <c r="U107" s="92"/>
      <c r="V107" s="92"/>
      <c r="W107" s="93" t="s">
        <v>203</v>
      </c>
      <c r="X107" s="92" t="s">
        <v>224</v>
      </c>
      <c r="Y107" s="143">
        <v>293.06098976591585</v>
      </c>
      <c r="Z107" s="143">
        <v>8.688527700229864</v>
      </c>
      <c r="AA107" s="94">
        <v>378.84703730608624</v>
      </c>
      <c r="AB107" s="94">
        <v>16.077098993372285</v>
      </c>
      <c r="AC107" s="143">
        <v>11.335357098373056</v>
      </c>
      <c r="AD107" s="143">
        <v>3.7763540238536946</v>
      </c>
      <c r="AE107" s="94">
        <v>428.04236341752016</v>
      </c>
      <c r="AF107" s="94">
        <v>255.79924630159454</v>
      </c>
      <c r="AG107" s="94">
        <v>561.86867357169353</v>
      </c>
      <c r="AH107" s="94">
        <v>309.27576630725508</v>
      </c>
      <c r="AI107" s="95" t="s">
        <v>177</v>
      </c>
      <c r="AJ107" s="91" t="s">
        <v>223</v>
      </c>
      <c r="AK107" s="94">
        <v>24941.582997603993</v>
      </c>
      <c r="AL107" s="94">
        <v>330.26908303474971</v>
      </c>
      <c r="AM107" s="91">
        <v>276.53528847279739</v>
      </c>
      <c r="AN107" s="91">
        <v>3.6918476400440823</v>
      </c>
      <c r="AO107" s="91">
        <v>278.79621797183063</v>
      </c>
      <c r="AP107" s="91">
        <v>5.3919298897419061</v>
      </c>
      <c r="AQ107" s="91">
        <v>28000.706588406872</v>
      </c>
      <c r="AR107" s="91">
        <v>351.43589531202605</v>
      </c>
      <c r="AS107" s="91">
        <v>440.66401720860421</v>
      </c>
      <c r="AT107" s="91">
        <v>6.7912727224854539</v>
      </c>
      <c r="AU107" s="91">
        <v>950.60028611070254</v>
      </c>
      <c r="AV107" s="91">
        <v>16.79568136142656</v>
      </c>
      <c r="AW107" s="93" t="s">
        <v>177</v>
      </c>
      <c r="AX107" s="92" t="s">
        <v>222</v>
      </c>
      <c r="AY107" s="91">
        <v>734.67792225551648</v>
      </c>
      <c r="AZ107" s="91">
        <v>85.950743251511895</v>
      </c>
      <c r="BA107" s="91">
        <v>166.07367561774251</v>
      </c>
      <c r="BB107" s="91">
        <v>34.404080809768402</v>
      </c>
      <c r="BC107" s="90">
        <f t="shared" si="201"/>
        <v>0.77356019951962751</v>
      </c>
      <c r="BD107" s="89">
        <f t="shared" si="202"/>
        <v>4.0045219669315409E-2</v>
      </c>
      <c r="BE107" s="89">
        <f t="shared" si="203"/>
        <v>0.76181923561699094</v>
      </c>
      <c r="BF107" s="89">
        <f t="shared" si="204"/>
        <v>0.61895861406410191</v>
      </c>
      <c r="BG107" s="89">
        <f t="shared" si="205"/>
        <v>0.99189038676535535</v>
      </c>
      <c r="BH107" s="89">
        <f t="shared" si="206"/>
        <v>2.3309834238031856E-2</v>
      </c>
      <c r="BI107" s="88">
        <f t="shared" si="210"/>
        <v>1.307561636396824E-3</v>
      </c>
      <c r="BJ107" s="87">
        <f t="shared" si="211"/>
        <v>7.3581294608375482E-4</v>
      </c>
      <c r="BK107" s="87">
        <f t="shared" si="212"/>
        <v>2.9557382966742632E-4</v>
      </c>
      <c r="BL107" s="87">
        <f t="shared" si="213"/>
        <v>1.7383702303652178E-4</v>
      </c>
      <c r="BM107" s="88">
        <f t="shared" si="214"/>
        <v>1.9392468461141477E-3</v>
      </c>
      <c r="BN107" s="87">
        <f t="shared" si="215"/>
        <v>2.4133923464996702E-4</v>
      </c>
      <c r="BO107" s="87">
        <f t="shared" si="216"/>
        <v>4.3836604028544819E-4</v>
      </c>
      <c r="BP107" s="86">
        <f t="shared" si="217"/>
        <v>9.2698406261503943E-5</v>
      </c>
    </row>
    <row r="108" spans="1:68" s="97" customFormat="1" x14ac:dyDescent="0.3">
      <c r="A108" s="92" t="s">
        <v>175</v>
      </c>
      <c r="B108" s="92" t="str">
        <f t="shared" si="207"/>
        <v>S14</v>
      </c>
      <c r="C108" s="92" t="str">
        <f t="shared" si="208"/>
        <v>S</v>
      </c>
      <c r="D108" s="92" t="str">
        <f t="shared" si="209"/>
        <v>14</v>
      </c>
      <c r="E108" s="92" t="str">
        <f t="shared" si="218"/>
        <v>Serpentine</v>
      </c>
      <c r="F108" s="92" t="s">
        <v>101</v>
      </c>
      <c r="G108" s="92"/>
      <c r="H108" s="92"/>
      <c r="I108" s="92"/>
      <c r="J108" s="96"/>
      <c r="K108" s="92"/>
      <c r="L108" s="92"/>
      <c r="M108" s="92"/>
      <c r="N108" s="92"/>
      <c r="O108" s="92"/>
      <c r="P108" s="92"/>
      <c r="Q108" s="92"/>
      <c r="R108" s="92"/>
      <c r="S108" s="92"/>
      <c r="T108" s="92"/>
      <c r="U108" s="92"/>
      <c r="V108" s="92"/>
      <c r="W108" s="93" t="s">
        <v>10</v>
      </c>
      <c r="X108" s="92" t="s">
        <v>219</v>
      </c>
      <c r="Y108" s="143">
        <v>312.44651065480002</v>
      </c>
      <c r="Z108" s="143">
        <v>9.6049408683956159</v>
      </c>
      <c r="AA108" s="94">
        <v>342.00926684979743</v>
      </c>
      <c r="AB108" s="94">
        <v>14.502291848584862</v>
      </c>
      <c r="AC108" s="143">
        <v>11.435592342960485</v>
      </c>
      <c r="AD108" s="143">
        <v>3.8179936082048549</v>
      </c>
      <c r="AE108" s="94">
        <v>452.35663137903532</v>
      </c>
      <c r="AF108" s="94">
        <v>270.53280777495905</v>
      </c>
      <c r="AG108" s="94">
        <v>502.78850315112192</v>
      </c>
      <c r="AH108" s="94">
        <v>276.96945350155909</v>
      </c>
      <c r="AI108" s="95" t="s">
        <v>177</v>
      </c>
      <c r="AJ108" s="91" t="s">
        <v>218</v>
      </c>
      <c r="AK108" s="94">
        <v>23887.010222336619</v>
      </c>
      <c r="AL108" s="94">
        <v>225.71674625499867</v>
      </c>
      <c r="AM108" s="91">
        <v>283.46120185093639</v>
      </c>
      <c r="AN108" s="91">
        <v>3.9975781885326311</v>
      </c>
      <c r="AO108" s="91">
        <v>289.57653434346793</v>
      </c>
      <c r="AP108" s="91">
        <v>4.9925537698557321</v>
      </c>
      <c r="AQ108" s="91">
        <v>27067.811365380901</v>
      </c>
      <c r="AR108" s="91">
        <v>271.26624453095428</v>
      </c>
      <c r="AS108" s="91">
        <v>455.92879659605978</v>
      </c>
      <c r="AT108" s="91">
        <v>7.7256529239791902</v>
      </c>
      <c r="AU108" s="91">
        <v>996.59980487732207</v>
      </c>
      <c r="AV108" s="91">
        <v>16.203482963453663</v>
      </c>
      <c r="AW108" s="93" t="s">
        <v>177</v>
      </c>
      <c r="AX108" s="92" t="s">
        <v>217</v>
      </c>
      <c r="AY108" s="91">
        <v>546.19373899506684</v>
      </c>
      <c r="AZ108" s="91">
        <v>68.249644147694397</v>
      </c>
      <c r="BA108" s="91">
        <v>138.40575811675569</v>
      </c>
      <c r="BB108" s="91">
        <v>29.377810898229171</v>
      </c>
      <c r="BC108" s="90">
        <f t="shared" si="201"/>
        <v>0.91356153455344624</v>
      </c>
      <c r="BD108" s="89">
        <f t="shared" si="202"/>
        <v>4.7846960385860039E-2</v>
      </c>
      <c r="BE108" s="89">
        <f t="shared" si="203"/>
        <v>0.89969565442325083</v>
      </c>
      <c r="BF108" s="89">
        <f t="shared" si="204"/>
        <v>0.73153632896421272</v>
      </c>
      <c r="BG108" s="89">
        <f t="shared" si="205"/>
        <v>0.97888180923776746</v>
      </c>
      <c r="BH108" s="89">
        <f t="shared" si="206"/>
        <v>2.180369996401756E-2</v>
      </c>
      <c r="BI108" s="88">
        <f t="shared" si="210"/>
        <v>1.0863290142314546E-3</v>
      </c>
      <c r="BJ108" s="87">
        <f t="shared" si="211"/>
        <v>6.1362484353429602E-4</v>
      </c>
      <c r="BK108" s="87">
        <f t="shared" si="212"/>
        <v>2.7527629858146421E-4</v>
      </c>
      <c r="BL108" s="87">
        <f t="shared" si="213"/>
        <v>1.6250813395525602E-4</v>
      </c>
      <c r="BM108" s="88">
        <f t="shared" si="214"/>
        <v>1.5970144435733741E-3</v>
      </c>
      <c r="BN108" s="87">
        <f t="shared" si="215"/>
        <v>2.1073201368546887E-4</v>
      </c>
      <c r="BO108" s="87">
        <f t="shared" si="216"/>
        <v>4.0468423382674105E-4</v>
      </c>
      <c r="BP108" s="86">
        <f t="shared" si="217"/>
        <v>8.7594966701672842E-5</v>
      </c>
    </row>
    <row r="109" spans="1:68" s="97" customFormat="1" x14ac:dyDescent="0.3">
      <c r="A109" s="92" t="s">
        <v>175</v>
      </c>
      <c r="B109" s="92" t="str">
        <f t="shared" si="207"/>
        <v>S15</v>
      </c>
      <c r="C109" s="92" t="str">
        <f t="shared" si="208"/>
        <v>S</v>
      </c>
      <c r="D109" s="92" t="str">
        <f t="shared" si="209"/>
        <v>15</v>
      </c>
      <c r="E109" s="92" t="str">
        <f t="shared" si="218"/>
        <v>Serpentine</v>
      </c>
      <c r="F109" s="92" t="s">
        <v>116</v>
      </c>
      <c r="G109" s="92"/>
      <c r="H109" s="92"/>
      <c r="I109" s="92"/>
      <c r="J109" s="96"/>
      <c r="K109" s="92"/>
      <c r="L109" s="92"/>
      <c r="M109" s="92"/>
      <c r="N109" s="92"/>
      <c r="O109" s="92"/>
      <c r="P109" s="92"/>
      <c r="Q109" s="92"/>
      <c r="R109" s="92"/>
      <c r="S109" s="92"/>
      <c r="T109" s="92"/>
      <c r="U109" s="92"/>
      <c r="V109" s="92"/>
      <c r="W109" s="93" t="s">
        <v>10</v>
      </c>
      <c r="X109" s="92" t="s">
        <v>213</v>
      </c>
      <c r="Y109" s="143">
        <v>53.89731288346966</v>
      </c>
      <c r="Z109" s="143">
        <v>1.3205202193387411</v>
      </c>
      <c r="AA109" s="94">
        <v>92.729572634961542</v>
      </c>
      <c r="AB109" s="94">
        <v>3.8488332516641517</v>
      </c>
      <c r="AC109" s="143">
        <v>11.785865026727011</v>
      </c>
      <c r="AD109" s="143">
        <v>3.9333994342223146</v>
      </c>
      <c r="AE109" s="94">
        <v>75.71285061512053</v>
      </c>
      <c r="AF109" s="94">
        <v>45.255343691828749</v>
      </c>
      <c r="AG109" s="94">
        <v>132.27047865578226</v>
      </c>
      <c r="AH109" s="94">
        <v>72.848573926770584</v>
      </c>
      <c r="AI109" s="95" t="s">
        <v>177</v>
      </c>
      <c r="AJ109" s="91" t="s">
        <v>212</v>
      </c>
      <c r="AK109" s="94">
        <v>27329.269745370391</v>
      </c>
      <c r="AL109" s="94">
        <v>201.38386735724495</v>
      </c>
      <c r="AM109" s="91">
        <v>199.9942034835004</v>
      </c>
      <c r="AN109" s="91">
        <v>4.2204113589964649</v>
      </c>
      <c r="AO109" s="91">
        <v>170.04425924787509</v>
      </c>
      <c r="AP109" s="91">
        <v>3.190102959000289</v>
      </c>
      <c r="AQ109" s="91">
        <v>30340.938567686517</v>
      </c>
      <c r="AR109" s="91">
        <v>240.60968990668692</v>
      </c>
      <c r="AS109" s="91">
        <v>315.15953109590612</v>
      </c>
      <c r="AT109" s="91">
        <v>7.2624141822112671</v>
      </c>
      <c r="AU109" s="91">
        <v>573.36218209958417</v>
      </c>
      <c r="AV109" s="91">
        <v>10.200325921817022</v>
      </c>
      <c r="AW109" s="93" t="s">
        <v>208</v>
      </c>
      <c r="AX109" s="92" t="s">
        <v>211</v>
      </c>
      <c r="AY109" s="91">
        <v>317.48186558648678</v>
      </c>
      <c r="AZ109" s="91">
        <v>76.522036663439337</v>
      </c>
      <c r="BA109" s="91">
        <v>96.303193542228044</v>
      </c>
      <c r="BB109" s="91">
        <v>26.648817034948927</v>
      </c>
      <c r="BC109" s="90">
        <f t="shared" si="201"/>
        <v>0.58123111486387813</v>
      </c>
      <c r="BD109" s="89">
        <f t="shared" si="202"/>
        <v>2.8014076343801601E-2</v>
      </c>
      <c r="BE109" s="89">
        <f t="shared" si="203"/>
        <v>0.57240928878887609</v>
      </c>
      <c r="BF109" s="89">
        <f t="shared" si="204"/>
        <v>0.4652402080618801</v>
      </c>
      <c r="BG109" s="89">
        <f t="shared" si="205"/>
        <v>1.176130287303419</v>
      </c>
      <c r="BH109" s="89">
        <f t="shared" si="206"/>
        <v>3.3209309539686566E-2</v>
      </c>
      <c r="BI109" s="88">
        <f t="shared" si="210"/>
        <v>2.4002473478053595E-3</v>
      </c>
      <c r="BJ109" s="87">
        <f t="shared" si="211"/>
        <v>1.4429961819613076E-3</v>
      </c>
      <c r="BK109" s="87">
        <f t="shared" si="212"/>
        <v>7.2807775794661881E-4</v>
      </c>
      <c r="BL109" s="87">
        <f t="shared" si="213"/>
        <v>4.4876023244581849E-4</v>
      </c>
      <c r="BM109" s="88">
        <f t="shared" si="214"/>
        <v>3.423739121890308E-3</v>
      </c>
      <c r="BN109" s="87">
        <f t="shared" si="215"/>
        <v>8.3736337912696098E-4</v>
      </c>
      <c r="BO109" s="87">
        <f t="shared" si="216"/>
        <v>1.0385380931424585E-3</v>
      </c>
      <c r="BP109" s="86">
        <f t="shared" si="217"/>
        <v>2.905968794893628E-4</v>
      </c>
    </row>
    <row r="110" spans="1:68" s="97" customFormat="1" x14ac:dyDescent="0.3">
      <c r="A110" s="92" t="s">
        <v>175</v>
      </c>
      <c r="B110" s="92" t="str">
        <f t="shared" si="207"/>
        <v>S16</v>
      </c>
      <c r="C110" s="92" t="str">
        <f t="shared" si="208"/>
        <v>S</v>
      </c>
      <c r="D110" s="92" t="str">
        <f t="shared" si="209"/>
        <v>16</v>
      </c>
      <c r="E110" s="92" t="str">
        <f t="shared" si="218"/>
        <v>Serpentine</v>
      </c>
      <c r="F110" s="92" t="s">
        <v>116</v>
      </c>
      <c r="G110" s="92"/>
      <c r="H110" s="92"/>
      <c r="I110" s="92"/>
      <c r="J110" s="96"/>
      <c r="K110" s="92"/>
      <c r="L110" s="92"/>
      <c r="M110" s="92"/>
      <c r="N110" s="92"/>
      <c r="O110" s="92"/>
      <c r="P110" s="92"/>
      <c r="Q110" s="92"/>
      <c r="R110" s="92"/>
      <c r="S110" s="92"/>
      <c r="T110" s="92"/>
      <c r="U110" s="92"/>
      <c r="V110" s="92"/>
      <c r="W110" s="93" t="s">
        <v>10</v>
      </c>
      <c r="X110" s="92" t="s">
        <v>210</v>
      </c>
      <c r="Y110" s="143">
        <v>45.664972557047612</v>
      </c>
      <c r="Z110" s="143">
        <v>1.0570512232452725</v>
      </c>
      <c r="AA110" s="94">
        <v>77.899341464224165</v>
      </c>
      <c r="AB110" s="94">
        <v>3.8168016345461675</v>
      </c>
      <c r="AC110" s="143">
        <v>11.450724163738622</v>
      </c>
      <c r="AD110" s="143">
        <v>3.8285562966962767</v>
      </c>
      <c r="AE110" s="94">
        <v>66.025879580622558</v>
      </c>
      <c r="AF110" s="94">
        <v>39.481063576933856</v>
      </c>
      <c r="AG110" s="94">
        <v>114.36864172284312</v>
      </c>
      <c r="AH110" s="94">
        <v>63.09584531768747</v>
      </c>
      <c r="AI110" s="95" t="s">
        <v>177</v>
      </c>
      <c r="AJ110" s="91" t="s">
        <v>209</v>
      </c>
      <c r="AK110" s="94">
        <v>16554.277411825737</v>
      </c>
      <c r="AL110" s="94">
        <v>230.00078910544252</v>
      </c>
      <c r="AM110" s="91">
        <v>214.6639797698256</v>
      </c>
      <c r="AN110" s="91">
        <v>4.7881538449505499</v>
      </c>
      <c r="AO110" s="91">
        <v>120.0768368887402</v>
      </c>
      <c r="AP110" s="91">
        <v>2.4995934088303442</v>
      </c>
      <c r="AQ110" s="91">
        <v>18365.299486499458</v>
      </c>
      <c r="AR110" s="91">
        <v>258.87748967410965</v>
      </c>
      <c r="AS110" s="91">
        <v>338.03293491021964</v>
      </c>
      <c r="AT110" s="91">
        <v>8.1429220230904331</v>
      </c>
      <c r="AU110" s="91">
        <v>404.58810569986775</v>
      </c>
      <c r="AV110" s="91">
        <v>8.0404993572223198</v>
      </c>
      <c r="AW110" s="93" t="s">
        <v>208</v>
      </c>
      <c r="AX110" s="92" t="s">
        <v>207</v>
      </c>
      <c r="AY110" s="91">
        <v>368.73111836499106</v>
      </c>
      <c r="AZ110" s="91">
        <v>94.109421174757628</v>
      </c>
      <c r="BA110" s="91">
        <v>67.225091222391057</v>
      </c>
      <c r="BB110" s="91">
        <v>18.334431124974355</v>
      </c>
      <c r="BC110" s="90">
        <f t="shared" si="201"/>
        <v>0.58620485999897165</v>
      </c>
      <c r="BD110" s="89">
        <f t="shared" si="202"/>
        <v>3.1766103167797773E-2</v>
      </c>
      <c r="BE110" s="89">
        <f t="shared" si="203"/>
        <v>0.57730754327420719</v>
      </c>
      <c r="BF110" s="89">
        <f t="shared" si="204"/>
        <v>0.46968867505355527</v>
      </c>
      <c r="BG110" s="89">
        <f t="shared" si="205"/>
        <v>1.7877218065689653</v>
      </c>
      <c r="BH110" s="89">
        <f t="shared" si="206"/>
        <v>5.4543385291277578E-2</v>
      </c>
      <c r="BI110" s="88">
        <f t="shared" si="210"/>
        <v>3.2240578607076655E-3</v>
      </c>
      <c r="BJ110" s="87">
        <f t="shared" si="211"/>
        <v>1.9597919025739377E-3</v>
      </c>
      <c r="BK110" s="87">
        <f t="shared" si="212"/>
        <v>5.877930367075789E-4</v>
      </c>
      <c r="BL110" s="87">
        <f t="shared" si="213"/>
        <v>3.6174005122914022E-4</v>
      </c>
      <c r="BM110" s="88">
        <f t="shared" si="214"/>
        <v>4.7334304942017189E-3</v>
      </c>
      <c r="BN110" s="87">
        <f t="shared" si="215"/>
        <v>1.2301501557555039E-3</v>
      </c>
      <c r="BO110" s="87">
        <f t="shared" si="216"/>
        <v>8.6297380643794881E-4</v>
      </c>
      <c r="BP110" s="86">
        <f t="shared" si="217"/>
        <v>2.3912845215891406E-4</v>
      </c>
    </row>
    <row r="111" spans="1:68" s="97" customFormat="1" x14ac:dyDescent="0.3">
      <c r="A111" s="92" t="s">
        <v>175</v>
      </c>
      <c r="B111" s="92" t="str">
        <f t="shared" si="207"/>
        <v>S17</v>
      </c>
      <c r="C111" s="92" t="str">
        <f t="shared" si="208"/>
        <v>S</v>
      </c>
      <c r="D111" s="92" t="str">
        <f t="shared" si="209"/>
        <v>17</v>
      </c>
      <c r="E111" s="92" t="str">
        <f t="shared" si="218"/>
        <v>Serpentine</v>
      </c>
      <c r="F111" s="92" t="s">
        <v>113</v>
      </c>
      <c r="G111" s="92"/>
      <c r="H111" s="92"/>
      <c r="I111" s="92"/>
      <c r="J111" s="96"/>
      <c r="K111" s="92"/>
      <c r="L111" s="92"/>
      <c r="M111" s="92"/>
      <c r="N111" s="92"/>
      <c r="O111" s="92"/>
      <c r="P111" s="92"/>
      <c r="Q111" s="92"/>
      <c r="R111" s="92"/>
      <c r="S111" s="92"/>
      <c r="T111" s="92"/>
      <c r="U111" s="92"/>
      <c r="V111" s="92"/>
      <c r="W111" s="93"/>
      <c r="X111" s="92" t="s">
        <v>201</v>
      </c>
      <c r="Y111" s="143">
        <f t="shared" ref="Y111:Y121" si="219">IF(ISBLANK(AM111),"",AM111)</f>
        <v>292.41955872851895</v>
      </c>
      <c r="Z111" s="143">
        <f t="shared" ref="Z111:Z121" si="220">IF(ISBLANK(AN111),"",AN111)</f>
        <v>3.7570973464264976</v>
      </c>
      <c r="AA111" s="94">
        <f t="shared" ref="AA111:AA121" si="221">IF(ISBLANK(AO111),"",AO111)</f>
        <v>258.15365008329496</v>
      </c>
      <c r="AB111" s="94">
        <f t="shared" ref="AB111:AB121" si="222">IF(ISBLANK(AP111),"",AP111)</f>
        <v>4.6051171991704853</v>
      </c>
      <c r="AC111" s="143"/>
      <c r="AD111" s="143"/>
      <c r="AE111" s="94">
        <f t="shared" ref="AE111:AE121" si="223">IF(ISBLANK(AS111),"",AS111)</f>
        <v>471.37353922757228</v>
      </c>
      <c r="AF111" s="94">
        <f t="shared" ref="AF111:AF121" si="224">IF(ISBLANK(AT111),"",AT111)</f>
        <v>7.4426294160540358</v>
      </c>
      <c r="AG111" s="94">
        <f t="shared" ref="AG111:AG121" si="225">IF(ISBLANK(AU111),"",AU111)</f>
        <v>890.41216483153778</v>
      </c>
      <c r="AH111" s="94">
        <f t="shared" ref="AH111:AH121" si="226">IF(ISBLANK(AV111),"",AV111)</f>
        <v>14.933919959469385</v>
      </c>
      <c r="AI111" s="95" t="s">
        <v>177</v>
      </c>
      <c r="AJ111" s="97" t="s">
        <v>200</v>
      </c>
      <c r="AK111" s="94">
        <v>19442.303925321827</v>
      </c>
      <c r="AL111" s="94">
        <v>186.3784901378946</v>
      </c>
      <c r="AM111" s="91">
        <v>292.41955872851895</v>
      </c>
      <c r="AN111" s="91">
        <v>3.7570973464264976</v>
      </c>
      <c r="AO111" s="91">
        <v>258.15365008329496</v>
      </c>
      <c r="AP111" s="91">
        <v>4.6051171991704853</v>
      </c>
      <c r="AQ111" s="91">
        <v>22079.765504526502</v>
      </c>
      <c r="AR111" s="91">
        <v>219.71339093010448</v>
      </c>
      <c r="AS111" s="91">
        <v>471.37353922757228</v>
      </c>
      <c r="AT111" s="91">
        <v>7.4426294160540358</v>
      </c>
      <c r="AU111" s="91">
        <v>890.41216483153778</v>
      </c>
      <c r="AV111" s="91">
        <v>14.933919959469385</v>
      </c>
      <c r="AW111" s="93" t="s">
        <v>177</v>
      </c>
      <c r="AX111" s="92" t="s">
        <v>199</v>
      </c>
      <c r="AY111" s="91">
        <v>589.17842590079408</v>
      </c>
      <c r="AZ111" s="91">
        <v>70.283941650093865</v>
      </c>
      <c r="BA111" s="91">
        <v>172.48510150389649</v>
      </c>
      <c r="BB111" s="91">
        <v>32.38367722948707</v>
      </c>
      <c r="BC111" s="90">
        <f t="shared" si="201"/>
        <v>1.132734550273327</v>
      </c>
      <c r="BD111" s="89">
        <f t="shared" si="202"/>
        <v>2.4902059539348695E-2</v>
      </c>
      <c r="BE111" s="89">
        <f t="shared" si="203"/>
        <v>0.52938802707929555</v>
      </c>
      <c r="BF111" s="89">
        <f t="shared" si="204"/>
        <v>1.2194293231394765E-2</v>
      </c>
      <c r="BG111" s="89">
        <f t="shared" si="205"/>
        <v>1.132734550273327</v>
      </c>
      <c r="BH111" s="89">
        <f t="shared" si="206"/>
        <v>2.4902059539348695E-2</v>
      </c>
      <c r="BI111" s="88">
        <f t="shared" si="210"/>
        <v>6.6169179754216876E-4</v>
      </c>
      <c r="BJ111" s="87">
        <f t="shared" si="211"/>
        <v>7.9710505166290452E-5</v>
      </c>
      <c r="BK111" s="87">
        <f t="shared" si="212"/>
        <v>1.937137747174983E-4</v>
      </c>
      <c r="BL111" s="87">
        <f t="shared" si="213"/>
        <v>3.6514140994042691E-5</v>
      </c>
      <c r="BM111" s="88">
        <f t="shared" si="214"/>
        <v>2.2822781150322368E-3</v>
      </c>
      <c r="BN111" s="87">
        <f t="shared" si="215"/>
        <v>2.7528347464267187E-4</v>
      </c>
      <c r="BO111" s="87">
        <f t="shared" si="216"/>
        <v>6.6814899362547479E-4</v>
      </c>
      <c r="BP111" s="86">
        <f t="shared" si="217"/>
        <v>1.2600838057335871E-4</v>
      </c>
    </row>
    <row r="112" spans="1:68" s="97" customFormat="1" x14ac:dyDescent="0.3">
      <c r="A112" s="92" t="s">
        <v>175</v>
      </c>
      <c r="B112" s="92" t="str">
        <f t="shared" si="207"/>
        <v>S18</v>
      </c>
      <c r="C112" s="92" t="str">
        <f t="shared" si="208"/>
        <v>S</v>
      </c>
      <c r="D112" s="92" t="str">
        <f t="shared" si="209"/>
        <v>18</v>
      </c>
      <c r="E112" s="92" t="str">
        <f t="shared" si="218"/>
        <v>Serpentine</v>
      </c>
      <c r="F112" s="92" t="s">
        <v>101</v>
      </c>
      <c r="G112" s="92" t="s">
        <v>181</v>
      </c>
      <c r="H112" s="92"/>
      <c r="I112" s="92"/>
      <c r="J112" s="96"/>
      <c r="K112" s="92"/>
      <c r="L112" s="92"/>
      <c r="M112" s="92"/>
      <c r="N112" s="92"/>
      <c r="O112" s="92"/>
      <c r="P112" s="92"/>
      <c r="Q112" s="92"/>
      <c r="R112" s="92"/>
      <c r="S112" s="92"/>
      <c r="T112" s="92"/>
      <c r="U112" s="92"/>
      <c r="V112" s="92"/>
      <c r="W112" s="93"/>
      <c r="X112" s="92" t="s">
        <v>198</v>
      </c>
      <c r="Y112" s="143">
        <f t="shared" si="219"/>
        <v>200.87734214003635</v>
      </c>
      <c r="Z112" s="143">
        <f t="shared" si="220"/>
        <v>3.6983888267235057</v>
      </c>
      <c r="AA112" s="94">
        <f t="shared" si="221"/>
        <v>207.60319277509942</v>
      </c>
      <c r="AB112" s="94">
        <f t="shared" si="222"/>
        <v>4.869588184369805</v>
      </c>
      <c r="AC112" s="143"/>
      <c r="AD112" s="143"/>
      <c r="AE112" s="94">
        <f t="shared" si="223"/>
        <v>317.12048537385675</v>
      </c>
      <c r="AF112" s="94">
        <f t="shared" si="224"/>
        <v>6.471252352077876</v>
      </c>
      <c r="AG112" s="94">
        <f t="shared" si="225"/>
        <v>701.26377452773647</v>
      </c>
      <c r="AH112" s="94">
        <f t="shared" si="226"/>
        <v>15.782299412626131</v>
      </c>
      <c r="AI112" s="95" t="s">
        <v>177</v>
      </c>
      <c r="AJ112" s="91" t="s">
        <v>197</v>
      </c>
      <c r="AK112" s="94">
        <v>17994.962580200812</v>
      </c>
      <c r="AL112" s="94">
        <v>393.86567345422878</v>
      </c>
      <c r="AM112" s="91">
        <v>200.87734214003635</v>
      </c>
      <c r="AN112" s="91">
        <v>3.6983888267235057</v>
      </c>
      <c r="AO112" s="91">
        <v>207.60319277509942</v>
      </c>
      <c r="AP112" s="91">
        <v>4.869588184369805</v>
      </c>
      <c r="AQ112" s="91">
        <v>20013.92365026577</v>
      </c>
      <c r="AR112" s="91">
        <v>438.21509756306511</v>
      </c>
      <c r="AS112" s="91">
        <v>317.12048537385675</v>
      </c>
      <c r="AT112" s="91">
        <v>6.471252352077876</v>
      </c>
      <c r="AU112" s="91">
        <v>701.26377452773647</v>
      </c>
      <c r="AV112" s="91">
        <v>15.782299412626131</v>
      </c>
      <c r="AW112" s="93" t="s">
        <v>177</v>
      </c>
      <c r="AX112" s="92" t="s">
        <v>196</v>
      </c>
      <c r="AY112" s="91">
        <v>618.24528968841264</v>
      </c>
      <c r="AZ112" s="91">
        <v>37.410497852182964</v>
      </c>
      <c r="BA112" s="91">
        <v>110.29901155014784</v>
      </c>
      <c r="BB112" s="91">
        <v>18.727939813731265</v>
      </c>
      <c r="BC112" s="90">
        <f t="shared" si="201"/>
        <v>0.96760237381151781</v>
      </c>
      <c r="BD112" s="89">
        <f t="shared" si="202"/>
        <v>2.8852829520264484E-2</v>
      </c>
      <c r="BE112" s="89">
        <f t="shared" si="203"/>
        <v>0.45221284328770639</v>
      </c>
      <c r="BF112" s="89">
        <f t="shared" si="204"/>
        <v>1.3738004796178047E-2</v>
      </c>
      <c r="BG112" s="89">
        <f t="shared" si="205"/>
        <v>0.96760237381151781</v>
      </c>
      <c r="BH112" s="89">
        <f t="shared" si="206"/>
        <v>2.8852829520264484E-2</v>
      </c>
      <c r="BI112" s="88">
        <f t="shared" si="210"/>
        <v>8.8161589425429494E-4</v>
      </c>
      <c r="BJ112" s="87">
        <f t="shared" si="211"/>
        <v>5.6917515196413591E-5</v>
      </c>
      <c r="BK112" s="87">
        <f t="shared" si="212"/>
        <v>1.5728605348882925E-4</v>
      </c>
      <c r="BL112" s="87">
        <f t="shared" si="213"/>
        <v>2.6939558971715794E-5</v>
      </c>
      <c r="BM112" s="88">
        <f t="shared" si="214"/>
        <v>2.9780143620342574E-3</v>
      </c>
      <c r="BN112" s="87">
        <f t="shared" si="215"/>
        <v>1.9326711786587332E-4</v>
      </c>
      <c r="BO112" s="87">
        <f t="shared" si="216"/>
        <v>5.3129727956369589E-4</v>
      </c>
      <c r="BP112" s="86">
        <f t="shared" si="217"/>
        <v>9.1067007147426897E-5</v>
      </c>
    </row>
    <row r="113" spans="1:68" s="97" customFormat="1" x14ac:dyDescent="0.3">
      <c r="A113" s="92" t="s">
        <v>175</v>
      </c>
      <c r="B113" s="92" t="str">
        <f t="shared" si="207"/>
        <v>S19</v>
      </c>
      <c r="C113" s="92" t="str">
        <f t="shared" si="208"/>
        <v>S</v>
      </c>
      <c r="D113" s="92" t="str">
        <f t="shared" si="209"/>
        <v>19</v>
      </c>
      <c r="E113" s="92" t="str">
        <f t="shared" si="218"/>
        <v>Serpentine</v>
      </c>
      <c r="F113" s="92" t="s">
        <v>113</v>
      </c>
      <c r="G113" s="92"/>
      <c r="H113" s="92"/>
      <c r="I113" s="92"/>
      <c r="J113" s="96"/>
      <c r="K113" s="92"/>
      <c r="L113" s="92"/>
      <c r="M113" s="92"/>
      <c r="N113" s="92"/>
      <c r="O113" s="92"/>
      <c r="P113" s="92"/>
      <c r="Q113" s="92"/>
      <c r="R113" s="92"/>
      <c r="S113" s="92"/>
      <c r="T113" s="92"/>
      <c r="U113" s="92"/>
      <c r="V113" s="92"/>
      <c r="W113" s="93"/>
      <c r="X113" s="92" t="s">
        <v>195</v>
      </c>
      <c r="Y113" s="143" t="str">
        <f t="shared" si="219"/>
        <v/>
      </c>
      <c r="Z113" s="143" t="str">
        <f t="shared" si="220"/>
        <v/>
      </c>
      <c r="AA113" s="94" t="str">
        <f t="shared" si="221"/>
        <v/>
      </c>
      <c r="AB113" s="94" t="str">
        <f t="shared" si="222"/>
        <v/>
      </c>
      <c r="AC113" s="143"/>
      <c r="AD113" s="143"/>
      <c r="AE113" s="94" t="str">
        <f t="shared" si="223"/>
        <v/>
      </c>
      <c r="AF113" s="94" t="str">
        <f t="shared" si="224"/>
        <v/>
      </c>
      <c r="AG113" s="94" t="str">
        <f t="shared" si="225"/>
        <v/>
      </c>
      <c r="AH113" s="94" t="str">
        <f t="shared" si="226"/>
        <v/>
      </c>
      <c r="AI113" s="99"/>
      <c r="AJ113" s="63"/>
      <c r="AK113" s="98"/>
      <c r="AL113" s="98"/>
      <c r="AM113" s="63"/>
      <c r="AN113" s="63"/>
      <c r="AO113" s="63"/>
      <c r="AP113" s="63"/>
      <c r="AQ113" s="63"/>
      <c r="AR113" s="63"/>
      <c r="AS113" s="92"/>
      <c r="AT113" s="92"/>
      <c r="AU113" s="92"/>
      <c r="AV113" s="92"/>
      <c r="AW113" s="93" t="s">
        <v>177</v>
      </c>
      <c r="AX113" s="92" t="s">
        <v>194</v>
      </c>
      <c r="AY113" s="91">
        <v>638.06292098669394</v>
      </c>
      <c r="AZ113" s="91">
        <v>36.426457238320943</v>
      </c>
      <c r="BA113" s="91">
        <v>146.22332151990085</v>
      </c>
      <c r="BB113" s="91">
        <v>26.736734754463768</v>
      </c>
      <c r="BC113" s="90" t="str">
        <f t="shared" si="201"/>
        <v/>
      </c>
      <c r="BD113" s="89" t="str">
        <f t="shared" si="202"/>
        <v/>
      </c>
      <c r="BE113" s="89" t="str">
        <f t="shared" si="203"/>
        <v/>
      </c>
      <c r="BF113" s="89" t="str">
        <f t="shared" si="204"/>
        <v/>
      </c>
      <c r="BG113" s="89" t="str">
        <f t="shared" si="205"/>
        <v/>
      </c>
      <c r="BH113" s="89" t="str">
        <f t="shared" si="206"/>
        <v/>
      </c>
      <c r="BI113" s="88"/>
      <c r="BJ113" s="87"/>
      <c r="BK113" s="87"/>
      <c r="BL113" s="87"/>
      <c r="BM113" s="88"/>
      <c r="BN113" s="87"/>
      <c r="BO113" s="87"/>
      <c r="BP113" s="86"/>
    </row>
    <row r="114" spans="1:68" s="97" customFormat="1" x14ac:dyDescent="0.3">
      <c r="A114" s="92" t="s">
        <v>175</v>
      </c>
      <c r="B114" s="92" t="str">
        <f t="shared" si="207"/>
        <v>S20</v>
      </c>
      <c r="C114" s="92" t="str">
        <f t="shared" si="208"/>
        <v>S</v>
      </c>
      <c r="D114" s="92" t="str">
        <f t="shared" si="209"/>
        <v>20</v>
      </c>
      <c r="E114" s="92" t="str">
        <f t="shared" si="218"/>
        <v>Serpentine</v>
      </c>
      <c r="F114" s="92" t="s">
        <v>113</v>
      </c>
      <c r="G114" s="92"/>
      <c r="H114" s="92"/>
      <c r="I114" s="92"/>
      <c r="J114" s="96"/>
      <c r="K114" s="92"/>
      <c r="L114" s="92"/>
      <c r="M114" s="92"/>
      <c r="N114" s="92"/>
      <c r="O114" s="92"/>
      <c r="P114" s="92"/>
      <c r="Q114" s="92"/>
      <c r="R114" s="92"/>
      <c r="S114" s="92"/>
      <c r="T114" s="92"/>
      <c r="U114" s="92"/>
      <c r="V114" s="92"/>
      <c r="W114" s="93"/>
      <c r="X114" s="92" t="s">
        <v>193</v>
      </c>
      <c r="Y114" s="143">
        <f t="shared" si="219"/>
        <v>316.15069106200849</v>
      </c>
      <c r="Z114" s="143">
        <f t="shared" si="220"/>
        <v>4.1564901640635963</v>
      </c>
      <c r="AA114" s="94">
        <f t="shared" si="221"/>
        <v>246.26256292508643</v>
      </c>
      <c r="AB114" s="94">
        <f t="shared" si="222"/>
        <v>5.1887182384670254</v>
      </c>
      <c r="AC114" s="143"/>
      <c r="AD114" s="143"/>
      <c r="AE114" s="94">
        <f t="shared" si="223"/>
        <v>513.93855254772723</v>
      </c>
      <c r="AF114" s="94">
        <f t="shared" si="224"/>
        <v>8.1955673943144571</v>
      </c>
      <c r="AG114" s="94">
        <f t="shared" si="225"/>
        <v>856.58307520343635</v>
      </c>
      <c r="AH114" s="94">
        <f t="shared" si="226"/>
        <v>17.222276707556162</v>
      </c>
      <c r="AI114" s="95" t="s">
        <v>177</v>
      </c>
      <c r="AJ114" s="91" t="s">
        <v>192</v>
      </c>
      <c r="AK114" s="94">
        <v>20321.047511452813</v>
      </c>
      <c r="AL114" s="94">
        <v>289.74629170737705</v>
      </c>
      <c r="AM114" s="91">
        <v>316.15069106200849</v>
      </c>
      <c r="AN114" s="91">
        <v>4.1564901640635963</v>
      </c>
      <c r="AO114" s="91">
        <v>246.26256292508643</v>
      </c>
      <c r="AP114" s="91">
        <v>5.1887182384670254</v>
      </c>
      <c r="AQ114" s="91">
        <v>23272.931947220521</v>
      </c>
      <c r="AR114" s="91">
        <v>335.36585064832911</v>
      </c>
      <c r="AS114" s="91">
        <v>513.93855254772723</v>
      </c>
      <c r="AT114" s="91">
        <v>8.1955673943144571</v>
      </c>
      <c r="AU114" s="91">
        <v>856.58307520343635</v>
      </c>
      <c r="AV114" s="91">
        <v>17.222276707556162</v>
      </c>
      <c r="AW114" s="93"/>
      <c r="AX114" s="92"/>
      <c r="AY114" s="91"/>
      <c r="AZ114" s="91"/>
      <c r="BA114" s="91"/>
      <c r="BB114" s="91"/>
      <c r="BC114" s="90">
        <f t="shared" si="201"/>
        <v>1.2837951790430371</v>
      </c>
      <c r="BD114" s="89">
        <f t="shared" si="202"/>
        <v>3.1883317305333982E-2</v>
      </c>
      <c r="BE114" s="89">
        <f t="shared" si="203"/>
        <v>0.59998681672022069</v>
      </c>
      <c r="BF114" s="89">
        <f t="shared" si="204"/>
        <v>1.53968401010559E-2</v>
      </c>
      <c r="BG114" s="89">
        <f t="shared" si="205"/>
        <v>1.2837951790430371</v>
      </c>
      <c r="BH114" s="89">
        <f t="shared" si="206"/>
        <v>3.1883317305333982E-2</v>
      </c>
      <c r="BI114" s="88" t="str">
        <f t="shared" ref="BI114:BI134" si="227">IF(ISBLANK(AY114),"",0.001*AY114/AG114)</f>
        <v/>
      </c>
      <c r="BJ114" s="87" t="str">
        <f t="shared" ref="BJ114:BJ134" si="228">IF(ISBLANK(AY114),"",BI114*SQRT((AZ114/AY114)^2 + (AH114/AG114)^2))</f>
        <v/>
      </c>
      <c r="BK114" s="87" t="str">
        <f t="shared" ref="BK114:BK134" si="229">IF(ISBLANK(BA114),"",0.001*BA114/AG114)</f>
        <v/>
      </c>
      <c r="BL114" s="87" t="str">
        <f t="shared" ref="BL114:BL134" si="230">IF(ISBLANK(BA114),"",BK114*SQRT((BB114/BA114)^2 + (AH114/AG114)^2))</f>
        <v/>
      </c>
      <c r="BM114" s="88" t="str">
        <f t="shared" ref="BM114:BM134" si="231">IF(ISBLANK(AY114),"",0.001*AY114/AA114)</f>
        <v/>
      </c>
      <c r="BN114" s="87" t="str">
        <f t="shared" ref="BN114:BN134" si="232">IF(ISBLANK(AY114),"",BM114*SQRT((AZ114/AY114)^2 + (AB114/AA114)^2))</f>
        <v/>
      </c>
      <c r="BO114" s="87" t="str">
        <f t="shared" ref="BO114:BO134" si="233">IF(ISBLANK(BA114),"",0.001*BA114/AA114)</f>
        <v/>
      </c>
      <c r="BP114" s="86" t="str">
        <f t="shared" ref="BP114:BP134" si="234">IF(ISBLANK(BA114),"",BO114*SQRT((BB114/BA114)^2 + (AB114/AA114)^2))</f>
        <v/>
      </c>
    </row>
    <row r="115" spans="1:68" s="97" customFormat="1" x14ac:dyDescent="0.3">
      <c r="A115" s="92" t="s">
        <v>175</v>
      </c>
      <c r="B115" s="92" t="str">
        <f t="shared" si="207"/>
        <v>S21</v>
      </c>
      <c r="C115" s="92" t="str">
        <f t="shared" si="208"/>
        <v>S</v>
      </c>
      <c r="D115" s="92" t="str">
        <f t="shared" si="209"/>
        <v>21</v>
      </c>
      <c r="E115" s="92" t="str">
        <f t="shared" si="218"/>
        <v>Serpentine</v>
      </c>
      <c r="F115" s="92" t="s">
        <v>101</v>
      </c>
      <c r="G115" s="92" t="s">
        <v>181</v>
      </c>
      <c r="H115" s="92"/>
      <c r="I115" s="92"/>
      <c r="J115" s="96"/>
      <c r="K115" s="92"/>
      <c r="L115" s="92"/>
      <c r="M115" s="92"/>
      <c r="N115" s="92"/>
      <c r="O115" s="92"/>
      <c r="P115" s="92"/>
      <c r="Q115" s="92"/>
      <c r="R115" s="92"/>
      <c r="S115" s="92"/>
      <c r="T115" s="92"/>
      <c r="U115" s="92"/>
      <c r="V115" s="92"/>
      <c r="W115" s="93"/>
      <c r="X115" s="92" t="s">
        <v>191</v>
      </c>
      <c r="Y115" s="143">
        <f t="shared" si="219"/>
        <v>287.66269324761225</v>
      </c>
      <c r="Z115" s="143">
        <f t="shared" si="220"/>
        <v>3.7926350486674836</v>
      </c>
      <c r="AA115" s="94">
        <f t="shared" si="221"/>
        <v>255.72360632317032</v>
      </c>
      <c r="AB115" s="94">
        <f t="shared" si="222"/>
        <v>4.6565260999466762</v>
      </c>
      <c r="AC115" s="143"/>
      <c r="AD115" s="143"/>
      <c r="AE115" s="94">
        <f t="shared" si="223"/>
        <v>456.04730680669081</v>
      </c>
      <c r="AF115" s="94">
        <f t="shared" si="224"/>
        <v>7.2390715470854818</v>
      </c>
      <c r="AG115" s="94">
        <f t="shared" si="225"/>
        <v>867.46349185602844</v>
      </c>
      <c r="AH115" s="94">
        <f t="shared" si="226"/>
        <v>14.736055313909549</v>
      </c>
      <c r="AI115" s="95" t="s">
        <v>177</v>
      </c>
      <c r="AJ115" s="91" t="s">
        <v>190</v>
      </c>
      <c r="AK115" s="94">
        <v>22718.042535822395</v>
      </c>
      <c r="AL115" s="94">
        <v>361.09480172721987</v>
      </c>
      <c r="AM115" s="91">
        <v>287.66269324761225</v>
      </c>
      <c r="AN115" s="91">
        <v>3.7926350486674836</v>
      </c>
      <c r="AO115" s="91">
        <v>255.72360632317032</v>
      </c>
      <c r="AP115" s="91">
        <v>4.6565260999466762</v>
      </c>
      <c r="AQ115" s="91">
        <v>25373.782230142591</v>
      </c>
      <c r="AR115" s="91">
        <v>404.14052555005804</v>
      </c>
      <c r="AS115" s="91">
        <v>456.04730680669081</v>
      </c>
      <c r="AT115" s="91">
        <v>7.2390715470854818</v>
      </c>
      <c r="AU115" s="91">
        <v>867.46349185602844</v>
      </c>
      <c r="AV115" s="91">
        <v>14.736055313909549</v>
      </c>
      <c r="AW115" s="93"/>
      <c r="AX115" s="92"/>
      <c r="AY115" s="91"/>
      <c r="AZ115" s="91"/>
      <c r="BA115" s="91"/>
      <c r="BB115" s="91"/>
      <c r="BC115" s="90">
        <f t="shared" si="201"/>
        <v>1.1248969048406074</v>
      </c>
      <c r="BD115" s="89">
        <f t="shared" si="202"/>
        <v>2.5288963957990497E-2</v>
      </c>
      <c r="BE115" s="89">
        <f t="shared" si="203"/>
        <v>0.52572507210756514</v>
      </c>
      <c r="BF115" s="89">
        <f t="shared" si="204"/>
        <v>1.2222901411752815E-2</v>
      </c>
      <c r="BG115" s="89">
        <f t="shared" si="205"/>
        <v>1.1248969048406074</v>
      </c>
      <c r="BH115" s="89">
        <f t="shared" si="206"/>
        <v>2.5288963957990497E-2</v>
      </c>
      <c r="BI115" s="88" t="str">
        <f t="shared" si="227"/>
        <v/>
      </c>
      <c r="BJ115" s="87" t="str">
        <f t="shared" si="228"/>
        <v/>
      </c>
      <c r="BK115" s="87" t="str">
        <f t="shared" si="229"/>
        <v/>
      </c>
      <c r="BL115" s="87" t="str">
        <f t="shared" si="230"/>
        <v/>
      </c>
      <c r="BM115" s="88" t="str">
        <f t="shared" si="231"/>
        <v/>
      </c>
      <c r="BN115" s="87" t="str">
        <f t="shared" si="232"/>
        <v/>
      </c>
      <c r="BO115" s="87" t="str">
        <f t="shared" si="233"/>
        <v/>
      </c>
      <c r="BP115" s="86" t="str">
        <f t="shared" si="234"/>
        <v/>
      </c>
    </row>
    <row r="116" spans="1:68" s="97" customFormat="1" x14ac:dyDescent="0.3">
      <c r="A116" s="92" t="s">
        <v>175</v>
      </c>
      <c r="B116" s="92" t="str">
        <f t="shared" si="207"/>
        <v>S22</v>
      </c>
      <c r="C116" s="92" t="str">
        <f t="shared" si="208"/>
        <v>S</v>
      </c>
      <c r="D116" s="92" t="str">
        <f t="shared" si="209"/>
        <v>22</v>
      </c>
      <c r="E116" s="92" t="str">
        <f t="shared" si="218"/>
        <v>Serpentine</v>
      </c>
      <c r="F116" s="92" t="s">
        <v>101</v>
      </c>
      <c r="G116" s="92" t="s">
        <v>181</v>
      </c>
      <c r="H116" s="92"/>
      <c r="I116" s="92"/>
      <c r="J116" s="96"/>
      <c r="K116" s="92"/>
      <c r="L116" s="92"/>
      <c r="M116" s="92"/>
      <c r="N116" s="92"/>
      <c r="O116" s="92"/>
      <c r="P116" s="92"/>
      <c r="Q116" s="92"/>
      <c r="R116" s="92"/>
      <c r="S116" s="92"/>
      <c r="T116" s="92"/>
      <c r="U116" s="92"/>
      <c r="V116" s="92"/>
      <c r="W116" s="93"/>
      <c r="X116" s="92" t="s">
        <v>189</v>
      </c>
      <c r="Y116" s="143">
        <f t="shared" si="219"/>
        <v>179.98409195557085</v>
      </c>
      <c r="Z116" s="143">
        <f t="shared" si="220"/>
        <v>3.1148261697107298</v>
      </c>
      <c r="AA116" s="94">
        <f t="shared" si="221"/>
        <v>201.02048694556865</v>
      </c>
      <c r="AB116" s="94">
        <f t="shared" si="222"/>
        <v>3.5766843402301602</v>
      </c>
      <c r="AC116" s="143"/>
      <c r="AD116" s="143"/>
      <c r="AE116" s="94">
        <f t="shared" si="223"/>
        <v>284.29977689754139</v>
      </c>
      <c r="AF116" s="94">
        <f t="shared" si="224"/>
        <v>5.6017530388710188</v>
      </c>
      <c r="AG116" s="94">
        <f t="shared" si="225"/>
        <v>679.41753418076121</v>
      </c>
      <c r="AH116" s="94">
        <f t="shared" si="226"/>
        <v>11.453163983537911</v>
      </c>
      <c r="AI116" s="95" t="s">
        <v>177</v>
      </c>
      <c r="AJ116" s="91" t="s">
        <v>188</v>
      </c>
      <c r="AK116" s="94">
        <v>30777.469255343116</v>
      </c>
      <c r="AL116" s="94">
        <v>267.58153936204718</v>
      </c>
      <c r="AM116" s="91">
        <v>179.98409195557085</v>
      </c>
      <c r="AN116" s="91">
        <v>3.1148261697107298</v>
      </c>
      <c r="AO116" s="91">
        <v>201.02048694556865</v>
      </c>
      <c r="AP116" s="91">
        <v>3.5766843402301602</v>
      </c>
      <c r="AQ116" s="91">
        <v>34250.210932445771</v>
      </c>
      <c r="AR116" s="91">
        <v>319.87515522926969</v>
      </c>
      <c r="AS116" s="91">
        <v>284.29977689754139</v>
      </c>
      <c r="AT116" s="91">
        <v>5.6017530388710188</v>
      </c>
      <c r="AU116" s="91">
        <v>679.41753418076121</v>
      </c>
      <c r="AV116" s="91">
        <v>11.453163983537911</v>
      </c>
      <c r="AW116" s="93"/>
      <c r="AX116" s="92"/>
      <c r="AY116" s="91"/>
      <c r="AZ116" s="91"/>
      <c r="BA116" s="91"/>
      <c r="BB116" s="91"/>
      <c r="BC116" s="90">
        <f t="shared" si="201"/>
        <v>0.89535198471738886</v>
      </c>
      <c r="BD116" s="89">
        <f t="shared" si="202"/>
        <v>2.2223488655199922E-2</v>
      </c>
      <c r="BE116" s="89">
        <f t="shared" si="203"/>
        <v>0.41844633468335324</v>
      </c>
      <c r="BF116" s="89">
        <f t="shared" si="204"/>
        <v>1.0850634338917085E-2</v>
      </c>
      <c r="BG116" s="89">
        <f t="shared" si="205"/>
        <v>0.89535198471738886</v>
      </c>
      <c r="BH116" s="89">
        <f t="shared" si="206"/>
        <v>2.2223488655199922E-2</v>
      </c>
      <c r="BI116" s="88" t="str">
        <f t="shared" si="227"/>
        <v/>
      </c>
      <c r="BJ116" s="87" t="str">
        <f t="shared" si="228"/>
        <v/>
      </c>
      <c r="BK116" s="87" t="str">
        <f t="shared" si="229"/>
        <v/>
      </c>
      <c r="BL116" s="87" t="str">
        <f t="shared" si="230"/>
        <v/>
      </c>
      <c r="BM116" s="88" t="str">
        <f t="shared" si="231"/>
        <v/>
      </c>
      <c r="BN116" s="87" t="str">
        <f t="shared" si="232"/>
        <v/>
      </c>
      <c r="BO116" s="87" t="str">
        <f t="shared" si="233"/>
        <v/>
      </c>
      <c r="BP116" s="86" t="str">
        <f t="shared" si="234"/>
        <v/>
      </c>
    </row>
    <row r="117" spans="1:68" s="97" customFormat="1" x14ac:dyDescent="0.3">
      <c r="A117" s="92" t="s">
        <v>175</v>
      </c>
      <c r="B117" s="92" t="str">
        <f t="shared" si="207"/>
        <v>S23</v>
      </c>
      <c r="C117" s="92" t="str">
        <f t="shared" si="208"/>
        <v>S</v>
      </c>
      <c r="D117" s="92" t="str">
        <f t="shared" si="209"/>
        <v>23</v>
      </c>
      <c r="E117" s="92" t="str">
        <f t="shared" si="218"/>
        <v>Serpentine</v>
      </c>
      <c r="F117" s="92" t="s">
        <v>101</v>
      </c>
      <c r="G117" s="92" t="s">
        <v>181</v>
      </c>
      <c r="H117" s="92"/>
      <c r="I117" s="92"/>
      <c r="J117" s="96"/>
      <c r="K117" s="92"/>
      <c r="L117" s="92"/>
      <c r="M117" s="92"/>
      <c r="N117" s="92"/>
      <c r="O117" s="92"/>
      <c r="P117" s="92"/>
      <c r="Q117" s="92"/>
      <c r="R117" s="92"/>
      <c r="S117" s="92"/>
      <c r="T117" s="92"/>
      <c r="U117" s="92"/>
      <c r="V117" s="92"/>
      <c r="W117" s="93"/>
      <c r="X117" s="92" t="s">
        <v>187</v>
      </c>
      <c r="Y117" s="143">
        <f t="shared" si="219"/>
        <v>258.00926682811809</v>
      </c>
      <c r="Z117" s="143">
        <f t="shared" si="220"/>
        <v>3.3093620947431104</v>
      </c>
      <c r="AA117" s="94">
        <f t="shared" si="221"/>
        <v>313.42961400638438</v>
      </c>
      <c r="AB117" s="94">
        <f t="shared" si="222"/>
        <v>6.2848666049395669</v>
      </c>
      <c r="AC117" s="143"/>
      <c r="AD117" s="143"/>
      <c r="AE117" s="94">
        <f t="shared" si="223"/>
        <v>406.17491698475175</v>
      </c>
      <c r="AF117" s="94">
        <f t="shared" si="224"/>
        <v>6.3448715226619816</v>
      </c>
      <c r="AG117" s="94">
        <f t="shared" si="225"/>
        <v>1055.7761721003878</v>
      </c>
      <c r="AH117" s="94">
        <f t="shared" si="226"/>
        <v>20.044036594617179</v>
      </c>
      <c r="AI117" s="95" t="s">
        <v>177</v>
      </c>
      <c r="AJ117" s="91" t="s">
        <v>186</v>
      </c>
      <c r="AK117" s="94">
        <v>45885.570188794307</v>
      </c>
      <c r="AL117" s="94">
        <v>359.55893668976591</v>
      </c>
      <c r="AM117" s="91">
        <v>258.00926682811809</v>
      </c>
      <c r="AN117" s="91">
        <v>3.3093620947431104</v>
      </c>
      <c r="AO117" s="91">
        <v>313.42961400638438</v>
      </c>
      <c r="AP117" s="91">
        <v>6.2848666049395669</v>
      </c>
      <c r="AQ117" s="91">
        <v>50891.104346694316</v>
      </c>
      <c r="AR117" s="91">
        <v>406.50206118617837</v>
      </c>
      <c r="AS117" s="91">
        <v>406.17491698475175</v>
      </c>
      <c r="AT117" s="91">
        <v>6.3448715226619816</v>
      </c>
      <c r="AU117" s="91">
        <v>1055.7761721003878</v>
      </c>
      <c r="AV117" s="91">
        <v>20.044036594617179</v>
      </c>
      <c r="AW117" s="93"/>
      <c r="AX117" s="92"/>
      <c r="AY117" s="91"/>
      <c r="AZ117" s="91"/>
      <c r="BA117" s="91"/>
      <c r="BB117" s="91"/>
      <c r="BC117" s="90">
        <f t="shared" si="201"/>
        <v>0.82318088431446867</v>
      </c>
      <c r="BD117" s="89">
        <f t="shared" si="202"/>
        <v>1.9594460663153752E-2</v>
      </c>
      <c r="BE117" s="89">
        <f t="shared" si="203"/>
        <v>0.38471688196627613</v>
      </c>
      <c r="BF117" s="89">
        <f t="shared" si="204"/>
        <v>9.4584928695009094E-3</v>
      </c>
      <c r="BG117" s="89">
        <f t="shared" si="205"/>
        <v>0.82318088431446867</v>
      </c>
      <c r="BH117" s="89">
        <f t="shared" si="206"/>
        <v>1.9594460663153752E-2</v>
      </c>
      <c r="BI117" s="88" t="str">
        <f t="shared" si="227"/>
        <v/>
      </c>
      <c r="BJ117" s="87" t="str">
        <f t="shared" si="228"/>
        <v/>
      </c>
      <c r="BK117" s="87" t="str">
        <f t="shared" si="229"/>
        <v/>
      </c>
      <c r="BL117" s="87" t="str">
        <f t="shared" si="230"/>
        <v/>
      </c>
      <c r="BM117" s="88" t="str">
        <f t="shared" si="231"/>
        <v/>
      </c>
      <c r="BN117" s="87" t="str">
        <f t="shared" si="232"/>
        <v/>
      </c>
      <c r="BO117" s="87" t="str">
        <f t="shared" si="233"/>
        <v/>
      </c>
      <c r="BP117" s="86" t="str">
        <f t="shared" si="234"/>
        <v/>
      </c>
    </row>
    <row r="118" spans="1:68" s="97" customFormat="1" x14ac:dyDescent="0.3">
      <c r="A118" s="92" t="s">
        <v>175</v>
      </c>
      <c r="B118" s="92" t="str">
        <f t="shared" si="207"/>
        <v>S24</v>
      </c>
      <c r="C118" s="92" t="str">
        <f t="shared" si="208"/>
        <v>S</v>
      </c>
      <c r="D118" s="92" t="str">
        <f t="shared" si="209"/>
        <v>24</v>
      </c>
      <c r="E118" s="92" t="str">
        <f t="shared" si="218"/>
        <v>Serpentine</v>
      </c>
      <c r="F118" s="92" t="s">
        <v>101</v>
      </c>
      <c r="G118" s="92" t="s">
        <v>181</v>
      </c>
      <c r="H118" s="92"/>
      <c r="I118" s="92"/>
      <c r="J118" s="96"/>
      <c r="K118" s="92"/>
      <c r="L118" s="92"/>
      <c r="M118" s="92"/>
      <c r="N118" s="92"/>
      <c r="O118" s="92"/>
      <c r="P118" s="92"/>
      <c r="Q118" s="92"/>
      <c r="R118" s="92"/>
      <c r="S118" s="92"/>
      <c r="T118" s="92"/>
      <c r="U118" s="92"/>
      <c r="V118" s="92"/>
      <c r="W118" s="93"/>
      <c r="X118" s="92" t="s">
        <v>185</v>
      </c>
      <c r="Y118" s="143">
        <f t="shared" si="219"/>
        <v>259.3079078777269</v>
      </c>
      <c r="Z118" s="143">
        <f t="shared" si="220"/>
        <v>3.4718611883842869</v>
      </c>
      <c r="AA118" s="94">
        <f t="shared" si="221"/>
        <v>286.90755092967191</v>
      </c>
      <c r="AB118" s="94">
        <f t="shared" si="222"/>
        <v>5.2431292997212076</v>
      </c>
      <c r="AC118" s="143"/>
      <c r="AD118" s="143"/>
      <c r="AE118" s="94">
        <f t="shared" si="223"/>
        <v>400.48490746618387</v>
      </c>
      <c r="AF118" s="94">
        <f t="shared" si="224"/>
        <v>6.480715617265794</v>
      </c>
      <c r="AG118" s="94">
        <f t="shared" si="225"/>
        <v>948.1267586221752</v>
      </c>
      <c r="AH118" s="94">
        <f t="shared" si="226"/>
        <v>16.296170849822634</v>
      </c>
      <c r="AI118" s="95" t="s">
        <v>177</v>
      </c>
      <c r="AJ118" s="91" t="s">
        <v>184</v>
      </c>
      <c r="AK118" s="94">
        <v>51364.846607178333</v>
      </c>
      <c r="AL118" s="94">
        <v>897.65446057364056</v>
      </c>
      <c r="AM118" s="91">
        <v>259.3079078777269</v>
      </c>
      <c r="AN118" s="91">
        <v>3.4718611883842869</v>
      </c>
      <c r="AO118" s="91">
        <v>286.90755092967191</v>
      </c>
      <c r="AP118" s="91">
        <v>5.2431292997212076</v>
      </c>
      <c r="AQ118" s="91">
        <v>55888.74211253375</v>
      </c>
      <c r="AR118" s="91">
        <v>985.47283106023701</v>
      </c>
      <c r="AS118" s="91">
        <v>400.48490746618387</v>
      </c>
      <c r="AT118" s="91">
        <v>6.480715617265794</v>
      </c>
      <c r="AU118" s="91">
        <v>948.1267586221752</v>
      </c>
      <c r="AV118" s="91">
        <v>16.296170849822634</v>
      </c>
      <c r="AW118" s="93"/>
      <c r="AX118" s="92"/>
      <c r="AY118" s="91"/>
      <c r="AZ118" s="91"/>
      <c r="BA118" s="91"/>
      <c r="BB118" s="91"/>
      <c r="BC118" s="90">
        <f t="shared" si="201"/>
        <v>0.90380300914871925</v>
      </c>
      <c r="BD118" s="89">
        <f t="shared" si="202"/>
        <v>2.0475200644589995E-2</v>
      </c>
      <c r="BE118" s="89">
        <f t="shared" si="203"/>
        <v>0.42239595478580466</v>
      </c>
      <c r="BF118" s="89">
        <f t="shared" si="204"/>
        <v>9.9714223561923731E-3</v>
      </c>
      <c r="BG118" s="89">
        <f t="shared" si="205"/>
        <v>0.90380300914871925</v>
      </c>
      <c r="BH118" s="89">
        <f t="shared" si="206"/>
        <v>2.0475200644589995E-2</v>
      </c>
      <c r="BI118" s="88" t="str">
        <f t="shared" si="227"/>
        <v/>
      </c>
      <c r="BJ118" s="87" t="str">
        <f t="shared" si="228"/>
        <v/>
      </c>
      <c r="BK118" s="87" t="str">
        <f t="shared" si="229"/>
        <v/>
      </c>
      <c r="BL118" s="87" t="str">
        <f t="shared" si="230"/>
        <v/>
      </c>
      <c r="BM118" s="88" t="str">
        <f t="shared" si="231"/>
        <v/>
      </c>
      <c r="BN118" s="87" t="str">
        <f t="shared" si="232"/>
        <v/>
      </c>
      <c r="BO118" s="87" t="str">
        <f t="shared" si="233"/>
        <v/>
      </c>
      <c r="BP118" s="86" t="str">
        <f t="shared" si="234"/>
        <v/>
      </c>
    </row>
    <row r="119" spans="1:68" s="97" customFormat="1" x14ac:dyDescent="0.3">
      <c r="A119" s="92" t="s">
        <v>175</v>
      </c>
      <c r="B119" s="92" t="str">
        <f t="shared" si="207"/>
        <v>S25</v>
      </c>
      <c r="C119" s="92" t="str">
        <f t="shared" si="208"/>
        <v>S</v>
      </c>
      <c r="D119" s="92" t="str">
        <f t="shared" si="209"/>
        <v>25</v>
      </c>
      <c r="E119" s="92" t="str">
        <f t="shared" si="218"/>
        <v>Serpentine</v>
      </c>
      <c r="F119" s="92" t="s">
        <v>101</v>
      </c>
      <c r="G119" s="92" t="s">
        <v>181</v>
      </c>
      <c r="H119" s="92"/>
      <c r="I119" s="92"/>
      <c r="J119" s="96"/>
      <c r="K119" s="92"/>
      <c r="L119" s="92"/>
      <c r="M119" s="92"/>
      <c r="N119" s="92"/>
      <c r="O119" s="92"/>
      <c r="P119" s="92"/>
      <c r="Q119" s="92"/>
      <c r="R119" s="92"/>
      <c r="S119" s="92"/>
      <c r="T119" s="92"/>
      <c r="U119" s="92"/>
      <c r="V119" s="92"/>
      <c r="W119" s="93"/>
      <c r="X119" s="92" t="s">
        <v>183</v>
      </c>
      <c r="Y119" s="143">
        <f t="shared" si="219"/>
        <v>298.47301824878173</v>
      </c>
      <c r="Z119" s="143">
        <f t="shared" si="220"/>
        <v>3.9827762205890251</v>
      </c>
      <c r="AA119" s="94">
        <f t="shared" si="221"/>
        <v>300.44441439717804</v>
      </c>
      <c r="AB119" s="94">
        <f t="shared" si="222"/>
        <v>5.6442094433239465</v>
      </c>
      <c r="AC119" s="143"/>
      <c r="AD119" s="143"/>
      <c r="AE119" s="94">
        <f t="shared" si="223"/>
        <v>471.51143026424569</v>
      </c>
      <c r="AF119" s="94">
        <f t="shared" si="224"/>
        <v>7.5342400518953401</v>
      </c>
      <c r="AG119" s="94">
        <f t="shared" si="225"/>
        <v>1015.559363906871</v>
      </c>
      <c r="AH119" s="94">
        <f t="shared" si="226"/>
        <v>17.853266896401259</v>
      </c>
      <c r="AI119" s="95" t="s">
        <v>177</v>
      </c>
      <c r="AJ119" s="91" t="s">
        <v>182</v>
      </c>
      <c r="AK119" s="94">
        <v>40808.222059704975</v>
      </c>
      <c r="AL119" s="94">
        <v>304.8955195658296</v>
      </c>
      <c r="AM119" s="91">
        <v>298.47301824878173</v>
      </c>
      <c r="AN119" s="91">
        <v>3.9827762205890251</v>
      </c>
      <c r="AO119" s="91">
        <v>300.44441439717804</v>
      </c>
      <c r="AP119" s="91">
        <v>5.6442094433239465</v>
      </c>
      <c r="AQ119" s="91">
        <v>45417.452270313013</v>
      </c>
      <c r="AR119" s="91">
        <v>339.85234858775164</v>
      </c>
      <c r="AS119" s="91">
        <v>471.51143026424569</v>
      </c>
      <c r="AT119" s="91">
        <v>7.5342400518953401</v>
      </c>
      <c r="AU119" s="91">
        <v>1015.559363906871</v>
      </c>
      <c r="AV119" s="91">
        <v>17.853266896401259</v>
      </c>
      <c r="AW119" s="93"/>
      <c r="AX119" s="92"/>
      <c r="AY119" s="91"/>
      <c r="AZ119" s="91"/>
      <c r="BA119" s="91"/>
      <c r="BB119" s="91"/>
      <c r="BC119" s="90">
        <f t="shared" si="201"/>
        <v>0.99343839973742964</v>
      </c>
      <c r="BD119" s="89">
        <f t="shared" si="202"/>
        <v>2.2891792475952945E-2</v>
      </c>
      <c r="BE119" s="89">
        <f t="shared" si="203"/>
        <v>0.46428741344113522</v>
      </c>
      <c r="BF119" s="89">
        <f t="shared" si="204"/>
        <v>1.1029858882853615E-2</v>
      </c>
      <c r="BG119" s="89">
        <f t="shared" si="205"/>
        <v>0.99343839973742964</v>
      </c>
      <c r="BH119" s="89">
        <f t="shared" si="206"/>
        <v>2.2891792475952945E-2</v>
      </c>
      <c r="BI119" s="88" t="str">
        <f t="shared" si="227"/>
        <v/>
      </c>
      <c r="BJ119" s="87" t="str">
        <f t="shared" si="228"/>
        <v/>
      </c>
      <c r="BK119" s="87" t="str">
        <f t="shared" si="229"/>
        <v/>
      </c>
      <c r="BL119" s="87" t="str">
        <f t="shared" si="230"/>
        <v/>
      </c>
      <c r="BM119" s="88" t="str">
        <f t="shared" si="231"/>
        <v/>
      </c>
      <c r="BN119" s="87" t="str">
        <f t="shared" si="232"/>
        <v/>
      </c>
      <c r="BO119" s="87" t="str">
        <f t="shared" si="233"/>
        <v/>
      </c>
      <c r="BP119" s="86" t="str">
        <f t="shared" si="234"/>
        <v/>
      </c>
    </row>
    <row r="120" spans="1:68" s="97" customFormat="1" x14ac:dyDescent="0.3">
      <c r="A120" s="92" t="s">
        <v>175</v>
      </c>
      <c r="B120" s="92" t="str">
        <f t="shared" si="207"/>
        <v>S26</v>
      </c>
      <c r="C120" s="92" t="str">
        <f t="shared" si="208"/>
        <v>S</v>
      </c>
      <c r="D120" s="92" t="str">
        <f t="shared" si="209"/>
        <v>26</v>
      </c>
      <c r="E120" s="92" t="str">
        <f t="shared" si="218"/>
        <v>Serpentine</v>
      </c>
      <c r="F120" s="92" t="s">
        <v>101</v>
      </c>
      <c r="G120" s="92" t="s">
        <v>181</v>
      </c>
      <c r="H120" s="92"/>
      <c r="I120" s="92"/>
      <c r="J120" s="96"/>
      <c r="K120" s="92"/>
      <c r="L120" s="92"/>
      <c r="M120" s="92"/>
      <c r="N120" s="92"/>
      <c r="O120" s="92"/>
      <c r="P120" s="92"/>
      <c r="Q120" s="92"/>
      <c r="R120" s="92"/>
      <c r="S120" s="92"/>
      <c r="T120" s="92"/>
      <c r="U120" s="92"/>
      <c r="V120" s="92"/>
      <c r="W120" s="93"/>
      <c r="X120" s="92" t="s">
        <v>180</v>
      </c>
      <c r="Y120" s="143">
        <f t="shared" si="219"/>
        <v>318.21564116668617</v>
      </c>
      <c r="Z120" s="143">
        <f t="shared" si="220"/>
        <v>4.546340245526201</v>
      </c>
      <c r="AA120" s="94">
        <f t="shared" si="221"/>
        <v>239.65883810409332</v>
      </c>
      <c r="AB120" s="94">
        <f t="shared" si="222"/>
        <v>4.5174780973861726</v>
      </c>
      <c r="AC120" s="143"/>
      <c r="AD120" s="143"/>
      <c r="AE120" s="94">
        <f t="shared" si="223"/>
        <v>507.48684473081914</v>
      </c>
      <c r="AF120" s="94">
        <f t="shared" si="224"/>
        <v>8.4876716987258671</v>
      </c>
      <c r="AG120" s="94">
        <f t="shared" si="225"/>
        <v>817.80685813523598</v>
      </c>
      <c r="AH120" s="94">
        <f t="shared" si="226"/>
        <v>14.39366119437852</v>
      </c>
      <c r="AI120" s="95" t="s">
        <v>177</v>
      </c>
      <c r="AJ120" s="91" t="s">
        <v>179</v>
      </c>
      <c r="AK120" s="94">
        <v>21849.448302517103</v>
      </c>
      <c r="AL120" s="94">
        <v>338.58380170515005</v>
      </c>
      <c r="AM120" s="91">
        <v>318.21564116668617</v>
      </c>
      <c r="AN120" s="91">
        <v>4.546340245526201</v>
      </c>
      <c r="AO120" s="91">
        <v>239.65883810409332</v>
      </c>
      <c r="AP120" s="91">
        <v>4.5174780973861726</v>
      </c>
      <c r="AQ120" s="91">
        <v>24548.880310805551</v>
      </c>
      <c r="AR120" s="91">
        <v>379.23133145449867</v>
      </c>
      <c r="AS120" s="91">
        <v>507.48684473081914</v>
      </c>
      <c r="AT120" s="91">
        <v>8.4876716987258671</v>
      </c>
      <c r="AU120" s="91">
        <v>817.80685813523598</v>
      </c>
      <c r="AV120" s="91">
        <v>14.39366119437852</v>
      </c>
      <c r="AW120" s="93"/>
      <c r="AX120" s="92"/>
      <c r="AY120" s="91"/>
      <c r="AZ120" s="91"/>
      <c r="BA120" s="91"/>
      <c r="BB120" s="91"/>
      <c r="BC120" s="90">
        <f t="shared" si="201"/>
        <v>1.3277859630967273</v>
      </c>
      <c r="BD120" s="89">
        <f t="shared" si="202"/>
        <v>3.140504216932781E-2</v>
      </c>
      <c r="BE120" s="89">
        <f t="shared" si="203"/>
        <v>0.62054608576894443</v>
      </c>
      <c r="BF120" s="89">
        <f t="shared" si="204"/>
        <v>1.5066544848619067E-2</v>
      </c>
      <c r="BG120" s="89">
        <f t="shared" si="205"/>
        <v>1.3277859630967273</v>
      </c>
      <c r="BH120" s="89">
        <f t="shared" si="206"/>
        <v>3.140504216932781E-2</v>
      </c>
      <c r="BI120" s="88" t="str">
        <f t="shared" si="227"/>
        <v/>
      </c>
      <c r="BJ120" s="87" t="str">
        <f t="shared" si="228"/>
        <v/>
      </c>
      <c r="BK120" s="87" t="str">
        <f t="shared" si="229"/>
        <v/>
      </c>
      <c r="BL120" s="87" t="str">
        <f t="shared" si="230"/>
        <v/>
      </c>
      <c r="BM120" s="88" t="str">
        <f t="shared" si="231"/>
        <v/>
      </c>
      <c r="BN120" s="87" t="str">
        <f t="shared" si="232"/>
        <v/>
      </c>
      <c r="BO120" s="87" t="str">
        <f t="shared" si="233"/>
        <v/>
      </c>
      <c r="BP120" s="86" t="str">
        <f t="shared" si="234"/>
        <v/>
      </c>
    </row>
    <row r="121" spans="1:68" s="156" customFormat="1" x14ac:dyDescent="0.3">
      <c r="A121" s="131" t="s">
        <v>175</v>
      </c>
      <c r="B121" s="131" t="str">
        <f t="shared" si="207"/>
        <v>S27</v>
      </c>
      <c r="C121" s="131" t="str">
        <f t="shared" si="208"/>
        <v>S</v>
      </c>
      <c r="D121" s="131" t="str">
        <f t="shared" si="209"/>
        <v>27</v>
      </c>
      <c r="E121" s="131" t="str">
        <f t="shared" si="218"/>
        <v>Serpentine</v>
      </c>
      <c r="F121" s="131" t="s">
        <v>113</v>
      </c>
      <c r="G121" s="131"/>
      <c r="H121" s="131"/>
      <c r="I121" s="131"/>
      <c r="J121" s="133"/>
      <c r="K121" s="131"/>
      <c r="L121" s="131"/>
      <c r="M121" s="131"/>
      <c r="N121" s="131"/>
      <c r="O121" s="131"/>
      <c r="P121" s="131"/>
      <c r="Q121" s="131"/>
      <c r="R121" s="131"/>
      <c r="S121" s="131"/>
      <c r="T121" s="131"/>
      <c r="U121" s="131"/>
      <c r="V121" s="131"/>
      <c r="W121" s="134"/>
      <c r="X121" s="131" t="s">
        <v>178</v>
      </c>
      <c r="Y121" s="144">
        <f t="shared" si="219"/>
        <v>371.27709711636822</v>
      </c>
      <c r="Z121" s="144">
        <f t="shared" si="220"/>
        <v>5.0418191975453333</v>
      </c>
      <c r="AA121" s="136">
        <f t="shared" si="221"/>
        <v>250.83414986407618</v>
      </c>
      <c r="AB121" s="136">
        <f t="shared" si="222"/>
        <v>4.8008633404763748</v>
      </c>
      <c r="AC121" s="144"/>
      <c r="AD121" s="144"/>
      <c r="AE121" s="136">
        <f t="shared" si="223"/>
        <v>604.47892587368358</v>
      </c>
      <c r="AF121" s="136">
        <f t="shared" si="224"/>
        <v>9.6768035111905579</v>
      </c>
      <c r="AG121" s="136">
        <f t="shared" si="225"/>
        <v>873.82346058559381</v>
      </c>
      <c r="AH121" s="136">
        <f t="shared" si="226"/>
        <v>15.559138941295457</v>
      </c>
      <c r="AI121" s="135" t="s">
        <v>177</v>
      </c>
      <c r="AJ121" s="132" t="s">
        <v>176</v>
      </c>
      <c r="AK121" s="136">
        <v>20428.382077887778</v>
      </c>
      <c r="AL121" s="136">
        <v>264.96775873242711</v>
      </c>
      <c r="AM121" s="132">
        <v>371.27709711636822</v>
      </c>
      <c r="AN121" s="132">
        <v>5.0418191975453333</v>
      </c>
      <c r="AO121" s="132">
        <v>250.83414986407618</v>
      </c>
      <c r="AP121" s="132">
        <v>4.8008633404763748</v>
      </c>
      <c r="AQ121" s="132">
        <v>23431.760702216179</v>
      </c>
      <c r="AR121" s="132">
        <v>299.16032347880162</v>
      </c>
      <c r="AS121" s="132">
        <v>604.47892587368358</v>
      </c>
      <c r="AT121" s="132">
        <v>9.6768035111905579</v>
      </c>
      <c r="AU121" s="132">
        <v>873.82346058559381</v>
      </c>
      <c r="AV121" s="132">
        <v>15.559138941295457</v>
      </c>
      <c r="AW121" s="134"/>
      <c r="AX121" s="131"/>
      <c r="AY121" s="132"/>
      <c r="AZ121" s="132"/>
      <c r="BA121" s="132"/>
      <c r="BB121" s="132"/>
      <c r="BC121" s="137">
        <f t="shared" si="201"/>
        <v>1.4801696551986983</v>
      </c>
      <c r="BD121" s="138">
        <f t="shared" si="202"/>
        <v>3.4736126700061043E-2</v>
      </c>
      <c r="BE121" s="138">
        <f t="shared" si="203"/>
        <v>0.69176321435521004</v>
      </c>
      <c r="BF121" s="138">
        <f t="shared" si="204"/>
        <v>1.6563638000441049E-2</v>
      </c>
      <c r="BG121" s="138">
        <f t="shared" si="205"/>
        <v>1.4801696551986983</v>
      </c>
      <c r="BH121" s="138">
        <f t="shared" si="206"/>
        <v>3.4736126700061043E-2</v>
      </c>
      <c r="BI121" s="139" t="str">
        <f t="shared" si="227"/>
        <v/>
      </c>
      <c r="BJ121" s="140" t="str">
        <f t="shared" si="228"/>
        <v/>
      </c>
      <c r="BK121" s="140" t="str">
        <f t="shared" si="229"/>
        <v/>
      </c>
      <c r="BL121" s="140" t="str">
        <f t="shared" si="230"/>
        <v/>
      </c>
      <c r="BM121" s="139" t="str">
        <f t="shared" si="231"/>
        <v/>
      </c>
      <c r="BN121" s="140" t="str">
        <f t="shared" si="232"/>
        <v/>
      </c>
      <c r="BO121" s="140" t="str">
        <f t="shared" si="233"/>
        <v/>
      </c>
      <c r="BP121" s="141" t="str">
        <f t="shared" si="234"/>
        <v/>
      </c>
    </row>
    <row r="122" spans="1:68" x14ac:dyDescent="0.3">
      <c r="A122" s="7" t="s">
        <v>175</v>
      </c>
      <c r="B122" s="7" t="str">
        <f t="shared" si="207"/>
        <v>C1</v>
      </c>
      <c r="C122" s="7" t="str">
        <f t="shared" si="208"/>
        <v>C</v>
      </c>
      <c r="D122" s="7" t="str">
        <f t="shared" si="209"/>
        <v>1</v>
      </c>
      <c r="E122" s="7" t="str">
        <f t="shared" si="218"/>
        <v>Carbonate</v>
      </c>
      <c r="F122" s="7" t="s">
        <v>216</v>
      </c>
      <c r="G122" s="7" t="s">
        <v>215</v>
      </c>
      <c r="W122" s="8" t="s">
        <v>203</v>
      </c>
      <c r="X122" s="7" t="s">
        <v>234</v>
      </c>
      <c r="Y122" s="145">
        <v>76.913939079277952</v>
      </c>
      <c r="Z122" s="145">
        <v>2.3626501815634908</v>
      </c>
      <c r="AA122" s="52">
        <v>144.1871931172017</v>
      </c>
      <c r="AB122" s="52">
        <v>6.0442768351145295</v>
      </c>
      <c r="AC122" s="145">
        <v>1.8835386527851121</v>
      </c>
      <c r="AD122" s="145">
        <v>0.62624601689942594</v>
      </c>
      <c r="AE122" s="52">
        <v>51.980679496092598</v>
      </c>
      <c r="AF122" s="52">
        <v>31.048606199032296</v>
      </c>
      <c r="AG122" s="52">
        <v>98.947714765284474</v>
      </c>
      <c r="AH122" s="52">
        <v>54.423795783307433</v>
      </c>
      <c r="AI122" s="53"/>
      <c r="AJ122" s="6"/>
      <c r="AK122" s="52"/>
      <c r="AL122" s="52"/>
      <c r="AM122" s="6"/>
      <c r="AN122" s="6"/>
      <c r="AO122" s="6"/>
      <c r="AP122" s="6"/>
      <c r="AQ122" s="6"/>
      <c r="AR122" s="6"/>
      <c r="AS122" s="6"/>
      <c r="AT122" s="6"/>
      <c r="AU122" s="6"/>
      <c r="AV122" s="6"/>
      <c r="BC122" s="5">
        <f t="shared" si="201"/>
        <v>0.53343114195141395</v>
      </c>
      <c r="BD122" s="4">
        <f t="shared" si="202"/>
        <v>2.7722303577886274E-2</v>
      </c>
      <c r="BE122" s="4">
        <f t="shared" si="203"/>
        <v>0.52533481565892493</v>
      </c>
      <c r="BF122" s="4">
        <f t="shared" si="204"/>
        <v>0.42656029738248891</v>
      </c>
      <c r="BG122" s="4" t="str">
        <f t="shared" si="205"/>
        <v/>
      </c>
      <c r="BH122" s="4" t="str">
        <f t="shared" si="206"/>
        <v/>
      </c>
      <c r="BI122" s="3" t="str">
        <f t="shared" si="227"/>
        <v/>
      </c>
      <c r="BJ122" s="2" t="str">
        <f t="shared" si="228"/>
        <v/>
      </c>
      <c r="BK122" s="2" t="str">
        <f t="shared" si="229"/>
        <v/>
      </c>
      <c r="BL122" s="2" t="str">
        <f t="shared" si="230"/>
        <v/>
      </c>
      <c r="BM122" s="3" t="str">
        <f t="shared" si="231"/>
        <v/>
      </c>
      <c r="BN122" s="2" t="str">
        <f t="shared" si="232"/>
        <v/>
      </c>
      <c r="BO122" s="2" t="str">
        <f t="shared" si="233"/>
        <v/>
      </c>
      <c r="BP122" s="1" t="str">
        <f t="shared" si="234"/>
        <v/>
      </c>
    </row>
    <row r="123" spans="1:68" x14ac:dyDescent="0.3">
      <c r="A123" s="7" t="s">
        <v>175</v>
      </c>
      <c r="B123" s="7" t="str">
        <f t="shared" si="207"/>
        <v>C2</v>
      </c>
      <c r="C123" s="7" t="str">
        <f t="shared" si="208"/>
        <v>C</v>
      </c>
      <c r="D123" s="7" t="str">
        <f t="shared" si="209"/>
        <v>2</v>
      </c>
      <c r="E123" s="7" t="str">
        <f t="shared" si="218"/>
        <v>Carbonate</v>
      </c>
      <c r="F123" s="7" t="s">
        <v>216</v>
      </c>
      <c r="G123" s="7" t="s">
        <v>215</v>
      </c>
      <c r="W123" s="8" t="s">
        <v>203</v>
      </c>
      <c r="X123" s="7" t="s">
        <v>233</v>
      </c>
      <c r="Y123" s="145">
        <v>63.824863361431873</v>
      </c>
      <c r="Z123" s="145">
        <v>4.826765758039353</v>
      </c>
      <c r="AA123" s="52">
        <v>126.81320406266283</v>
      </c>
      <c r="AB123" s="52">
        <v>6.565855912982463</v>
      </c>
      <c r="AC123" s="145">
        <v>1.5698804262304717</v>
      </c>
      <c r="AD123" s="145">
        <v>0.52261252089353483</v>
      </c>
      <c r="AE123" s="52">
        <v>51.752907600810353</v>
      </c>
      <c r="AF123" s="52">
        <v>31.106259416465754</v>
      </c>
      <c r="AG123" s="52">
        <v>104.41226546423218</v>
      </c>
      <c r="AH123" s="52">
        <v>57.489510676708989</v>
      </c>
      <c r="AI123" s="53"/>
      <c r="AJ123" s="6"/>
      <c r="AK123" s="52"/>
      <c r="AL123" s="52"/>
      <c r="AM123" s="6"/>
      <c r="AN123" s="6"/>
      <c r="AO123" s="6"/>
      <c r="AP123" s="6"/>
      <c r="AQ123" s="6"/>
      <c r="AR123" s="6"/>
      <c r="AS123" s="6"/>
      <c r="AT123" s="6"/>
      <c r="AU123" s="6"/>
      <c r="AV123" s="6"/>
      <c r="BC123" s="5">
        <f t="shared" si="201"/>
        <v>0.50329824747503249</v>
      </c>
      <c r="BD123" s="4">
        <f t="shared" si="202"/>
        <v>4.612777055613046E-2</v>
      </c>
      <c r="BE123" s="4">
        <f t="shared" si="203"/>
        <v>0.4956592730816573</v>
      </c>
      <c r="BF123" s="4">
        <f t="shared" si="204"/>
        <v>0.40402365166071996</v>
      </c>
      <c r="BG123" s="4" t="str">
        <f t="shared" si="205"/>
        <v/>
      </c>
      <c r="BH123" s="4" t="str">
        <f t="shared" si="206"/>
        <v/>
      </c>
      <c r="BI123" s="3" t="str">
        <f t="shared" si="227"/>
        <v/>
      </c>
      <c r="BJ123" s="2" t="str">
        <f t="shared" si="228"/>
        <v/>
      </c>
      <c r="BK123" s="2" t="str">
        <f t="shared" si="229"/>
        <v/>
      </c>
      <c r="BL123" s="2" t="str">
        <f t="shared" si="230"/>
        <v/>
      </c>
      <c r="BM123" s="3" t="str">
        <f t="shared" si="231"/>
        <v/>
      </c>
      <c r="BN123" s="2" t="str">
        <f t="shared" si="232"/>
        <v/>
      </c>
      <c r="BO123" s="2" t="str">
        <f t="shared" si="233"/>
        <v/>
      </c>
      <c r="BP123" s="1" t="str">
        <f t="shared" si="234"/>
        <v/>
      </c>
    </row>
    <row r="124" spans="1:68" x14ac:dyDescent="0.3">
      <c r="A124" s="7" t="s">
        <v>175</v>
      </c>
      <c r="B124" s="7" t="str">
        <f t="shared" si="207"/>
        <v>C3</v>
      </c>
      <c r="C124" s="7" t="str">
        <f t="shared" si="208"/>
        <v>C</v>
      </c>
      <c r="D124" s="7" t="str">
        <f t="shared" si="209"/>
        <v>3</v>
      </c>
      <c r="E124" s="7" t="str">
        <f t="shared" si="218"/>
        <v>Carbonate</v>
      </c>
      <c r="F124" s="7" t="s">
        <v>216</v>
      </c>
      <c r="G124" s="7" t="s">
        <v>215</v>
      </c>
      <c r="W124" s="8" t="s">
        <v>203</v>
      </c>
      <c r="X124" s="7" t="s">
        <v>232</v>
      </c>
      <c r="Y124" s="145">
        <v>26.608314858945924</v>
      </c>
      <c r="Z124" s="145">
        <v>3.175381281644083</v>
      </c>
      <c r="AA124" s="52">
        <v>109.40174429370944</v>
      </c>
      <c r="AB124" s="52">
        <v>6.5919160227198086</v>
      </c>
      <c r="AC124" s="145">
        <v>0.83635581810495496</v>
      </c>
      <c r="AD124" s="145">
        <v>0.28318467367470501</v>
      </c>
      <c r="AE124" s="52">
        <v>40.498386788992086</v>
      </c>
      <c r="AF124" s="52">
        <v>24.766516630193266</v>
      </c>
      <c r="AG124" s="52">
        <v>169.07787537832959</v>
      </c>
      <c r="AH124" s="52">
        <v>93.881485504881894</v>
      </c>
      <c r="AI124" s="53"/>
      <c r="AJ124" s="6"/>
      <c r="AK124" s="52"/>
      <c r="AL124" s="52"/>
      <c r="AM124" s="6"/>
      <c r="AN124" s="6"/>
      <c r="AO124" s="6"/>
      <c r="AP124" s="6"/>
      <c r="AQ124" s="6"/>
      <c r="AR124" s="6"/>
      <c r="AS124" s="6"/>
      <c r="AT124" s="6"/>
      <c r="AU124" s="6"/>
      <c r="AV124" s="6"/>
      <c r="BC124" s="5">
        <f t="shared" si="201"/>
        <v>0.24321655043735799</v>
      </c>
      <c r="BD124" s="4">
        <f t="shared" si="202"/>
        <v>3.2514798523005713E-2</v>
      </c>
      <c r="BE124" s="4">
        <f t="shared" si="203"/>
        <v>0.23952505139050673</v>
      </c>
      <c r="BF124" s="4">
        <f t="shared" si="204"/>
        <v>0.19785034468242707</v>
      </c>
      <c r="BG124" s="4" t="str">
        <f t="shared" si="205"/>
        <v/>
      </c>
      <c r="BH124" s="4" t="str">
        <f t="shared" si="206"/>
        <v/>
      </c>
      <c r="BI124" s="3" t="str">
        <f t="shared" si="227"/>
        <v/>
      </c>
      <c r="BJ124" s="2" t="str">
        <f t="shared" si="228"/>
        <v/>
      </c>
      <c r="BK124" s="2" t="str">
        <f t="shared" si="229"/>
        <v/>
      </c>
      <c r="BL124" s="2" t="str">
        <f t="shared" si="230"/>
        <v/>
      </c>
      <c r="BM124" s="3" t="str">
        <f t="shared" si="231"/>
        <v/>
      </c>
      <c r="BN124" s="2" t="str">
        <f t="shared" si="232"/>
        <v/>
      </c>
      <c r="BO124" s="2" t="str">
        <f t="shared" si="233"/>
        <v/>
      </c>
      <c r="BP124" s="1" t="str">
        <f t="shared" si="234"/>
        <v/>
      </c>
    </row>
    <row r="125" spans="1:68" x14ac:dyDescent="0.3">
      <c r="A125" s="7" t="s">
        <v>175</v>
      </c>
      <c r="B125" s="7" t="str">
        <f t="shared" si="207"/>
        <v>C4</v>
      </c>
      <c r="C125" s="7" t="str">
        <f t="shared" si="208"/>
        <v>C</v>
      </c>
      <c r="D125" s="7" t="str">
        <f t="shared" si="209"/>
        <v>4</v>
      </c>
      <c r="E125" s="7" t="str">
        <f t="shared" si="218"/>
        <v>Carbonate</v>
      </c>
      <c r="F125" s="7" t="s">
        <v>216</v>
      </c>
      <c r="G125" s="7" t="s">
        <v>181</v>
      </c>
      <c r="W125" s="8" t="s">
        <v>203</v>
      </c>
      <c r="X125" s="7" t="s">
        <v>231</v>
      </c>
      <c r="Y125" s="145">
        <v>100.92558582985667</v>
      </c>
      <c r="Z125" s="145">
        <v>3.531255563517667</v>
      </c>
      <c r="AA125" s="52">
        <v>136.74894144276246</v>
      </c>
      <c r="AB125" s="52">
        <v>6.2996709359672893</v>
      </c>
      <c r="AC125" s="145">
        <v>1.8612185942908432</v>
      </c>
      <c r="AD125" s="145">
        <v>0.61872161951905469</v>
      </c>
      <c r="AE125" s="52">
        <v>69.026417146648939</v>
      </c>
      <c r="AF125" s="52">
        <v>41.243415623325056</v>
      </c>
      <c r="AG125" s="52">
        <v>94.968637747308222</v>
      </c>
      <c r="AH125" s="52">
        <v>52.26221722118332</v>
      </c>
      <c r="AI125" s="53"/>
      <c r="AJ125" s="6"/>
      <c r="AK125" s="52"/>
      <c r="AL125" s="52"/>
      <c r="AM125" s="6"/>
      <c r="AN125" s="6"/>
      <c r="AO125" s="6"/>
      <c r="AP125" s="6"/>
      <c r="AQ125" s="6"/>
      <c r="AR125" s="6"/>
      <c r="AS125" s="6"/>
      <c r="AT125" s="6"/>
      <c r="AU125" s="6"/>
      <c r="AV125" s="6"/>
      <c r="BC125" s="5">
        <f t="shared" si="201"/>
        <v>0.73803559109888994</v>
      </c>
      <c r="BD125" s="4">
        <f t="shared" si="202"/>
        <v>4.2694046047433702E-2</v>
      </c>
      <c r="BE125" s="4">
        <f t="shared" si="203"/>
        <v>0.72683381360395916</v>
      </c>
      <c r="BF125" s="4">
        <f t="shared" si="204"/>
        <v>0.59041544343738861</v>
      </c>
      <c r="BG125" s="4" t="str">
        <f t="shared" si="205"/>
        <v/>
      </c>
      <c r="BH125" s="4" t="str">
        <f t="shared" si="206"/>
        <v/>
      </c>
      <c r="BI125" s="3" t="str">
        <f t="shared" si="227"/>
        <v/>
      </c>
      <c r="BJ125" s="2" t="str">
        <f t="shared" si="228"/>
        <v/>
      </c>
      <c r="BK125" s="2" t="str">
        <f t="shared" si="229"/>
        <v/>
      </c>
      <c r="BL125" s="2" t="str">
        <f t="shared" si="230"/>
        <v/>
      </c>
      <c r="BM125" s="3" t="str">
        <f t="shared" si="231"/>
        <v/>
      </c>
      <c r="BN125" s="2" t="str">
        <f t="shared" si="232"/>
        <v/>
      </c>
      <c r="BO125" s="2" t="str">
        <f t="shared" si="233"/>
        <v/>
      </c>
      <c r="BP125" s="1" t="str">
        <f t="shared" si="234"/>
        <v/>
      </c>
    </row>
    <row r="126" spans="1:68" x14ac:dyDescent="0.3">
      <c r="A126" s="7" t="s">
        <v>175</v>
      </c>
      <c r="B126" s="7" t="str">
        <f t="shared" si="207"/>
        <v>C5</v>
      </c>
      <c r="C126" s="7" t="str">
        <f t="shared" si="208"/>
        <v>C</v>
      </c>
      <c r="D126" s="7" t="str">
        <f t="shared" si="209"/>
        <v>5</v>
      </c>
      <c r="E126" s="7" t="str">
        <f t="shared" si="218"/>
        <v>Carbonate</v>
      </c>
      <c r="F126" s="7" t="s">
        <v>216</v>
      </c>
      <c r="G126" s="7" t="s">
        <v>181</v>
      </c>
      <c r="W126" s="8" t="s">
        <v>203</v>
      </c>
      <c r="X126" s="7" t="s">
        <v>230</v>
      </c>
      <c r="Y126" s="145">
        <v>41.75698171005795</v>
      </c>
      <c r="Z126" s="145">
        <v>3.3648654408443739</v>
      </c>
      <c r="AA126" s="52">
        <v>139.44888156269076</v>
      </c>
      <c r="AB126" s="52">
        <v>13.198167506954627</v>
      </c>
      <c r="AC126" s="145">
        <v>1.1625984929573363</v>
      </c>
      <c r="AD126" s="145">
        <v>0.38651689509366499</v>
      </c>
      <c r="AE126" s="52">
        <v>45.720479769088165</v>
      </c>
      <c r="AF126" s="52">
        <v>27.507081543970504</v>
      </c>
      <c r="AG126" s="52">
        <v>155.03826427953382</v>
      </c>
      <c r="AH126" s="52">
        <v>86.233177416558675</v>
      </c>
      <c r="AI126" s="53"/>
      <c r="AJ126" s="6"/>
      <c r="AK126" s="52"/>
      <c r="AL126" s="52"/>
      <c r="AM126" s="6"/>
      <c r="AN126" s="6"/>
      <c r="AO126" s="6"/>
      <c r="AP126" s="6"/>
      <c r="AQ126" s="6"/>
      <c r="AR126" s="6"/>
      <c r="AS126" s="6"/>
      <c r="AT126" s="6"/>
      <c r="AU126" s="6"/>
      <c r="AV126" s="6"/>
      <c r="BC126" s="5">
        <f t="shared" si="201"/>
        <v>0.29944293021300172</v>
      </c>
      <c r="BD126" s="4">
        <f t="shared" si="202"/>
        <v>3.7221598969679325E-2</v>
      </c>
      <c r="BE126" s="4">
        <f t="shared" si="203"/>
        <v>0.29489803682692289</v>
      </c>
      <c r="BF126" s="4">
        <f t="shared" si="204"/>
        <v>0.24162401943056097</v>
      </c>
      <c r="BG126" s="4" t="str">
        <f t="shared" si="205"/>
        <v/>
      </c>
      <c r="BH126" s="4" t="str">
        <f t="shared" si="206"/>
        <v/>
      </c>
      <c r="BI126" s="3" t="str">
        <f t="shared" si="227"/>
        <v/>
      </c>
      <c r="BJ126" s="2" t="str">
        <f t="shared" si="228"/>
        <v/>
      </c>
      <c r="BK126" s="2" t="str">
        <f t="shared" si="229"/>
        <v/>
      </c>
      <c r="BL126" s="2" t="str">
        <f t="shared" si="230"/>
        <v/>
      </c>
      <c r="BM126" s="3" t="str">
        <f t="shared" si="231"/>
        <v/>
      </c>
      <c r="BN126" s="2" t="str">
        <f t="shared" si="232"/>
        <v/>
      </c>
      <c r="BO126" s="2" t="str">
        <f t="shared" si="233"/>
        <v/>
      </c>
      <c r="BP126" s="1" t="str">
        <f t="shared" si="234"/>
        <v/>
      </c>
    </row>
    <row r="127" spans="1:68" x14ac:dyDescent="0.3">
      <c r="A127" s="7" t="s">
        <v>175</v>
      </c>
      <c r="B127" s="7" t="str">
        <f t="shared" si="207"/>
        <v>C6</v>
      </c>
      <c r="C127" s="7" t="str">
        <f t="shared" si="208"/>
        <v>C</v>
      </c>
      <c r="D127" s="7" t="str">
        <f t="shared" si="209"/>
        <v>6</v>
      </c>
      <c r="E127" s="7" t="str">
        <f t="shared" si="218"/>
        <v>Carbonate</v>
      </c>
      <c r="F127" s="7" t="s">
        <v>216</v>
      </c>
      <c r="G127" s="7" t="s">
        <v>215</v>
      </c>
      <c r="W127" s="8" t="s">
        <v>203</v>
      </c>
      <c r="X127" s="7" t="s">
        <v>229</v>
      </c>
      <c r="Y127" s="145">
        <v>32.752233767864979</v>
      </c>
      <c r="Z127" s="145">
        <v>1.0745208194761342</v>
      </c>
      <c r="AA127" s="52">
        <v>112.36073217465848</v>
      </c>
      <c r="AB127" s="52">
        <v>6.3204727003058148</v>
      </c>
      <c r="AC127" s="145">
        <v>0.95078213393527944</v>
      </c>
      <c r="AD127" s="145">
        <v>0.31542290237832521</v>
      </c>
      <c r="AE127" s="52">
        <v>43.850176735227762</v>
      </c>
      <c r="AF127" s="52">
        <v>26.168765385622553</v>
      </c>
      <c r="AG127" s="52">
        <v>152.75209174484758</v>
      </c>
      <c r="AH127" s="52">
        <v>84.105981338259141</v>
      </c>
      <c r="AI127" s="53"/>
      <c r="AJ127" s="6"/>
      <c r="AK127" s="52"/>
      <c r="AL127" s="52"/>
      <c r="AM127" s="6"/>
      <c r="AN127" s="6"/>
      <c r="AO127" s="6"/>
      <c r="AP127" s="6"/>
      <c r="AQ127" s="6"/>
      <c r="AR127" s="6"/>
      <c r="AS127" s="6"/>
      <c r="AT127" s="6"/>
      <c r="AU127" s="6"/>
      <c r="AV127" s="6"/>
      <c r="BC127" s="5">
        <f t="shared" si="201"/>
        <v>0.29149181510274835</v>
      </c>
      <c r="BD127" s="4">
        <f t="shared" si="202"/>
        <v>1.8981870290363516E-2</v>
      </c>
      <c r="BE127" s="4">
        <f t="shared" si="203"/>
        <v>0.28706760237675671</v>
      </c>
      <c r="BF127" s="4">
        <f t="shared" si="204"/>
        <v>0.23309248231413682</v>
      </c>
      <c r="BG127" s="4" t="str">
        <f t="shared" si="205"/>
        <v/>
      </c>
      <c r="BH127" s="4" t="str">
        <f t="shared" si="206"/>
        <v/>
      </c>
      <c r="BI127" s="3" t="str">
        <f t="shared" si="227"/>
        <v/>
      </c>
      <c r="BJ127" s="2" t="str">
        <f t="shared" si="228"/>
        <v/>
      </c>
      <c r="BK127" s="2" t="str">
        <f t="shared" si="229"/>
        <v/>
      </c>
      <c r="BL127" s="2" t="str">
        <f t="shared" si="230"/>
        <v/>
      </c>
      <c r="BM127" s="3" t="str">
        <f t="shared" si="231"/>
        <v/>
      </c>
      <c r="BN127" s="2" t="str">
        <f t="shared" si="232"/>
        <v/>
      </c>
      <c r="BO127" s="2" t="str">
        <f t="shared" si="233"/>
        <v/>
      </c>
      <c r="BP127" s="1" t="str">
        <f t="shared" si="234"/>
        <v/>
      </c>
    </row>
    <row r="128" spans="1:68" x14ac:dyDescent="0.3">
      <c r="A128" s="7" t="s">
        <v>175</v>
      </c>
      <c r="B128" s="7" t="str">
        <f t="shared" si="207"/>
        <v>C7</v>
      </c>
      <c r="C128" s="7" t="str">
        <f t="shared" si="208"/>
        <v>C</v>
      </c>
      <c r="D128" s="7" t="str">
        <f t="shared" si="209"/>
        <v>7</v>
      </c>
      <c r="E128" s="7" t="str">
        <f t="shared" si="218"/>
        <v>Carbonate</v>
      </c>
      <c r="F128" s="7" t="s">
        <v>216</v>
      </c>
      <c r="G128" s="7" t="s">
        <v>215</v>
      </c>
      <c r="W128" s="8" t="s">
        <v>203</v>
      </c>
      <c r="X128" s="7" t="s">
        <v>228</v>
      </c>
      <c r="Y128" s="145">
        <v>64.613024845384544</v>
      </c>
      <c r="Z128" s="145">
        <v>2.9179360725164312</v>
      </c>
      <c r="AA128" s="52">
        <v>143.45548923774007</v>
      </c>
      <c r="AB128" s="52">
        <v>7.5334425763194846</v>
      </c>
      <c r="AC128" s="145">
        <v>1.4873972044109944</v>
      </c>
      <c r="AD128" s="145">
        <v>0.49347446042046</v>
      </c>
      <c r="AE128" s="52">
        <v>55.297379051071339</v>
      </c>
      <c r="AF128" s="52">
        <v>33.058618562213553</v>
      </c>
      <c r="AG128" s="52">
        <v>124.66479520101323</v>
      </c>
      <c r="AH128" s="52">
        <v>68.628837202044565</v>
      </c>
      <c r="AI128" s="53"/>
      <c r="AJ128" s="6"/>
      <c r="AK128" s="52"/>
      <c r="AL128" s="52"/>
      <c r="AM128" s="6"/>
      <c r="AN128" s="6"/>
      <c r="AO128" s="6"/>
      <c r="AP128" s="6"/>
      <c r="AQ128" s="6"/>
      <c r="AR128" s="6"/>
      <c r="AS128" s="6"/>
      <c r="AT128" s="6"/>
      <c r="AU128" s="6"/>
      <c r="AV128" s="6"/>
      <c r="BC128" s="5">
        <f t="shared" si="201"/>
        <v>0.45040468781438753</v>
      </c>
      <c r="BD128" s="4">
        <f t="shared" si="202"/>
        <v>3.1195777093514742E-2</v>
      </c>
      <c r="BE128" s="4">
        <f t="shared" si="203"/>
        <v>0.44356852278871667</v>
      </c>
      <c r="BF128" s="4">
        <f t="shared" si="204"/>
        <v>0.36048305197246822</v>
      </c>
      <c r="BG128" s="4" t="str">
        <f t="shared" si="205"/>
        <v/>
      </c>
      <c r="BH128" s="4" t="str">
        <f t="shared" si="206"/>
        <v/>
      </c>
      <c r="BI128" s="3" t="str">
        <f t="shared" si="227"/>
        <v/>
      </c>
      <c r="BJ128" s="2" t="str">
        <f t="shared" si="228"/>
        <v/>
      </c>
      <c r="BK128" s="2" t="str">
        <f t="shared" si="229"/>
        <v/>
      </c>
      <c r="BL128" s="2" t="str">
        <f t="shared" si="230"/>
        <v/>
      </c>
      <c r="BM128" s="3" t="str">
        <f t="shared" si="231"/>
        <v/>
      </c>
      <c r="BN128" s="2" t="str">
        <f t="shared" si="232"/>
        <v/>
      </c>
      <c r="BO128" s="2" t="str">
        <f t="shared" si="233"/>
        <v/>
      </c>
      <c r="BP128" s="1" t="str">
        <f t="shared" si="234"/>
        <v/>
      </c>
    </row>
    <row r="129" spans="1:68" x14ac:dyDescent="0.3">
      <c r="A129" s="7" t="s">
        <v>175</v>
      </c>
      <c r="B129" s="7" t="str">
        <f t="shared" si="207"/>
        <v>C8</v>
      </c>
      <c r="C129" s="7" t="str">
        <f t="shared" si="208"/>
        <v>C</v>
      </c>
      <c r="D129" s="7" t="str">
        <f t="shared" si="209"/>
        <v>8</v>
      </c>
      <c r="E129" s="7" t="str">
        <f t="shared" si="218"/>
        <v>Carbonate</v>
      </c>
      <c r="F129" s="7" t="s">
        <v>216</v>
      </c>
      <c r="G129" s="7" t="s">
        <v>215</v>
      </c>
      <c r="W129" s="8" t="s">
        <v>203</v>
      </c>
      <c r="X129" s="7" t="s">
        <v>221</v>
      </c>
      <c r="Y129" s="145">
        <v>34.474850194037103</v>
      </c>
      <c r="Z129" s="145">
        <v>2.116812318865247</v>
      </c>
      <c r="AA129" s="52">
        <v>81.386595589192964</v>
      </c>
      <c r="AB129" s="52">
        <v>5.6127828106640028</v>
      </c>
      <c r="AC129" s="145">
        <v>1.4804891381927201</v>
      </c>
      <c r="AD129" s="145">
        <v>0.52163536256691401</v>
      </c>
      <c r="AE129" s="52">
        <v>29.642074711324895</v>
      </c>
      <c r="AF129" s="52">
        <v>18.105831259158016</v>
      </c>
      <c r="AG129" s="52">
        <v>71.056084889758424</v>
      </c>
      <c r="AH129" s="52">
        <v>40.133548743491026</v>
      </c>
      <c r="AI129" s="53"/>
      <c r="AJ129" s="6"/>
      <c r="AK129" s="52"/>
      <c r="AL129" s="52"/>
      <c r="AM129" s="6"/>
      <c r="AN129" s="6"/>
      <c r="AO129" s="6"/>
      <c r="AP129" s="6"/>
      <c r="AQ129" s="6"/>
      <c r="AR129" s="6"/>
      <c r="AS129" s="6"/>
      <c r="AT129" s="6"/>
      <c r="AU129" s="6"/>
      <c r="AV129" s="6"/>
      <c r="BC129" s="5">
        <f t="shared" si="201"/>
        <v>0.42359371275403113</v>
      </c>
      <c r="BD129" s="4">
        <f t="shared" si="202"/>
        <v>3.911368648465869E-2</v>
      </c>
      <c r="BE129" s="4">
        <f t="shared" si="203"/>
        <v>0.41716448010488849</v>
      </c>
      <c r="BF129" s="4">
        <f t="shared" si="204"/>
        <v>0.3470526052320454</v>
      </c>
      <c r="BG129" s="4" t="str">
        <f t="shared" si="205"/>
        <v/>
      </c>
      <c r="BH129" s="4" t="str">
        <f t="shared" si="206"/>
        <v/>
      </c>
      <c r="BI129" s="3" t="str">
        <f t="shared" si="227"/>
        <v/>
      </c>
      <c r="BJ129" s="2" t="str">
        <f t="shared" si="228"/>
        <v/>
      </c>
      <c r="BK129" s="2" t="str">
        <f t="shared" si="229"/>
        <v/>
      </c>
      <c r="BL129" s="2" t="str">
        <f t="shared" si="230"/>
        <v/>
      </c>
      <c r="BM129" s="3" t="str">
        <f t="shared" si="231"/>
        <v/>
      </c>
      <c r="BN129" s="2" t="str">
        <f t="shared" si="232"/>
        <v/>
      </c>
      <c r="BO129" s="2" t="str">
        <f t="shared" si="233"/>
        <v/>
      </c>
      <c r="BP129" s="1" t="str">
        <f t="shared" si="234"/>
        <v/>
      </c>
    </row>
    <row r="130" spans="1:68" x14ac:dyDescent="0.3">
      <c r="A130" s="7" t="s">
        <v>175</v>
      </c>
      <c r="B130" s="7" t="str">
        <f t="shared" si="207"/>
        <v>C9</v>
      </c>
      <c r="C130" s="7" t="str">
        <f t="shared" si="208"/>
        <v>C</v>
      </c>
      <c r="D130" s="7" t="str">
        <f t="shared" si="209"/>
        <v>9</v>
      </c>
      <c r="E130" s="7" t="str">
        <f t="shared" si="218"/>
        <v>Carbonate</v>
      </c>
      <c r="F130" s="7" t="s">
        <v>216</v>
      </c>
      <c r="G130" s="7" t="s">
        <v>215</v>
      </c>
      <c r="W130" s="8" t="s">
        <v>203</v>
      </c>
      <c r="X130" s="7" t="s">
        <v>220</v>
      </c>
      <c r="Y130" s="145">
        <v>76.529285975571781</v>
      </c>
      <c r="Z130" s="145">
        <v>1.8159712117192253</v>
      </c>
      <c r="AA130" s="52">
        <v>141.67798277529735</v>
      </c>
      <c r="AB130" s="52">
        <v>6.4640069074575335</v>
      </c>
      <c r="AC130" s="145">
        <v>1.7111509254183834</v>
      </c>
      <c r="AD130" s="145">
        <v>0.5694667571034252</v>
      </c>
      <c r="AE130" s="52">
        <v>56.931257969153883</v>
      </c>
      <c r="AF130" s="52">
        <v>33.994950275756302</v>
      </c>
      <c r="AG130" s="52">
        <v>107.02067013725996</v>
      </c>
      <c r="AH130" s="52">
        <v>58.910870454107567</v>
      </c>
      <c r="AI130" s="53"/>
      <c r="AJ130" s="6"/>
      <c r="AK130" s="52"/>
      <c r="AL130" s="52"/>
      <c r="AM130" s="6"/>
      <c r="AN130" s="6"/>
      <c r="AO130" s="6"/>
      <c r="AP130" s="6"/>
      <c r="AQ130" s="6"/>
      <c r="AR130" s="6"/>
      <c r="AS130" s="6"/>
      <c r="AT130" s="6"/>
      <c r="AU130" s="6"/>
      <c r="AV130" s="6"/>
      <c r="BC130" s="5">
        <f t="shared" si="201"/>
        <v>0.54016357712368035</v>
      </c>
      <c r="BD130" s="4">
        <f t="shared" si="202"/>
        <v>2.777868600139766E-2</v>
      </c>
      <c r="BE130" s="4">
        <f t="shared" si="203"/>
        <v>0.53196506708597868</v>
      </c>
      <c r="BF130" s="4">
        <f t="shared" si="204"/>
        <v>0.43202789316657308</v>
      </c>
      <c r="BG130" s="4" t="str">
        <f t="shared" si="205"/>
        <v/>
      </c>
      <c r="BH130" s="4" t="str">
        <f t="shared" si="206"/>
        <v/>
      </c>
      <c r="BI130" s="3" t="str">
        <f t="shared" si="227"/>
        <v/>
      </c>
      <c r="BJ130" s="2" t="str">
        <f t="shared" si="228"/>
        <v/>
      </c>
      <c r="BK130" s="2" t="str">
        <f t="shared" si="229"/>
        <v/>
      </c>
      <c r="BL130" s="2" t="str">
        <f t="shared" si="230"/>
        <v/>
      </c>
      <c r="BM130" s="3" t="str">
        <f t="shared" si="231"/>
        <v/>
      </c>
      <c r="BN130" s="2" t="str">
        <f t="shared" si="232"/>
        <v/>
      </c>
      <c r="BO130" s="2" t="str">
        <f t="shared" si="233"/>
        <v/>
      </c>
      <c r="BP130" s="1" t="str">
        <f t="shared" si="234"/>
        <v/>
      </c>
    </row>
    <row r="131" spans="1:68" s="55" customFormat="1" x14ac:dyDescent="0.3">
      <c r="A131" s="70" t="s">
        <v>175</v>
      </c>
      <c r="B131" s="70" t="str">
        <f t="shared" si="207"/>
        <v>C10</v>
      </c>
      <c r="C131" s="70" t="str">
        <f t="shared" si="208"/>
        <v>C</v>
      </c>
      <c r="D131" s="70" t="str">
        <f t="shared" si="209"/>
        <v>10</v>
      </c>
      <c r="E131" s="70" t="str">
        <f t="shared" si="218"/>
        <v>Carbonate</v>
      </c>
      <c r="F131" s="70" t="s">
        <v>216</v>
      </c>
      <c r="G131" s="70" t="s">
        <v>215</v>
      </c>
      <c r="H131" s="70"/>
      <c r="I131" s="70"/>
      <c r="J131" s="74"/>
      <c r="K131" s="70"/>
      <c r="L131" s="70"/>
      <c r="M131" s="70"/>
      <c r="N131" s="70"/>
      <c r="O131" s="70"/>
      <c r="P131" s="70"/>
      <c r="Q131" s="70"/>
      <c r="R131" s="70"/>
      <c r="S131" s="70"/>
      <c r="T131" s="70"/>
      <c r="U131" s="70"/>
      <c r="V131" s="70"/>
      <c r="W131" s="71" t="s">
        <v>10</v>
      </c>
      <c r="X131" s="70" t="s">
        <v>214</v>
      </c>
      <c r="Y131" s="146">
        <v>72.662879510880416</v>
      </c>
      <c r="Z131" s="146">
        <v>2.5814272722316858</v>
      </c>
      <c r="AA131" s="72">
        <v>146.9997315535596</v>
      </c>
      <c r="AB131" s="72">
        <v>6.7707805313179872</v>
      </c>
      <c r="AC131" s="146">
        <v>2.0970056346641082</v>
      </c>
      <c r="AD131" s="146">
        <v>0.70187662164789277</v>
      </c>
      <c r="AE131" s="72">
        <v>44.108718689913978</v>
      </c>
      <c r="AF131" s="72">
        <v>26.408803273740894</v>
      </c>
      <c r="AG131" s="72">
        <v>90.608838255058686</v>
      </c>
      <c r="AH131" s="72">
        <v>49.979687963777856</v>
      </c>
      <c r="AI131" s="73"/>
      <c r="AJ131" s="69"/>
      <c r="AK131" s="72"/>
      <c r="AL131" s="72"/>
      <c r="AM131" s="69"/>
      <c r="AN131" s="69"/>
      <c r="AO131" s="69"/>
      <c r="AP131" s="69"/>
      <c r="AQ131" s="69"/>
      <c r="AR131" s="69"/>
      <c r="AS131" s="69"/>
      <c r="AT131" s="69"/>
      <c r="AU131" s="69"/>
      <c r="AV131" s="69"/>
      <c r="AW131" s="71"/>
      <c r="AX131" s="70"/>
      <c r="AY131" s="69"/>
      <c r="AZ131" s="69"/>
      <c r="BA131" s="69"/>
      <c r="BB131" s="69"/>
      <c r="BC131" s="68">
        <f t="shared" si="201"/>
        <v>0.49430620548042004</v>
      </c>
      <c r="BD131" s="67">
        <f t="shared" si="202"/>
        <v>2.8753197459264666E-2</v>
      </c>
      <c r="BE131" s="67">
        <f t="shared" si="203"/>
        <v>0.48680371075667545</v>
      </c>
      <c r="BF131" s="67">
        <f t="shared" si="204"/>
        <v>0.39629746596648335</v>
      </c>
      <c r="BG131" s="67" t="str">
        <f t="shared" si="205"/>
        <v/>
      </c>
      <c r="BH131" s="67" t="str">
        <f t="shared" si="206"/>
        <v/>
      </c>
      <c r="BI131" s="66" t="str">
        <f t="shared" si="227"/>
        <v/>
      </c>
      <c r="BJ131" s="65" t="str">
        <f t="shared" si="228"/>
        <v/>
      </c>
      <c r="BK131" s="65" t="str">
        <f t="shared" si="229"/>
        <v/>
      </c>
      <c r="BL131" s="65" t="str">
        <f t="shared" si="230"/>
        <v/>
      </c>
      <c r="BM131" s="66" t="str">
        <f t="shared" si="231"/>
        <v/>
      </c>
      <c r="BN131" s="65" t="str">
        <f t="shared" si="232"/>
        <v/>
      </c>
      <c r="BO131" s="65" t="str">
        <f t="shared" si="233"/>
        <v/>
      </c>
      <c r="BP131" s="64" t="str">
        <f t="shared" si="234"/>
        <v/>
      </c>
    </row>
    <row r="132" spans="1:68" x14ac:dyDescent="0.3">
      <c r="A132" s="7" t="s">
        <v>175</v>
      </c>
      <c r="B132" s="7" t="str">
        <f t="shared" si="207"/>
        <v>V1</v>
      </c>
      <c r="C132" s="7" t="str">
        <f t="shared" si="208"/>
        <v>V</v>
      </c>
      <c r="D132" s="7" t="str">
        <f t="shared" si="209"/>
        <v>1</v>
      </c>
      <c r="E132" s="7" t="s">
        <v>85</v>
      </c>
      <c r="F132" s="7" t="s">
        <v>204</v>
      </c>
      <c r="W132" s="8" t="s">
        <v>203</v>
      </c>
      <c r="X132" s="7" t="s">
        <v>206</v>
      </c>
      <c r="Y132" s="145">
        <v>12.046706931843589</v>
      </c>
      <c r="Z132" s="145">
        <v>1.4039866264496803</v>
      </c>
      <c r="AA132" s="52">
        <v>0.9112438284957336</v>
      </c>
      <c r="AB132" s="52">
        <v>0.21061570537553667</v>
      </c>
      <c r="AC132" s="145">
        <v>1.7212370157373959E-2</v>
      </c>
      <c r="AD132" s="145">
        <v>1.4127361647494955E-2</v>
      </c>
      <c r="AE132" s="52">
        <v>890.9208101344492</v>
      </c>
      <c r="AF132" s="52">
        <v>860.32108297774414</v>
      </c>
      <c r="AG132" s="52">
        <v>68.430157686132475</v>
      </c>
      <c r="AH132" s="52">
        <v>65.538102953919463</v>
      </c>
      <c r="AI132" s="53"/>
      <c r="AJ132" s="6"/>
      <c r="AK132" s="52"/>
      <c r="AL132" s="52"/>
      <c r="AM132" s="6"/>
      <c r="AN132" s="6"/>
      <c r="AO132" s="6"/>
      <c r="AP132" s="6"/>
      <c r="AQ132" s="6"/>
      <c r="AR132" s="6"/>
      <c r="AS132" s="6"/>
      <c r="AT132" s="6"/>
      <c r="AU132" s="6"/>
      <c r="AV132" s="6"/>
      <c r="BC132" s="5">
        <f t="shared" si="201"/>
        <v>13.220069705964534</v>
      </c>
      <c r="BD132" s="4">
        <f t="shared" si="202"/>
        <v>3.4220281118553002</v>
      </c>
      <c r="BE132" s="4">
        <f t="shared" si="203"/>
        <v>13.019417757603623</v>
      </c>
      <c r="BF132" s="4">
        <f t="shared" si="204"/>
        <v>17.707115169070537</v>
      </c>
      <c r="BG132" s="4" t="str">
        <f t="shared" si="205"/>
        <v/>
      </c>
      <c r="BH132" s="4" t="str">
        <f t="shared" si="206"/>
        <v/>
      </c>
      <c r="BI132" s="3" t="str">
        <f t="shared" si="227"/>
        <v/>
      </c>
      <c r="BJ132" s="2" t="str">
        <f t="shared" si="228"/>
        <v/>
      </c>
      <c r="BK132" s="2" t="str">
        <f t="shared" si="229"/>
        <v/>
      </c>
      <c r="BL132" s="2" t="str">
        <f t="shared" si="230"/>
        <v/>
      </c>
      <c r="BM132" s="3" t="str">
        <f t="shared" si="231"/>
        <v/>
      </c>
      <c r="BN132" s="2" t="str">
        <f t="shared" si="232"/>
        <v/>
      </c>
      <c r="BO132" s="2" t="str">
        <f t="shared" si="233"/>
        <v/>
      </c>
      <c r="BP132" s="1" t="str">
        <f t="shared" si="234"/>
        <v/>
      </c>
    </row>
    <row r="133" spans="1:68" x14ac:dyDescent="0.3">
      <c r="A133" s="7" t="s">
        <v>175</v>
      </c>
      <c r="B133" s="7" t="str">
        <f t="shared" si="207"/>
        <v>V2</v>
      </c>
      <c r="C133" s="7" t="str">
        <f t="shared" si="208"/>
        <v>V</v>
      </c>
      <c r="D133" s="7" t="str">
        <f t="shared" si="209"/>
        <v>2</v>
      </c>
      <c r="E133" s="7" t="s">
        <v>85</v>
      </c>
      <c r="F133" s="7" t="s">
        <v>204</v>
      </c>
      <c r="W133" s="8" t="s">
        <v>203</v>
      </c>
      <c r="X133" s="7" t="s">
        <v>205</v>
      </c>
      <c r="Y133" s="145">
        <v>6.9054222012788378</v>
      </c>
      <c r="Z133" s="145">
        <v>0.29259526417200887</v>
      </c>
      <c r="AA133" s="52">
        <v>120.84568659083749</v>
      </c>
      <c r="AB133" s="52">
        <v>7.9909246460572172</v>
      </c>
      <c r="AC133" s="145">
        <v>0.57601314630898137</v>
      </c>
      <c r="AD133" s="145">
        <v>0.19138624654225894</v>
      </c>
      <c r="AE133" s="52">
        <v>15.260518042032945</v>
      </c>
      <c r="AF133" s="52">
        <v>9.1237069012572132</v>
      </c>
      <c r="AG133" s="52">
        <v>271.17670285311272</v>
      </c>
      <c r="AH133" s="52">
        <v>149.75064162713272</v>
      </c>
      <c r="AI133" s="53"/>
      <c r="AJ133" s="6"/>
      <c r="AK133" s="52"/>
      <c r="AL133" s="52"/>
      <c r="AM133" s="6"/>
      <c r="AN133" s="6"/>
      <c r="AO133" s="6"/>
      <c r="AP133" s="6"/>
      <c r="AQ133" s="6"/>
      <c r="AR133" s="6"/>
      <c r="AS133" s="6"/>
      <c r="AT133" s="6"/>
      <c r="AU133" s="6"/>
      <c r="AV133" s="6"/>
      <c r="BC133" s="5">
        <f t="shared" si="201"/>
        <v>5.7142479769752959E-2</v>
      </c>
      <c r="BD133" s="4">
        <f t="shared" si="202"/>
        <v>4.4877370258398618E-3</v>
      </c>
      <c r="BE133" s="4">
        <f t="shared" si="203"/>
        <v>5.6275181022091905E-2</v>
      </c>
      <c r="BF133" s="4">
        <f t="shared" si="204"/>
        <v>4.5800999845736039E-2</v>
      </c>
      <c r="BG133" s="4" t="str">
        <f t="shared" si="205"/>
        <v/>
      </c>
      <c r="BH133" s="4" t="str">
        <f t="shared" si="206"/>
        <v/>
      </c>
      <c r="BI133" s="3" t="str">
        <f t="shared" si="227"/>
        <v/>
      </c>
      <c r="BJ133" s="2" t="str">
        <f t="shared" si="228"/>
        <v/>
      </c>
      <c r="BK133" s="2" t="str">
        <f t="shared" si="229"/>
        <v/>
      </c>
      <c r="BL133" s="2" t="str">
        <f t="shared" si="230"/>
        <v/>
      </c>
      <c r="BM133" s="3" t="str">
        <f t="shared" si="231"/>
        <v/>
      </c>
      <c r="BN133" s="2" t="str">
        <f t="shared" si="232"/>
        <v/>
      </c>
      <c r="BO133" s="2" t="str">
        <f t="shared" si="233"/>
        <v/>
      </c>
      <c r="BP133" s="1" t="str">
        <f t="shared" si="234"/>
        <v/>
      </c>
    </row>
    <row r="134" spans="1:68" s="12" customFormat="1" ht="15" thickBot="1" x14ac:dyDescent="0.35">
      <c r="A134" s="47" t="s">
        <v>175</v>
      </c>
      <c r="B134" s="47" t="str">
        <f t="shared" si="207"/>
        <v>V3</v>
      </c>
      <c r="C134" s="47" t="str">
        <f t="shared" si="208"/>
        <v>V</v>
      </c>
      <c r="D134" s="47" t="str">
        <f t="shared" si="209"/>
        <v>3</v>
      </c>
      <c r="E134" s="47" t="s">
        <v>85</v>
      </c>
      <c r="F134" s="47" t="s">
        <v>204</v>
      </c>
      <c r="G134" s="47"/>
      <c r="H134" s="47"/>
      <c r="I134" s="47"/>
      <c r="J134" s="51"/>
      <c r="K134" s="47"/>
      <c r="L134" s="47"/>
      <c r="M134" s="47"/>
      <c r="N134" s="47"/>
      <c r="O134" s="47"/>
      <c r="P134" s="47"/>
      <c r="Q134" s="47"/>
      <c r="R134" s="47"/>
      <c r="S134" s="47"/>
      <c r="T134" s="47"/>
      <c r="U134" s="47"/>
      <c r="V134" s="47"/>
      <c r="W134" s="48" t="s">
        <v>203</v>
      </c>
      <c r="X134" s="47" t="s">
        <v>202</v>
      </c>
      <c r="Y134" s="152">
        <v>14.434310200061846</v>
      </c>
      <c r="Z134" s="152">
        <v>0.35912174814145276</v>
      </c>
      <c r="AA134" s="49">
        <v>0.42244207393228722</v>
      </c>
      <c r="AB134" s="49">
        <v>2.6025437217955055E-2</v>
      </c>
      <c r="AC134" s="152">
        <v>1.5897880564007068E-3</v>
      </c>
      <c r="AD134" s="152">
        <v>6.2395899404697752E-4</v>
      </c>
      <c r="AE134" s="49">
        <v>11557.615432272418</v>
      </c>
      <c r="AF134" s="49">
        <v>7308.5986491618378</v>
      </c>
      <c r="AG134" s="49">
        <v>343.46426144786227</v>
      </c>
      <c r="AH134" s="49">
        <v>202.61282929851745</v>
      </c>
      <c r="AI134" s="50"/>
      <c r="AJ134" s="46"/>
      <c r="AK134" s="49"/>
      <c r="AL134" s="49"/>
      <c r="AM134" s="46"/>
      <c r="AN134" s="46"/>
      <c r="AO134" s="46"/>
      <c r="AP134" s="46"/>
      <c r="AQ134" s="46"/>
      <c r="AR134" s="46"/>
      <c r="AS134" s="46"/>
      <c r="AT134" s="46"/>
      <c r="AU134" s="46"/>
      <c r="AV134" s="46"/>
      <c r="AW134" s="48"/>
      <c r="AX134" s="47"/>
      <c r="AY134" s="46"/>
      <c r="AZ134" s="46"/>
      <c r="BA134" s="46"/>
      <c r="BB134" s="46"/>
      <c r="BC134" s="45">
        <f t="shared" si="201"/>
        <v>34.168732450583285</v>
      </c>
      <c r="BD134" s="44">
        <f t="shared" si="202"/>
        <v>2.2702127411927311</v>
      </c>
      <c r="BE134" s="44">
        <f t="shared" si="203"/>
        <v>33.650125295574192</v>
      </c>
      <c r="BF134" s="44">
        <f t="shared" si="204"/>
        <v>29.100551964608201</v>
      </c>
      <c r="BG134" s="44" t="str">
        <f t="shared" si="205"/>
        <v/>
      </c>
      <c r="BH134" s="44" t="str">
        <f t="shared" si="206"/>
        <v/>
      </c>
      <c r="BI134" s="43" t="str">
        <f t="shared" si="227"/>
        <v/>
      </c>
      <c r="BJ134" s="42" t="str">
        <f t="shared" si="228"/>
        <v/>
      </c>
      <c r="BK134" s="42" t="str">
        <f t="shared" si="229"/>
        <v/>
      </c>
      <c r="BL134" s="42" t="str">
        <f t="shared" si="230"/>
        <v/>
      </c>
      <c r="BM134" s="43" t="str">
        <f t="shared" si="231"/>
        <v/>
      </c>
      <c r="BN134" s="42" t="str">
        <f t="shared" si="232"/>
        <v/>
      </c>
      <c r="BO134" s="42" t="str">
        <f t="shared" si="233"/>
        <v/>
      </c>
      <c r="BP134" s="41" t="str">
        <f t="shared" si="234"/>
        <v/>
      </c>
    </row>
    <row r="135" spans="1:68" x14ac:dyDescent="0.3">
      <c r="A135" s="21" t="s">
        <v>175</v>
      </c>
      <c r="B135" s="21" t="s">
        <v>6</v>
      </c>
      <c r="C135" s="21" t="s">
        <v>88</v>
      </c>
      <c r="D135" s="21"/>
      <c r="E135" s="21" t="s">
        <v>87</v>
      </c>
      <c r="F135" s="21"/>
      <c r="G135" s="21"/>
      <c r="H135" s="21"/>
      <c r="I135" s="21"/>
      <c r="J135" s="40"/>
      <c r="K135" s="21"/>
      <c r="L135" s="21"/>
      <c r="M135" s="21"/>
      <c r="N135" s="21"/>
      <c r="O135" s="21"/>
      <c r="P135" s="21"/>
      <c r="Q135" s="21"/>
      <c r="R135" s="21"/>
      <c r="S135" s="21"/>
      <c r="T135" s="21"/>
      <c r="U135" s="21"/>
      <c r="V135" s="21"/>
      <c r="W135" s="112" t="s">
        <v>502</v>
      </c>
      <c r="X135" s="21">
        <f>COUNT(Y95:Y121)</f>
        <v>26</v>
      </c>
      <c r="Y135" s="149">
        <f>IFERROR(AVERAGE(Y95:Y121),"")</f>
        <v>232.5736972404539</v>
      </c>
      <c r="Z135" s="149">
        <f>IFERROR(STDEV(Y95:Y121),"")</f>
        <v>84.015658842864781</v>
      </c>
      <c r="AA135" s="38">
        <f>IFERROR(AVERAGE(AA95:AA121),"")</f>
        <v>265.55593421891712</v>
      </c>
      <c r="AB135" s="38">
        <f>IFERROR(STDEV(AA95:AA121),"")</f>
        <v>67.85202814635619</v>
      </c>
      <c r="AC135" s="149">
        <f>IFERROR(AVERAGE(AC95:AC121),"")</f>
        <v>11.622631762263422</v>
      </c>
      <c r="AD135" s="149">
        <f>IFERROR(STDEV(AC95:AC121),"")</f>
        <v>0.27879735475898454</v>
      </c>
      <c r="AE135" s="38">
        <f>IFERROR(AVERAGE(AE95:AE121),"")</f>
        <v>350.16890745884569</v>
      </c>
      <c r="AF135" s="38">
        <f>IFERROR(STDEV(AE95:AE121),"")</f>
        <v>136.85997578188437</v>
      </c>
      <c r="AG135" s="38">
        <f>IFERROR(AVERAGE(AG95:AG121),"")</f>
        <v>576.6321136140333</v>
      </c>
      <c r="AH135" s="38">
        <f>IFERROR(STDEV(AG95:AG121),"")</f>
        <v>264.5031677432213</v>
      </c>
      <c r="AI135" s="36"/>
      <c r="AJ135" s="35"/>
      <c r="AK135" s="38">
        <f>IFERROR(AVERAGE(AK95:AK121),"")</f>
        <v>24460.38044668399</v>
      </c>
      <c r="AL135" s="38">
        <f>IFERROR(STDEV(AK95:AK121),"")</f>
        <v>10579.604682333849</v>
      </c>
      <c r="AM135" s="38">
        <f t="shared" ref="AM135" si="235">IFERROR(AVERAGE(AM95:AM121),"")</f>
        <v>279.43211366443586</v>
      </c>
      <c r="AN135" s="38">
        <f t="shared" ref="AN135" si="236">IFERROR(STDEV(AM95:AM121),"")</f>
        <v>50.489435098783517</v>
      </c>
      <c r="AO135" s="38">
        <f t="shared" ref="AO135" si="237">IFERROR(AVERAGE(AO95:AO121),"")</f>
        <v>235.34245933282307</v>
      </c>
      <c r="AP135" s="38">
        <f t="shared" ref="AP135" si="238">IFERROR(STDEV(AO95:AO121),"")</f>
        <v>49.260752760221919</v>
      </c>
      <c r="AQ135" s="38">
        <f t="shared" ref="AQ135" si="239">IFERROR(AVERAGE(AQ95:AQ121),"")</f>
        <v>27304.234344792829</v>
      </c>
      <c r="AR135" s="38">
        <f t="shared" ref="AR135" si="240">IFERROR(STDEV(AQ95:AQ121),"")</f>
        <v>11575.421498366892</v>
      </c>
      <c r="AS135" s="38">
        <f t="shared" ref="AS135" si="241">IFERROR(AVERAGE(AS95:AS121),"")</f>
        <v>444.625100975294</v>
      </c>
      <c r="AT135" s="38">
        <f t="shared" ref="AT135" si="242">IFERROR(STDEV(AS95:AS121),"")</f>
        <v>86.369988346479929</v>
      </c>
      <c r="AU135" s="35">
        <f t="shared" ref="AU135" si="243">IFERROR(AVERAGE(AU95:AU121),"")</f>
        <v>801.80497526465899</v>
      </c>
      <c r="AV135" s="35">
        <f t="shared" ref="AV135" si="244">IFERROR(STDEV(AU95:AU121),"")</f>
        <v>172.3231619066502</v>
      </c>
      <c r="AW135" s="112" t="s">
        <v>502</v>
      </c>
      <c r="AX135" s="21">
        <f>COUNT(AY95:AY121)</f>
        <v>19</v>
      </c>
      <c r="AY135" s="35">
        <f>IFERROR(AVERAGE(AY95:AY121),"")</f>
        <v>515.94247144880012</v>
      </c>
      <c r="AZ135" s="35">
        <f>IFERROR(STDEV(AY95:AY121),"")</f>
        <v>150.22502757085709</v>
      </c>
      <c r="BA135" s="35">
        <f t="shared" ref="BA135" si="245">IFERROR(AVERAGE(BA95:BA121),"")</f>
        <v>120.02849182614382</v>
      </c>
      <c r="BB135" s="35">
        <f t="shared" ref="BB135" si="246">IFERROR(STDEV(BA95:BA121),"")</f>
        <v>31.10617574941557</v>
      </c>
      <c r="BC135" s="36">
        <f t="shared" ref="BC135" si="247">IFERROR(AVERAGE(BC95:BC121),"")</f>
        <v>0.87501469711133872</v>
      </c>
      <c r="BD135" s="35">
        <f t="shared" ref="BD135" si="248">IFERROR(STDEV(BC95:BC121),"")</f>
        <v>0.26346127505578648</v>
      </c>
      <c r="BE135" s="35">
        <f t="shared" ref="BE135" si="249">IFERROR(AVERAGE(BE95:BE121),"")</f>
        <v>0.64414330802027187</v>
      </c>
      <c r="BF135" s="35">
        <f t="shared" ref="BF135" si="250">IFERROR(STDEV(BE95:BE121),"")</f>
        <v>0.19046473437399855</v>
      </c>
      <c r="BG135" s="35">
        <f t="shared" ref="BG135" si="251">IFERROR(AVERAGE(BG95:BG121),"")</f>
        <v>1.2346954948779412</v>
      </c>
      <c r="BH135" s="35">
        <f t="shared" ref="BH135" si="252">IFERROR(STDEV(BG95:BG121),"")</f>
        <v>0.3311508020755663</v>
      </c>
      <c r="BI135" s="34">
        <f t="shared" ref="BI135" si="253">IFERROR(AVERAGE(BI95:BI121),"")</f>
        <v>1.3378065431445449E-3</v>
      </c>
      <c r="BJ135" s="33">
        <f t="shared" ref="BJ135" si="254">IFERROR(STDEV(BI95:BI121),"")</f>
        <v>6.4907055425741738E-4</v>
      </c>
      <c r="BK135" s="33">
        <f t="shared" ref="BK135" si="255">IFERROR(AVERAGE(BK95:BK121),"")</f>
        <v>3.1226492038994761E-4</v>
      </c>
      <c r="BL135" s="33">
        <f t="shared" ref="BL135" si="256">IFERROR(STDEV(BK95:BK121),"")</f>
        <v>1.4576799170442302E-4</v>
      </c>
      <c r="BM135" s="34">
        <f t="shared" ref="BM135" si="257">IFERROR(AVERAGE(BM95:BM121),"")</f>
        <v>2.1008128351660106E-3</v>
      </c>
      <c r="BN135" s="33">
        <f t="shared" ref="BN135" si="258">IFERROR(STDEV(BM95:BM121),"")</f>
        <v>9.1638392289758973E-4</v>
      </c>
      <c r="BO135" s="33">
        <f t="shared" ref="BO135" si="259">IFERROR(AVERAGE(BO95:BO121),"")</f>
        <v>4.9000290063272943E-4</v>
      </c>
      <c r="BP135" s="32">
        <f t="shared" ref="BP135" si="260">IFERROR(STDEV(BO95:BO121),"")</f>
        <v>2.0211985088769424E-4</v>
      </c>
    </row>
    <row r="136" spans="1:68" x14ac:dyDescent="0.3">
      <c r="A136" s="21" t="s">
        <v>175</v>
      </c>
      <c r="B136" s="21" t="s">
        <v>6</v>
      </c>
      <c r="C136" s="21" t="s">
        <v>5</v>
      </c>
      <c r="D136" s="21"/>
      <c r="E136" s="21" t="s">
        <v>8</v>
      </c>
      <c r="F136" s="21"/>
      <c r="G136" s="21"/>
      <c r="H136" s="21"/>
      <c r="I136" s="21"/>
      <c r="J136" s="40"/>
      <c r="K136" s="21"/>
      <c r="L136" s="21"/>
      <c r="M136" s="21"/>
      <c r="N136" s="21"/>
      <c r="O136" s="21"/>
      <c r="P136" s="21"/>
      <c r="Q136" s="21"/>
      <c r="R136" s="21"/>
      <c r="S136" s="21"/>
      <c r="T136" s="21"/>
      <c r="U136" s="21"/>
      <c r="V136" s="21"/>
      <c r="W136" s="112" t="s">
        <v>502</v>
      </c>
      <c r="X136" s="21">
        <f>COUNT(Y122:Y131)</f>
        <v>10</v>
      </c>
      <c r="Y136" s="149">
        <f>IFERROR(AVERAGE(Y122:Y131),"")</f>
        <v>59.106195913330929</v>
      </c>
      <c r="Z136" s="149">
        <f>IFERROR(STDEV(Y122:Y131),"")</f>
        <v>24.185068473733168</v>
      </c>
      <c r="AA136" s="38">
        <f>IFERROR(AVERAGE(AA122:AA131),"")</f>
        <v>128.24804958094757</v>
      </c>
      <c r="AB136" s="38">
        <f>IFERROR(STDEV(AA122:AA131),"")</f>
        <v>21.136276684493389</v>
      </c>
      <c r="AC136" s="149">
        <f t="shared" ref="AC136" si="261">IFERROR(AVERAGE(AC122:AC131),"")</f>
        <v>1.5040417020990204</v>
      </c>
      <c r="AD136" s="149">
        <f t="shared" ref="AD136" si="262">IFERROR(STDEV(AC122:AC131),"")</f>
        <v>0.41362144236898524</v>
      </c>
      <c r="AE136" s="38">
        <f t="shared" ref="AE136" si="263">IFERROR(AVERAGE(AE122:AE131),"")</f>
        <v>48.880847795832395</v>
      </c>
      <c r="AF136" s="38">
        <f t="shared" ref="AF136" si="264">IFERROR(STDEV(AE122:AE131),"")</f>
        <v>10.688246201559901</v>
      </c>
      <c r="AG136" s="38">
        <f t="shared" ref="AG136" si="265">IFERROR(AVERAGE(AG122:AG131),"")</f>
        <v>116.8547237862626</v>
      </c>
      <c r="AH136" s="38">
        <f t="shared" ref="AH136" si="266">IFERROR(STDEV(AG122:AG131),"")</f>
        <v>32.270394955413167</v>
      </c>
      <c r="AI136" s="36"/>
      <c r="AJ136" s="35"/>
      <c r="AK136" s="38" t="str">
        <f>IFERROR(AVERAGE(AK122:AK131),"")</f>
        <v/>
      </c>
      <c r="AL136" s="38" t="str">
        <f>IFERROR(STDEV(AK122:AK131),"")</f>
        <v/>
      </c>
      <c r="AM136" s="38" t="str">
        <f t="shared" ref="AM136" si="267">IFERROR(AVERAGE(AM122:AM131),"")</f>
        <v/>
      </c>
      <c r="AN136" s="38" t="str">
        <f t="shared" ref="AN136" si="268">IFERROR(STDEV(AM122:AM131),"")</f>
        <v/>
      </c>
      <c r="AO136" s="38" t="str">
        <f t="shared" ref="AO136" si="269">IFERROR(AVERAGE(AO122:AO131),"")</f>
        <v/>
      </c>
      <c r="AP136" s="38" t="str">
        <f t="shared" ref="AP136" si="270">IFERROR(STDEV(AO122:AO131),"")</f>
        <v/>
      </c>
      <c r="AQ136" s="38" t="str">
        <f t="shared" ref="AQ136" si="271">IFERROR(AVERAGE(AQ122:AQ131),"")</f>
        <v/>
      </c>
      <c r="AR136" s="38" t="str">
        <f t="shared" ref="AR136" si="272">IFERROR(STDEV(AQ122:AQ131),"")</f>
        <v/>
      </c>
      <c r="AS136" s="38" t="str">
        <f t="shared" ref="AS136" si="273">IFERROR(AVERAGE(AS122:AS131),"")</f>
        <v/>
      </c>
      <c r="AT136" s="38" t="str">
        <f t="shared" ref="AT136" si="274">IFERROR(STDEV(AS122:AS131),"")</f>
        <v/>
      </c>
      <c r="AU136" s="35" t="str">
        <f t="shared" ref="AU136" si="275">IFERROR(AVERAGE(AU122:AU131),"")</f>
        <v/>
      </c>
      <c r="AV136" s="35" t="str">
        <f t="shared" ref="AV136" si="276">IFERROR(STDEV(AU122:AU131),"")</f>
        <v/>
      </c>
      <c r="AW136" s="112"/>
      <c r="AX136" s="21"/>
      <c r="AY136" s="35" t="str">
        <f>IFERROR(AVERAGE(AY122:AY131),"")</f>
        <v/>
      </c>
      <c r="AZ136" s="35" t="str">
        <f>IFERROR(STDEV(AY122:AY131),"")</f>
        <v/>
      </c>
      <c r="BA136" s="35" t="str">
        <f t="shared" ref="BA136" si="277">IFERROR(AVERAGE(BA122:BA131),"")</f>
        <v/>
      </c>
      <c r="BB136" s="35" t="str">
        <f t="shared" ref="BB136" si="278">IFERROR(STDEV(BA122:BA131),"")</f>
        <v/>
      </c>
      <c r="BC136" s="36">
        <f t="shared" ref="BC136" si="279">IFERROR(AVERAGE(BC122:BC131),"")</f>
        <v>0.45173844594509632</v>
      </c>
      <c r="BD136" s="35">
        <f t="shared" ref="BD136" si="280">IFERROR(STDEV(BC122:BC131),"")</f>
        <v>0.14684737944369428</v>
      </c>
      <c r="BE136" s="35">
        <f t="shared" ref="BE136" si="281">IFERROR(AVERAGE(BE122:BE131),"")</f>
        <v>0.44488203736749876</v>
      </c>
      <c r="BF136" s="35">
        <f t="shared" ref="BF136" si="282">IFERROR(STDEV(BE122:BE131),"")</f>
        <v>0.14461855512941832</v>
      </c>
      <c r="BG136" s="35" t="str">
        <f t="shared" ref="BG136" si="283">IFERROR(AVERAGE(BG122:BG131),"")</f>
        <v/>
      </c>
      <c r="BH136" s="35" t="str">
        <f t="shared" ref="BH136" si="284">IFERROR(STDEV(BG122:BG131),"")</f>
        <v/>
      </c>
      <c r="BI136" s="34" t="str">
        <f t="shared" ref="BI136" si="285">IFERROR(AVERAGE(BI122:BI131),"")</f>
        <v/>
      </c>
      <c r="BJ136" s="33" t="str">
        <f t="shared" ref="BJ136" si="286">IFERROR(STDEV(BI122:BI131),"")</f>
        <v/>
      </c>
      <c r="BK136" s="33" t="str">
        <f t="shared" ref="BK136" si="287">IFERROR(AVERAGE(BK122:BK131),"")</f>
        <v/>
      </c>
      <c r="BL136" s="33" t="str">
        <f t="shared" ref="BL136" si="288">IFERROR(STDEV(BK122:BK131),"")</f>
        <v/>
      </c>
      <c r="BM136" s="34" t="str">
        <f t="shared" ref="BM136" si="289">IFERROR(AVERAGE(BM122:BM131),"")</f>
        <v/>
      </c>
      <c r="BN136" s="33" t="str">
        <f t="shared" ref="BN136" si="290">IFERROR(STDEV(BM122:BM131),"")</f>
        <v/>
      </c>
      <c r="BO136" s="33" t="str">
        <f t="shared" ref="BO136" si="291">IFERROR(AVERAGE(BO122:BO131),"")</f>
        <v/>
      </c>
      <c r="BP136" s="32" t="str">
        <f t="shared" ref="BP136" si="292">IFERROR(STDEV(BO122:BO131),"")</f>
        <v/>
      </c>
    </row>
    <row r="137" spans="1:68" x14ac:dyDescent="0.3">
      <c r="A137" s="21" t="s">
        <v>175</v>
      </c>
      <c r="B137" s="21" t="s">
        <v>6</v>
      </c>
      <c r="C137" s="21" t="s">
        <v>86</v>
      </c>
      <c r="D137" s="21"/>
      <c r="E137" s="21" t="s">
        <v>85</v>
      </c>
      <c r="F137" s="21"/>
      <c r="G137" s="21"/>
      <c r="H137" s="21"/>
      <c r="I137" s="21"/>
      <c r="J137" s="40"/>
      <c r="K137" s="21"/>
      <c r="L137" s="21"/>
      <c r="M137" s="21"/>
      <c r="N137" s="21"/>
      <c r="O137" s="21"/>
      <c r="P137" s="21"/>
      <c r="Q137" s="21"/>
      <c r="R137" s="21"/>
      <c r="S137" s="21"/>
      <c r="T137" s="21"/>
      <c r="U137" s="21"/>
      <c r="V137" s="21"/>
      <c r="W137" s="112" t="s">
        <v>502</v>
      </c>
      <c r="X137" s="21">
        <f>COUNT(Y132:Y134)</f>
        <v>3</v>
      </c>
      <c r="Y137" s="149">
        <f>IFERROR(AVERAGE(Y132:Y134),"")</f>
        <v>11.128813111061424</v>
      </c>
      <c r="Z137" s="149">
        <f>IFERROR(STDEV(Y132:Y134),"")</f>
        <v>3.8474583070161117</v>
      </c>
      <c r="AA137" s="38">
        <f>IFERROR(AVERAGE(AA132:AA134),"")</f>
        <v>40.72645749775517</v>
      </c>
      <c r="AB137" s="38">
        <f>IFERROR(STDEV(AA132:AA134),"")</f>
        <v>69.385718160448363</v>
      </c>
      <c r="AC137" s="149">
        <f t="shared" ref="AC137" si="293">IFERROR(AVERAGE(AC132:AC134),"")</f>
        <v>0.19827176817425204</v>
      </c>
      <c r="AD137" s="149">
        <f t="shared" ref="AD137" si="294">IFERROR(STDEV(AC132:AC134),"")</f>
        <v>0.32722687517106364</v>
      </c>
      <c r="AE137" s="38">
        <f t="shared" ref="AE137" si="295">IFERROR(AVERAGE(AE132:AE134),"")</f>
        <v>4154.5989201496332</v>
      </c>
      <c r="AF137" s="38">
        <f t="shared" ref="AF137" si="296">IFERROR(STDEV(AE132:AE134),"")</f>
        <v>6426.1330009468975</v>
      </c>
      <c r="AG137" s="38">
        <f t="shared" ref="AG137" si="297">IFERROR(AVERAGE(AG132:AG134),"")</f>
        <v>227.69037399570252</v>
      </c>
      <c r="AH137" s="38">
        <f t="shared" ref="AH137" si="298">IFERROR(STDEV(AG132:AG134),"")</f>
        <v>142.58062686117495</v>
      </c>
      <c r="AI137" s="36"/>
      <c r="AJ137" s="35"/>
      <c r="AK137" s="38" t="str">
        <f>IFERROR(AVERAGE(AK132:AK134),"")</f>
        <v/>
      </c>
      <c r="AL137" s="38" t="str">
        <f>IFERROR(STDEV(AK132:AK134),"")</f>
        <v/>
      </c>
      <c r="AM137" s="38" t="str">
        <f t="shared" ref="AM137" si="299">IFERROR(AVERAGE(AM132:AM134),"")</f>
        <v/>
      </c>
      <c r="AN137" s="38" t="str">
        <f t="shared" ref="AN137" si="300">IFERROR(STDEV(AM132:AM134),"")</f>
        <v/>
      </c>
      <c r="AO137" s="38" t="str">
        <f t="shared" ref="AO137" si="301">IFERROR(AVERAGE(AO132:AO134),"")</f>
        <v/>
      </c>
      <c r="AP137" s="38" t="str">
        <f t="shared" ref="AP137" si="302">IFERROR(STDEV(AO132:AO134),"")</f>
        <v/>
      </c>
      <c r="AQ137" s="38" t="str">
        <f t="shared" ref="AQ137" si="303">IFERROR(AVERAGE(AQ132:AQ134),"")</f>
        <v/>
      </c>
      <c r="AR137" s="38" t="str">
        <f t="shared" ref="AR137" si="304">IFERROR(STDEV(AQ132:AQ134),"")</f>
        <v/>
      </c>
      <c r="AS137" s="38" t="str">
        <f t="shared" ref="AS137" si="305">IFERROR(AVERAGE(AS132:AS134),"")</f>
        <v/>
      </c>
      <c r="AT137" s="38" t="str">
        <f t="shared" ref="AT137" si="306">IFERROR(STDEV(AS132:AS134),"")</f>
        <v/>
      </c>
      <c r="AU137" s="35" t="str">
        <f t="shared" ref="AU137" si="307">IFERROR(AVERAGE(AU132:AU134),"")</f>
        <v/>
      </c>
      <c r="AV137" s="35" t="str">
        <f t="shared" ref="AV137" si="308">IFERROR(STDEV(AU132:AU134),"")</f>
        <v/>
      </c>
      <c r="AW137" s="112"/>
      <c r="AX137" s="21"/>
      <c r="AY137" s="35" t="str">
        <f>IFERROR(AVERAGE(AY132:AY134),"")</f>
        <v/>
      </c>
      <c r="AZ137" s="35" t="str">
        <f>IFERROR(STDEV(AY132:AY134),"")</f>
        <v/>
      </c>
      <c r="BA137" s="35" t="str">
        <f t="shared" ref="BA137" si="309">IFERROR(AVERAGE(BA132:BA134),"")</f>
        <v/>
      </c>
      <c r="BB137" s="35" t="str">
        <f t="shared" ref="BB137" si="310">IFERROR(STDEV(BA132:BA134),"")</f>
        <v/>
      </c>
      <c r="BC137" s="36">
        <f t="shared" ref="BC137" si="311">IFERROR(AVERAGE(BC132:BC134),"")</f>
        <v>15.815314878772524</v>
      </c>
      <c r="BD137" s="35">
        <f t="shared" ref="BD137" si="312">IFERROR(STDEV(BC132:BC134),"")</f>
        <v>17.203244336882037</v>
      </c>
      <c r="BE137" s="35">
        <f t="shared" ref="BE137" si="313">IFERROR(AVERAGE(BE132:BE134),"")</f>
        <v>15.575272744733303</v>
      </c>
      <c r="BF137" s="35">
        <f t="shared" ref="BF137" si="314">IFERROR(STDEV(BE132:BE134),"")</f>
        <v>16.942136447808902</v>
      </c>
      <c r="BG137" s="35" t="str">
        <f t="shared" ref="BG137" si="315">IFERROR(AVERAGE(BG132:BG134),"")</f>
        <v/>
      </c>
      <c r="BH137" s="35" t="str">
        <f t="shared" ref="BH137" si="316">IFERROR(STDEV(BG132:BG134),"")</f>
        <v/>
      </c>
      <c r="BI137" s="34" t="str">
        <f t="shared" ref="BI137" si="317">IFERROR(AVERAGE(BI132:BI134),"")</f>
        <v/>
      </c>
      <c r="BJ137" s="33" t="str">
        <f t="shared" ref="BJ137" si="318">IFERROR(STDEV(BI132:BI134),"")</f>
        <v/>
      </c>
      <c r="BK137" s="33" t="str">
        <f t="shared" ref="BK137" si="319">IFERROR(AVERAGE(BK132:BK134),"")</f>
        <v/>
      </c>
      <c r="BL137" s="33" t="str">
        <f t="shared" ref="BL137" si="320">IFERROR(STDEV(BK132:BK134),"")</f>
        <v/>
      </c>
      <c r="BM137" s="34" t="str">
        <f t="shared" ref="BM137" si="321">IFERROR(AVERAGE(BM132:BM134),"")</f>
        <v/>
      </c>
      <c r="BN137" s="33" t="str">
        <f t="shared" ref="BN137" si="322">IFERROR(STDEV(BM132:BM134),"")</f>
        <v/>
      </c>
      <c r="BO137" s="33" t="str">
        <f t="shared" ref="BO137" si="323">IFERROR(AVERAGE(BO132:BO134),"")</f>
        <v/>
      </c>
      <c r="BP137" s="32" t="str">
        <f t="shared" ref="BP137" si="324">IFERROR(STDEV(BO132:BO134),"")</f>
        <v/>
      </c>
    </row>
    <row r="138" spans="1:68" s="12" customFormat="1" ht="15" thickBot="1" x14ac:dyDescent="0.35">
      <c r="A138" s="18" t="s">
        <v>175</v>
      </c>
      <c r="B138" s="18" t="s">
        <v>6</v>
      </c>
      <c r="C138" s="18" t="s">
        <v>32</v>
      </c>
      <c r="D138" s="18"/>
      <c r="E138" s="18" t="s">
        <v>31</v>
      </c>
      <c r="F138" s="18"/>
      <c r="G138" s="18"/>
      <c r="H138" s="18"/>
      <c r="I138" s="18"/>
      <c r="J138" s="22"/>
      <c r="K138" s="18"/>
      <c r="L138" s="18"/>
      <c r="M138" s="18"/>
      <c r="N138" s="18"/>
      <c r="O138" s="18"/>
      <c r="P138" s="18"/>
      <c r="Q138" s="18"/>
      <c r="R138" s="18"/>
      <c r="S138" s="18"/>
      <c r="T138" s="18"/>
      <c r="U138" s="18"/>
      <c r="V138" s="18"/>
      <c r="W138" s="113"/>
      <c r="X138" s="18"/>
      <c r="Y138" s="150"/>
      <c r="Z138" s="150"/>
      <c r="AA138" s="20"/>
      <c r="AB138" s="20"/>
      <c r="AC138" s="150"/>
      <c r="AD138" s="150"/>
      <c r="AE138" s="20"/>
      <c r="AF138" s="20"/>
      <c r="AG138" s="20"/>
      <c r="AH138" s="20"/>
      <c r="AI138" s="17"/>
      <c r="AJ138" s="16"/>
      <c r="AK138" s="20"/>
      <c r="AL138" s="20"/>
      <c r="AM138" s="16"/>
      <c r="AN138" s="16"/>
      <c r="AO138" s="20"/>
      <c r="AP138" s="20"/>
      <c r="AQ138" s="20"/>
      <c r="AR138" s="20"/>
      <c r="AS138" s="20"/>
      <c r="AT138" s="20"/>
      <c r="AU138" s="16"/>
      <c r="AV138" s="16"/>
      <c r="AW138" s="113"/>
      <c r="AX138" s="18"/>
      <c r="AY138" s="16"/>
      <c r="AZ138" s="16"/>
      <c r="BA138" s="16"/>
      <c r="BB138" s="16"/>
      <c r="BC138" s="17" t="str">
        <f t="shared" ref="BC138:BC170" si="325">IFERROR(Y138/AA138,"")</f>
        <v/>
      </c>
      <c r="BD138" s="16" t="str">
        <f t="shared" ref="BD138:BD170" si="326">IFERROR(BC138*SQRT((Z138/Y138)^2 + (AB138/AA138)^2),"")</f>
        <v/>
      </c>
      <c r="BE138" s="16" t="str">
        <f t="shared" ref="BE138:BE170" si="327">IFERROR(AE138/AG138,"")</f>
        <v/>
      </c>
      <c r="BF138" s="16" t="str">
        <f t="shared" ref="BF138:BF170" si="328">IFERROR(BE138*SQRT((AF138/AE138)^2 + (AH138/AG138)^2),"")</f>
        <v/>
      </c>
      <c r="BG138" s="16" t="str">
        <f t="shared" ref="BG138:BG170" si="329">IFERROR(AM138/AO138,"")</f>
        <v/>
      </c>
      <c r="BH138" s="16" t="str">
        <f t="shared" ref="BH138:BH170" si="330">IFERROR(BG138*SQRT((AN138/AM138)^2 + (AP138/AO138)^2),"")</f>
        <v/>
      </c>
      <c r="BI138" s="15"/>
      <c r="BJ138" s="14"/>
      <c r="BK138" s="14"/>
      <c r="BL138" s="14"/>
      <c r="BM138" s="15"/>
      <c r="BN138" s="14"/>
      <c r="BO138" s="14"/>
      <c r="BP138" s="13"/>
    </row>
    <row r="139" spans="1:68" s="197" customFormat="1" x14ac:dyDescent="0.3">
      <c r="A139" s="187" t="s">
        <v>175</v>
      </c>
      <c r="B139" s="187" t="s">
        <v>516</v>
      </c>
      <c r="C139" s="187" t="s">
        <v>1</v>
      </c>
      <c r="D139" s="187"/>
      <c r="E139" s="187" t="s">
        <v>0</v>
      </c>
      <c r="F139" s="187"/>
      <c r="G139" s="187"/>
      <c r="H139" s="187"/>
      <c r="I139" s="187"/>
      <c r="J139" s="189"/>
      <c r="K139" s="187"/>
      <c r="L139" s="187"/>
      <c r="M139" s="187"/>
      <c r="N139" s="187"/>
      <c r="O139" s="187"/>
      <c r="P139" s="187"/>
      <c r="Q139" s="187"/>
      <c r="R139" s="187"/>
      <c r="S139" s="187"/>
      <c r="T139" s="187"/>
      <c r="U139" s="187"/>
      <c r="V139" s="187"/>
      <c r="W139" s="190"/>
      <c r="X139" s="187"/>
      <c r="Y139" s="187"/>
      <c r="Z139" s="187"/>
      <c r="AA139" s="191">
        <v>117.41479558217121</v>
      </c>
      <c r="AB139" s="191">
        <v>3.803003289173684</v>
      </c>
      <c r="AC139" s="187"/>
      <c r="AD139" s="187"/>
      <c r="AE139" s="191"/>
      <c r="AF139" s="191"/>
      <c r="AG139" s="191">
        <v>117.41479558217121</v>
      </c>
      <c r="AH139" s="191">
        <v>3.803003289173684</v>
      </c>
      <c r="AI139" s="190"/>
      <c r="AJ139" s="187"/>
      <c r="AK139" s="191"/>
      <c r="AL139" s="191"/>
      <c r="AM139" s="187"/>
      <c r="AN139" s="187"/>
      <c r="AO139" s="187"/>
      <c r="AP139" s="187"/>
      <c r="AQ139" s="187"/>
      <c r="AR139" s="187"/>
      <c r="AS139" s="187"/>
      <c r="AT139" s="187"/>
      <c r="AU139" s="187"/>
      <c r="AV139" s="187"/>
      <c r="AW139" s="190"/>
      <c r="AX139" s="187"/>
      <c r="AY139" s="188">
        <v>276.91145878217128</v>
      </c>
      <c r="AZ139" s="188">
        <v>9.8285021207410317</v>
      </c>
      <c r="BA139" s="188">
        <v>24.69828199540542</v>
      </c>
      <c r="BB139" s="188">
        <v>3.1993291123557177</v>
      </c>
      <c r="BC139" s="192"/>
      <c r="BD139" s="193"/>
      <c r="BE139" s="193"/>
      <c r="BF139" s="193"/>
      <c r="BG139" s="193"/>
      <c r="BH139" s="193"/>
      <c r="BI139" s="194">
        <v>2.358403448297778E-3</v>
      </c>
      <c r="BJ139" s="195">
        <v>1.1332251117244088E-4</v>
      </c>
      <c r="BK139" s="195">
        <v>2.1035067917075793E-4</v>
      </c>
      <c r="BL139" s="195">
        <v>2.8086962784367752E-5</v>
      </c>
      <c r="BM139" s="194">
        <v>2.358403448297778E-3</v>
      </c>
      <c r="BN139" s="195">
        <v>1.1332251117244088E-4</v>
      </c>
      <c r="BO139" s="195">
        <v>2.1035067917075793E-4</v>
      </c>
      <c r="BP139" s="196">
        <v>2.8086962784367752E-5</v>
      </c>
    </row>
    <row r="140" spans="1:68" s="12" customFormat="1" ht="15" thickBot="1" x14ac:dyDescent="0.35">
      <c r="A140" s="177" t="s">
        <v>175</v>
      </c>
      <c r="B140" s="177" t="s">
        <v>2</v>
      </c>
      <c r="C140" s="177" t="s">
        <v>1</v>
      </c>
      <c r="D140" s="177"/>
      <c r="E140" s="177" t="s">
        <v>0</v>
      </c>
      <c r="F140" s="177"/>
      <c r="G140" s="177"/>
      <c r="H140" s="177"/>
      <c r="I140" s="177"/>
      <c r="J140" s="179"/>
      <c r="K140" s="177"/>
      <c r="L140" s="177"/>
      <c r="M140" s="177"/>
      <c r="N140" s="177"/>
      <c r="O140" s="177"/>
      <c r="P140" s="177"/>
      <c r="Q140" s="177"/>
      <c r="R140" s="177"/>
      <c r="S140" s="177"/>
      <c r="T140" s="177"/>
      <c r="U140" s="177"/>
      <c r="V140" s="177"/>
      <c r="W140" s="180"/>
      <c r="X140" s="177"/>
      <c r="Y140" s="177">
        <v>24.710662100876629</v>
      </c>
      <c r="Z140" s="177">
        <v>1.2358629726979919</v>
      </c>
      <c r="AA140" s="181">
        <v>102.56011543138408</v>
      </c>
      <c r="AB140" s="181">
        <v>4.5836393122081782</v>
      </c>
      <c r="AC140" s="177"/>
      <c r="AD140" s="177"/>
      <c r="AE140" s="181">
        <v>24.710662100876629</v>
      </c>
      <c r="AF140" s="181">
        <v>1.2358629726979919</v>
      </c>
      <c r="AG140" s="181">
        <v>102.56011543138408</v>
      </c>
      <c r="AH140" s="181">
        <v>4.5836393122081782</v>
      </c>
      <c r="AI140" s="180"/>
      <c r="AJ140" s="177"/>
      <c r="AK140" s="181"/>
      <c r="AL140" s="181"/>
      <c r="AM140" s="177"/>
      <c r="AN140" s="177"/>
      <c r="AO140" s="177"/>
      <c r="AP140" s="177"/>
      <c r="AQ140" s="177"/>
      <c r="AR140" s="177"/>
      <c r="AS140" s="177"/>
      <c r="AT140" s="177"/>
      <c r="AU140" s="177"/>
      <c r="AV140" s="177"/>
      <c r="AW140" s="180"/>
      <c r="AX140" s="177"/>
      <c r="AY140" s="178">
        <f>1000*0.0709724337194072</f>
        <v>70.972433719407206</v>
      </c>
      <c r="AZ140" s="178">
        <f>1000*0.0502780732840677</f>
        <v>50.278073284067702</v>
      </c>
      <c r="BA140" s="178">
        <f>1000*0.00371277983324732</f>
        <v>3.7127798332473199</v>
      </c>
      <c r="BB140" s="178">
        <f>1000*0.00267700517445302</f>
        <v>2.6770051744530199</v>
      </c>
      <c r="BC140" s="182">
        <f t="shared" si="325"/>
        <v>0.24093832185094247</v>
      </c>
      <c r="BD140" s="183">
        <f t="shared" si="326"/>
        <v>1.6160352533067395E-2</v>
      </c>
      <c r="BE140" s="183">
        <f t="shared" si="327"/>
        <v>0.24093832185094247</v>
      </c>
      <c r="BF140" s="183">
        <f t="shared" si="328"/>
        <v>1.6160352533067395E-2</v>
      </c>
      <c r="BG140" s="183" t="str">
        <f t="shared" si="329"/>
        <v/>
      </c>
      <c r="BH140" s="183" t="str">
        <f t="shared" si="330"/>
        <v/>
      </c>
      <c r="BI140" s="184">
        <v>6.9200813026473219E-4</v>
      </c>
      <c r="BJ140" s="185">
        <v>4.9120486807577464E-4</v>
      </c>
      <c r="BK140" s="185">
        <v>3.6201010671943751E-5</v>
      </c>
      <c r="BL140" s="185">
        <v>2.6151909412029576E-5</v>
      </c>
      <c r="BM140" s="184">
        <v>6.9200813026473219E-4</v>
      </c>
      <c r="BN140" s="185">
        <v>4.9120486807577464E-4</v>
      </c>
      <c r="BO140" s="185">
        <v>3.6201010671943751E-5</v>
      </c>
      <c r="BP140" s="186">
        <v>2.6151909412029576E-5</v>
      </c>
    </row>
    <row r="141" spans="1:68" x14ac:dyDescent="0.3">
      <c r="A141" s="92" t="s">
        <v>84</v>
      </c>
      <c r="B141" s="92" t="str">
        <f t="shared" ref="B141:B155" si="331">MID(X141,SEARCH("-",X141,1)+1,SEARCH("@",X141,1)-SEARCH("-",X141,1)-1)</f>
        <v>S1</v>
      </c>
      <c r="C141" s="92" t="str">
        <f t="shared" ref="C141:C186" si="332">MID(X141,SEARCH("-",X141,1)+1,1)</f>
        <v>S</v>
      </c>
      <c r="D141" s="92" t="str">
        <f t="shared" ref="D141:D187" si="333">MID(X141,SEARCH("-",X141,1)+2,SEARCH("@",X141,1)-SEARCH("-",X141,1)-2)</f>
        <v>1</v>
      </c>
      <c r="E141" s="92" t="str">
        <f t="shared" ref="E141:E183" si="334">IF(C141="S","Serpentine",IF(C141="C","Carbonate","Vein"))</f>
        <v>Serpentine</v>
      </c>
      <c r="F141" s="92" t="s">
        <v>101</v>
      </c>
      <c r="G141" s="92"/>
      <c r="H141" s="92"/>
      <c r="I141" s="92"/>
      <c r="J141" s="96"/>
      <c r="K141" s="92" t="s">
        <v>11</v>
      </c>
      <c r="L141" s="92">
        <v>39.64321711525988</v>
      </c>
      <c r="M141" s="92">
        <v>0.23708380512205099</v>
      </c>
      <c r="N141" s="92">
        <v>3.101565672390497</v>
      </c>
      <c r="O141" s="92">
        <v>33.908876105920591</v>
      </c>
      <c r="P141" s="92">
        <v>-1.605370899301E-2</v>
      </c>
      <c r="Q141" s="92">
        <v>3.8884484963213999E-2</v>
      </c>
      <c r="R141" s="92">
        <v>-7.4104254738660003E-3</v>
      </c>
      <c r="S141" s="92">
        <v>0</v>
      </c>
      <c r="T141" s="92">
        <v>8.7334523012221998E-2</v>
      </c>
      <c r="U141" s="92">
        <v>35.255737930981077</v>
      </c>
      <c r="V141" s="92">
        <v>76.468571961815684</v>
      </c>
      <c r="W141" s="93" t="s">
        <v>10</v>
      </c>
      <c r="X141" s="92" t="s">
        <v>174</v>
      </c>
      <c r="Y141" s="143">
        <v>223.55831861444278</v>
      </c>
      <c r="Z141" s="143">
        <v>9.3485229926326667</v>
      </c>
      <c r="AA141" s="94">
        <v>329.59471345431677</v>
      </c>
      <c r="AB141" s="94">
        <v>7.0596678451848165</v>
      </c>
      <c r="AC141" s="143">
        <v>12.44270702407427</v>
      </c>
      <c r="AD141" s="143">
        <v>1.0791934534513623</v>
      </c>
      <c r="AE141" s="94">
        <v>350.4048089541792</v>
      </c>
      <c r="AF141" s="94">
        <v>37.828433293982179</v>
      </c>
      <c r="AG141" s="94">
        <v>516.61145166003712</v>
      </c>
      <c r="AH141" s="94">
        <v>52.550499376496866</v>
      </c>
      <c r="AI141" s="95"/>
      <c r="AJ141" s="91"/>
      <c r="AK141" s="94"/>
      <c r="AL141" s="94"/>
      <c r="AM141" s="91"/>
      <c r="AN141" s="91"/>
      <c r="AO141" s="91"/>
      <c r="AP141" s="91"/>
      <c r="AQ141" s="91"/>
      <c r="AR141" s="91"/>
      <c r="AS141" s="91"/>
      <c r="AT141" s="91"/>
      <c r="AU141" s="91"/>
      <c r="AV141" s="91"/>
      <c r="AW141" s="93" t="s">
        <v>151</v>
      </c>
      <c r="AX141" s="92" t="s">
        <v>173</v>
      </c>
      <c r="AY141" s="91">
        <v>527.69572020249711</v>
      </c>
      <c r="AZ141" s="91">
        <v>37.497574972407058</v>
      </c>
      <c r="BA141" s="91">
        <v>53.652263785138949</v>
      </c>
      <c r="BB141" s="91">
        <v>12.806257128261503</v>
      </c>
      <c r="BC141" s="90">
        <f t="shared" si="325"/>
        <v>0.67828247689849219</v>
      </c>
      <c r="BD141" s="89">
        <f t="shared" si="326"/>
        <v>3.1868014815151439E-2</v>
      </c>
      <c r="BE141" s="89">
        <f t="shared" si="327"/>
        <v>0.67827534180323912</v>
      </c>
      <c r="BF141" s="89">
        <f t="shared" si="328"/>
        <v>0.10060871123412043</v>
      </c>
      <c r="BG141" s="89" t="str">
        <f t="shared" si="329"/>
        <v/>
      </c>
      <c r="BH141" s="89" t="str">
        <f t="shared" si="330"/>
        <v/>
      </c>
      <c r="BI141" s="88">
        <f t="shared" ref="BI141:BI187" si="335">IF(ISBLANK(AY141),"",0.001*AY141/AG141)</f>
        <v>1.0214557159095926E-3</v>
      </c>
      <c r="BJ141" s="87">
        <f t="shared" ref="BJ141:BJ187" si="336">IF(ISBLANK(AY141),"",BI141*SQRT((AZ141/AY141)^2 + (AH141/AG141)^2))</f>
        <v>1.2674557446100315E-4</v>
      </c>
      <c r="BK141" s="87">
        <f t="shared" ref="BK141:BK187" si="337">IF(ISBLANK(BA141),"",0.001*BA141/AG141)</f>
        <v>1.0385418986113673E-4</v>
      </c>
      <c r="BL141" s="87">
        <f t="shared" ref="BL141:BL187" si="338">IF(ISBLANK(BA141),"",BK141*SQRT((BB141/BA141)^2 + (AH141/AG141)^2))</f>
        <v>2.6946143351980276E-5</v>
      </c>
      <c r="BM141" s="88">
        <f t="shared" ref="BM141:BM187" si="339">IF(ISBLANK(AY141),"",0.001*AY141/AA141)</f>
        <v>1.6010442481676453E-3</v>
      </c>
      <c r="BN141" s="87">
        <f t="shared" ref="BN141:BN187" si="340">IF(ISBLANK(AY141),"",BM141*SQRT((AZ141/AY141)^2 + (AB141/AA141)^2))</f>
        <v>1.1882485458206715E-4</v>
      </c>
      <c r="BO141" s="87">
        <f t="shared" ref="BO141:BO187" si="341">IF(ISBLANK(BA141),"",0.001*BA141/AA141)</f>
        <v>1.6278253744678276E-4</v>
      </c>
      <c r="BP141" s="86">
        <f t="shared" ref="BP141:BP187" si="342">IF(ISBLANK(BA141),"",BO141*SQRT((BB141/BA141)^2 + (AB141/AA141)^2))</f>
        <v>3.9010686387286236E-5</v>
      </c>
    </row>
    <row r="142" spans="1:68" x14ac:dyDescent="0.3">
      <c r="A142" s="92" t="s">
        <v>84</v>
      </c>
      <c r="B142" s="92" t="str">
        <f t="shared" si="331"/>
        <v>S2</v>
      </c>
      <c r="C142" s="92" t="str">
        <f t="shared" si="332"/>
        <v>S</v>
      </c>
      <c r="D142" s="92" t="str">
        <f t="shared" si="333"/>
        <v>2</v>
      </c>
      <c r="E142" s="92" t="str">
        <f t="shared" si="334"/>
        <v>Serpentine</v>
      </c>
      <c r="F142" s="92" t="s">
        <v>113</v>
      </c>
      <c r="G142" s="92"/>
      <c r="H142" s="92"/>
      <c r="I142" s="92"/>
      <c r="J142" s="96"/>
      <c r="K142" s="92" t="s">
        <v>11</v>
      </c>
      <c r="L142" s="92">
        <v>39.455538946366957</v>
      </c>
      <c r="M142" s="92">
        <v>0.24419735012583199</v>
      </c>
      <c r="N142" s="92">
        <v>3.183948681512232</v>
      </c>
      <c r="O142" s="92">
        <v>34.345950137780328</v>
      </c>
      <c r="P142" s="92">
        <v>-2.1975151665422001E-2</v>
      </c>
      <c r="Q142" s="92">
        <v>5.4353941701250998E-2</v>
      </c>
      <c r="R142" s="92">
        <v>-8.9491205815410008E-3</v>
      </c>
      <c r="S142" s="92">
        <v>0</v>
      </c>
      <c r="T142" s="92">
        <v>8.5343544878761002E-2</v>
      </c>
      <c r="U142" s="92">
        <v>35.344694605133412</v>
      </c>
      <c r="V142" s="92">
        <v>76.809149152110052</v>
      </c>
      <c r="W142" s="93" t="s">
        <v>10</v>
      </c>
      <c r="X142" s="92" t="s">
        <v>170</v>
      </c>
      <c r="Y142" s="143">
        <v>227.35026345102341</v>
      </c>
      <c r="Z142" s="143">
        <v>8.4497741512597404</v>
      </c>
      <c r="AA142" s="94">
        <v>519.89024152667105</v>
      </c>
      <c r="AB142" s="94">
        <v>7.8557942129133087</v>
      </c>
      <c r="AC142" s="143">
        <v>12.229713942870589</v>
      </c>
      <c r="AD142" s="143">
        <v>1.0688452773375525</v>
      </c>
      <c r="AE142" s="94">
        <v>362.55446788364867</v>
      </c>
      <c r="AF142" s="94">
        <v>38.773944238303358</v>
      </c>
      <c r="AG142" s="94">
        <v>829.07540907305122</v>
      </c>
      <c r="AH142" s="94">
        <v>84.007523150802498</v>
      </c>
      <c r="AI142" s="95"/>
      <c r="AJ142" s="91"/>
      <c r="AK142" s="94"/>
      <c r="AL142" s="94"/>
      <c r="AM142" s="91"/>
      <c r="AN142" s="91"/>
      <c r="AO142" s="91"/>
      <c r="AP142" s="91"/>
      <c r="AQ142" s="91"/>
      <c r="AR142" s="91"/>
      <c r="AS142" s="91"/>
      <c r="AT142" s="91"/>
      <c r="AU142" s="91"/>
      <c r="AV142" s="91"/>
      <c r="AW142" s="93" t="s">
        <v>151</v>
      </c>
      <c r="AX142" s="92" t="s">
        <v>169</v>
      </c>
      <c r="AY142" s="91">
        <v>488.04006696958851</v>
      </c>
      <c r="AZ142" s="91">
        <v>41.059499872474369</v>
      </c>
      <c r="BA142" s="91">
        <v>57.272858732056569</v>
      </c>
      <c r="BB142" s="91">
        <v>13.620494098878188</v>
      </c>
      <c r="BC142" s="90">
        <f t="shared" si="325"/>
        <v>0.43730434867060308</v>
      </c>
      <c r="BD142" s="89">
        <f t="shared" si="326"/>
        <v>1.7544913275903094E-2</v>
      </c>
      <c r="BE142" s="89">
        <f t="shared" si="327"/>
        <v>0.43729974851021469</v>
      </c>
      <c r="BF142" s="89">
        <f t="shared" si="328"/>
        <v>6.4425211647840153E-2</v>
      </c>
      <c r="BG142" s="89" t="str">
        <f t="shared" si="329"/>
        <v/>
      </c>
      <c r="BH142" s="89" t="str">
        <f t="shared" si="330"/>
        <v/>
      </c>
      <c r="BI142" s="88">
        <f t="shared" si="335"/>
        <v>5.8865582265338486E-4</v>
      </c>
      <c r="BJ142" s="87">
        <f t="shared" si="336"/>
        <v>7.7526678719612457E-5</v>
      </c>
      <c r="BK142" s="87">
        <f t="shared" si="337"/>
        <v>6.9080397398459283E-5</v>
      </c>
      <c r="BL142" s="87">
        <f t="shared" si="338"/>
        <v>1.7857559998246642E-5</v>
      </c>
      <c r="BM142" s="88">
        <f t="shared" si="339"/>
        <v>9.3873673323131878E-4</v>
      </c>
      <c r="BN142" s="87">
        <f t="shared" si="340"/>
        <v>8.0240969274274183E-5</v>
      </c>
      <c r="BO142" s="87">
        <f t="shared" si="341"/>
        <v>1.1016336556707307E-4</v>
      </c>
      <c r="BP142" s="86">
        <f t="shared" si="342"/>
        <v>2.6251617983199857E-5</v>
      </c>
    </row>
    <row r="143" spans="1:68" x14ac:dyDescent="0.3">
      <c r="A143" s="92" t="s">
        <v>84</v>
      </c>
      <c r="B143" s="92" t="str">
        <f t="shared" si="331"/>
        <v>S3</v>
      </c>
      <c r="C143" s="92" t="str">
        <f t="shared" si="332"/>
        <v>S</v>
      </c>
      <c r="D143" s="92" t="str">
        <f t="shared" si="333"/>
        <v>3</v>
      </c>
      <c r="E143" s="92" t="str">
        <f t="shared" si="334"/>
        <v>Serpentine</v>
      </c>
      <c r="F143" s="92" t="s">
        <v>101</v>
      </c>
      <c r="G143" s="92"/>
      <c r="H143" s="92"/>
      <c r="I143" s="92"/>
      <c r="J143" s="96"/>
      <c r="K143" s="92" t="s">
        <v>11</v>
      </c>
      <c r="L143" s="92">
        <v>41.153803197348992</v>
      </c>
      <c r="M143" s="92">
        <v>0.265832333367439</v>
      </c>
      <c r="N143" s="92">
        <v>3.4907322734352051</v>
      </c>
      <c r="O143" s="92">
        <v>32.238312186264409</v>
      </c>
      <c r="P143" s="92">
        <v>-2.1097748472196001E-2</v>
      </c>
      <c r="Q143" s="92">
        <v>4.3220690943725E-2</v>
      </c>
      <c r="R143" s="92">
        <v>-1.0768170627515001E-2</v>
      </c>
      <c r="S143" s="92">
        <v>0</v>
      </c>
      <c r="T143" s="92">
        <v>6.3172220555322997E-2</v>
      </c>
      <c r="U143" s="92">
        <v>35.485108879523551</v>
      </c>
      <c r="V143" s="92">
        <v>76.691363699067892</v>
      </c>
      <c r="W143" s="93" t="s">
        <v>10</v>
      </c>
      <c r="X143" s="92" t="s">
        <v>168</v>
      </c>
      <c r="Y143" s="143">
        <v>367.07817396958035</v>
      </c>
      <c r="Z143" s="143">
        <v>6.7485137812784473</v>
      </c>
      <c r="AA143" s="94">
        <v>463.26114482269622</v>
      </c>
      <c r="AB143" s="94">
        <v>6.8288912319576731</v>
      </c>
      <c r="AC143" s="143">
        <v>13.835794719488876</v>
      </c>
      <c r="AD143" s="143">
        <v>1.1953803976613371</v>
      </c>
      <c r="AE143" s="94">
        <v>517.42636181568753</v>
      </c>
      <c r="AF143" s="94">
        <v>52.050206621090048</v>
      </c>
      <c r="AG143" s="94">
        <v>653.01090418267597</v>
      </c>
      <c r="AH143" s="94">
        <v>65.239370070284522</v>
      </c>
      <c r="AI143" s="95"/>
      <c r="AJ143" s="91"/>
      <c r="AK143" s="94"/>
      <c r="AL143" s="94"/>
      <c r="AM143" s="91"/>
      <c r="AN143" s="91"/>
      <c r="AO143" s="91"/>
      <c r="AP143" s="91"/>
      <c r="AQ143" s="91"/>
      <c r="AR143" s="91"/>
      <c r="AS143" s="91"/>
      <c r="AT143" s="91"/>
      <c r="AU143" s="91"/>
      <c r="AV143" s="91"/>
      <c r="AW143" s="93" t="s">
        <v>151</v>
      </c>
      <c r="AX143" s="92" t="s">
        <v>167</v>
      </c>
      <c r="AY143" s="91">
        <v>521.59501173112346</v>
      </c>
      <c r="AZ143" s="91">
        <v>39.105828584171022</v>
      </c>
      <c r="BA143" s="91">
        <v>69.285056038499789</v>
      </c>
      <c r="BB143" s="91">
        <v>7.7202344733271859</v>
      </c>
      <c r="BC143" s="90">
        <f t="shared" si="325"/>
        <v>0.79237850631758044</v>
      </c>
      <c r="BD143" s="89">
        <f t="shared" si="326"/>
        <v>1.8671921530426891E-2</v>
      </c>
      <c r="BE143" s="89">
        <f t="shared" si="327"/>
        <v>0.79237017100550677</v>
      </c>
      <c r="BF143" s="89">
        <f t="shared" si="328"/>
        <v>0.11233882047596518</v>
      </c>
      <c r="BG143" s="89" t="str">
        <f t="shared" si="329"/>
        <v/>
      </c>
      <c r="BH143" s="89" t="str">
        <f t="shared" si="330"/>
        <v/>
      </c>
      <c r="BI143" s="88">
        <f t="shared" si="335"/>
        <v>7.9875390807442059E-4</v>
      </c>
      <c r="BJ143" s="87">
        <f t="shared" si="336"/>
        <v>9.9771168926578337E-5</v>
      </c>
      <c r="BK143" s="87">
        <f t="shared" si="337"/>
        <v>1.0610091744979146E-4</v>
      </c>
      <c r="BL143" s="87">
        <f t="shared" si="338"/>
        <v>1.5878706630284572E-5</v>
      </c>
      <c r="BM143" s="88">
        <f t="shared" si="339"/>
        <v>1.1259200508403383E-3</v>
      </c>
      <c r="BN143" s="87">
        <f t="shared" si="340"/>
        <v>8.6030366610541771E-5</v>
      </c>
      <c r="BO143" s="87">
        <f t="shared" si="341"/>
        <v>1.4955939390301604E-4</v>
      </c>
      <c r="BP143" s="86">
        <f t="shared" si="342"/>
        <v>1.6810168657258881E-5</v>
      </c>
    </row>
    <row r="144" spans="1:68" x14ac:dyDescent="0.3">
      <c r="A144" s="92" t="s">
        <v>84</v>
      </c>
      <c r="B144" s="92" t="str">
        <f t="shared" si="331"/>
        <v>S4</v>
      </c>
      <c r="C144" s="92" t="str">
        <f t="shared" si="332"/>
        <v>S</v>
      </c>
      <c r="D144" s="92" t="str">
        <f t="shared" si="333"/>
        <v>4</v>
      </c>
      <c r="E144" s="92" t="str">
        <f t="shared" si="334"/>
        <v>Serpentine</v>
      </c>
      <c r="F144" s="92" t="s">
        <v>101</v>
      </c>
      <c r="G144" s="92"/>
      <c r="H144" s="92"/>
      <c r="I144" s="92"/>
      <c r="J144" s="96"/>
      <c r="K144" s="92" t="s">
        <v>11</v>
      </c>
      <c r="L144" s="92">
        <v>40.437235213162609</v>
      </c>
      <c r="M144" s="92">
        <v>0.28751095727478199</v>
      </c>
      <c r="N144" s="92">
        <v>3.0848054383930412</v>
      </c>
      <c r="O144" s="92">
        <v>33.729626354418301</v>
      </c>
      <c r="P144" s="92">
        <v>-2.8972282776969999E-3</v>
      </c>
      <c r="Q144" s="92">
        <v>4.3042324695801999E-2</v>
      </c>
      <c r="R144" s="92">
        <v>-6.7393070315580001E-3</v>
      </c>
      <c r="S144" s="92">
        <v>0</v>
      </c>
      <c r="T144" s="92">
        <v>4.0161306446974E-2</v>
      </c>
      <c r="U144" s="92">
        <v>35.615668514318642</v>
      </c>
      <c r="V144" s="92">
        <v>77.087577953673247</v>
      </c>
      <c r="W144" s="93" t="s">
        <v>10</v>
      </c>
      <c r="X144" s="92" t="s">
        <v>166</v>
      </c>
      <c r="Y144" s="143">
        <v>354.94981786041922</v>
      </c>
      <c r="Z144" s="143">
        <v>21.655808544158734</v>
      </c>
      <c r="AA144" s="94">
        <v>353.80703841443926</v>
      </c>
      <c r="AB144" s="94">
        <v>5.1280134107761475</v>
      </c>
      <c r="AC144" s="143">
        <v>12.700236939897822</v>
      </c>
      <c r="AD144" s="143">
        <v>1.1091754315730196</v>
      </c>
      <c r="AE144" s="94">
        <v>545.06617601973164</v>
      </c>
      <c r="AF144" s="94">
        <v>63.883202853984649</v>
      </c>
      <c r="AG144" s="94">
        <v>543.31702239134086</v>
      </c>
      <c r="AH144" s="94">
        <v>54.890515653807547</v>
      </c>
      <c r="AI144" s="95"/>
      <c r="AJ144" s="91"/>
      <c r="AK144" s="94"/>
      <c r="AL144" s="94"/>
      <c r="AM144" s="91"/>
      <c r="AN144" s="91"/>
      <c r="AO144" s="91"/>
      <c r="AP144" s="91"/>
      <c r="AQ144" s="91"/>
      <c r="AR144" s="91"/>
      <c r="AS144" s="91"/>
      <c r="AT144" s="91"/>
      <c r="AU144" s="91"/>
      <c r="AV144" s="91"/>
      <c r="AW144" s="93" t="s">
        <v>95</v>
      </c>
      <c r="AX144" s="92" t="s">
        <v>165</v>
      </c>
      <c r="AY144" s="91">
        <v>730.42634702219357</v>
      </c>
      <c r="AZ144" s="91">
        <v>41.931077588091348</v>
      </c>
      <c r="BA144" s="91">
        <v>104.70889514321043</v>
      </c>
      <c r="BB144" s="91">
        <v>17.186865751298878</v>
      </c>
      <c r="BC144" s="90">
        <f t="shared" si="325"/>
        <v>1.0032299511369283</v>
      </c>
      <c r="BD144" s="89">
        <f t="shared" si="326"/>
        <v>6.2911404010927513E-2</v>
      </c>
      <c r="BE144" s="89">
        <f t="shared" si="327"/>
        <v>1.0032193978033159</v>
      </c>
      <c r="BF144" s="89">
        <f t="shared" si="328"/>
        <v>0.15523413991604987</v>
      </c>
      <c r="BG144" s="89" t="str">
        <f t="shared" si="329"/>
        <v/>
      </c>
      <c r="BH144" s="89" t="str">
        <f t="shared" si="330"/>
        <v/>
      </c>
      <c r="BI144" s="88">
        <f t="shared" si="335"/>
        <v>1.3443833285534011E-3</v>
      </c>
      <c r="BJ144" s="87">
        <f t="shared" si="336"/>
        <v>1.5621622090078061E-4</v>
      </c>
      <c r="BK144" s="87">
        <f t="shared" si="337"/>
        <v>1.9272154345974203E-4</v>
      </c>
      <c r="BL144" s="87">
        <f t="shared" si="338"/>
        <v>3.7145065424776325E-5</v>
      </c>
      <c r="BM144" s="88">
        <f t="shared" si="339"/>
        <v>2.0644765867167216E-3</v>
      </c>
      <c r="BN144" s="87">
        <f t="shared" si="340"/>
        <v>1.2223295831605675E-4</v>
      </c>
      <c r="BO144" s="87">
        <f t="shared" si="341"/>
        <v>2.9594915808474527E-4</v>
      </c>
      <c r="BP144" s="86">
        <f t="shared" si="342"/>
        <v>4.8765961557655512E-5</v>
      </c>
    </row>
    <row r="145" spans="1:68" x14ac:dyDescent="0.3">
      <c r="A145" s="92" t="s">
        <v>84</v>
      </c>
      <c r="B145" s="92" t="str">
        <f t="shared" si="331"/>
        <v>S5</v>
      </c>
      <c r="C145" s="92" t="str">
        <f t="shared" si="332"/>
        <v>S</v>
      </c>
      <c r="D145" s="92" t="str">
        <f t="shared" si="333"/>
        <v>5</v>
      </c>
      <c r="E145" s="92" t="str">
        <f t="shared" si="334"/>
        <v>Serpentine</v>
      </c>
      <c r="F145" s="92" t="s">
        <v>101</v>
      </c>
      <c r="G145" s="92"/>
      <c r="H145" s="92"/>
      <c r="I145" s="92"/>
      <c r="J145" s="96"/>
      <c r="K145" s="92" t="s">
        <v>60</v>
      </c>
      <c r="L145" s="92"/>
      <c r="M145" s="92"/>
      <c r="N145" s="92"/>
      <c r="O145" s="92"/>
      <c r="P145" s="92"/>
      <c r="Q145" s="92"/>
      <c r="R145" s="92"/>
      <c r="S145" s="92"/>
      <c r="T145" s="92"/>
      <c r="U145" s="92"/>
      <c r="V145" s="92"/>
      <c r="W145" s="93" t="s">
        <v>10</v>
      </c>
      <c r="X145" s="92" t="s">
        <v>164</v>
      </c>
      <c r="Y145" s="143">
        <v>201.86765258508819</v>
      </c>
      <c r="Z145" s="143">
        <v>5.6498024921447341</v>
      </c>
      <c r="AA145" s="94">
        <v>227.60550677976116</v>
      </c>
      <c r="AB145" s="94">
        <v>4.6297701336976624</v>
      </c>
      <c r="AC145" s="143">
        <v>13.064131507119498</v>
      </c>
      <c r="AD145" s="143">
        <v>1.120132096821125</v>
      </c>
      <c r="AE145" s="94">
        <v>301.35630893164046</v>
      </c>
      <c r="AF145" s="94">
        <v>30.738929597763402</v>
      </c>
      <c r="AG145" s="94">
        <v>339.782407291585</v>
      </c>
      <c r="AH145" s="94">
        <v>34.007809131014852</v>
      </c>
      <c r="AI145" s="95"/>
      <c r="AJ145" s="91"/>
      <c r="AK145" s="94"/>
      <c r="AL145" s="94"/>
      <c r="AM145" s="91"/>
      <c r="AN145" s="91"/>
      <c r="AO145" s="91"/>
      <c r="AP145" s="91"/>
      <c r="AQ145" s="91"/>
      <c r="AR145" s="91"/>
      <c r="AS145" s="91"/>
      <c r="AT145" s="91"/>
      <c r="AU145" s="91"/>
      <c r="AV145" s="91"/>
      <c r="AW145" s="93" t="s">
        <v>151</v>
      </c>
      <c r="AX145" s="92" t="s">
        <v>163</v>
      </c>
      <c r="AY145" s="91">
        <v>1020.1301283581286</v>
      </c>
      <c r="AZ145" s="91">
        <v>63.89841965326022</v>
      </c>
      <c r="BA145" s="91">
        <v>123.29483739111537</v>
      </c>
      <c r="BB145" s="91">
        <v>14.211817610885065</v>
      </c>
      <c r="BC145" s="90">
        <f t="shared" si="325"/>
        <v>0.88691901809046392</v>
      </c>
      <c r="BD145" s="89">
        <f t="shared" si="326"/>
        <v>3.0686289420547054E-2</v>
      </c>
      <c r="BE145" s="89">
        <f t="shared" si="327"/>
        <v>0.88690968827303318</v>
      </c>
      <c r="BF145" s="89">
        <f t="shared" si="328"/>
        <v>0.1267437347066693</v>
      </c>
      <c r="BG145" s="89" t="str">
        <f t="shared" si="329"/>
        <v/>
      </c>
      <c r="BH145" s="89" t="str">
        <f t="shared" si="330"/>
        <v/>
      </c>
      <c r="BI145" s="88">
        <f t="shared" si="335"/>
        <v>3.0023041407282211E-3</v>
      </c>
      <c r="BJ145" s="87">
        <f t="shared" si="336"/>
        <v>3.5448644507787353E-4</v>
      </c>
      <c r="BK145" s="87">
        <f t="shared" si="337"/>
        <v>3.6286409992177622E-4</v>
      </c>
      <c r="BL145" s="87">
        <f t="shared" si="338"/>
        <v>5.5393409510615952E-5</v>
      </c>
      <c r="BM145" s="88">
        <f t="shared" si="339"/>
        <v>4.4820098722182554E-3</v>
      </c>
      <c r="BN145" s="87">
        <f t="shared" si="340"/>
        <v>2.9517440742734082E-4</v>
      </c>
      <c r="BO145" s="87">
        <f t="shared" si="341"/>
        <v>5.4170410521051082E-4</v>
      </c>
      <c r="BP145" s="86">
        <f t="shared" si="342"/>
        <v>6.340537251490642E-5</v>
      </c>
    </row>
    <row r="146" spans="1:68" x14ac:dyDescent="0.3">
      <c r="A146" s="92" t="s">
        <v>84</v>
      </c>
      <c r="B146" s="92" t="str">
        <f t="shared" si="331"/>
        <v>S6</v>
      </c>
      <c r="C146" s="92" t="str">
        <f t="shared" si="332"/>
        <v>S</v>
      </c>
      <c r="D146" s="92" t="str">
        <f t="shared" si="333"/>
        <v>6</v>
      </c>
      <c r="E146" s="92" t="str">
        <f t="shared" si="334"/>
        <v>Serpentine</v>
      </c>
      <c r="F146" s="92" t="s">
        <v>101</v>
      </c>
      <c r="G146" s="92"/>
      <c r="H146" s="92"/>
      <c r="I146" s="92"/>
      <c r="J146" s="96"/>
      <c r="K146" s="92" t="s">
        <v>60</v>
      </c>
      <c r="L146" s="92"/>
      <c r="M146" s="92"/>
      <c r="N146" s="92"/>
      <c r="O146" s="92"/>
      <c r="P146" s="92"/>
      <c r="Q146" s="92"/>
      <c r="R146" s="92"/>
      <c r="S146" s="92"/>
      <c r="T146" s="92"/>
      <c r="U146" s="92"/>
      <c r="V146" s="92"/>
      <c r="W146" s="93" t="s">
        <v>10</v>
      </c>
      <c r="X146" s="92" t="s">
        <v>162</v>
      </c>
      <c r="Y146" s="143">
        <v>297.16398348506442</v>
      </c>
      <c r="Z146" s="143">
        <v>7.8194411246902682</v>
      </c>
      <c r="AA146" s="94">
        <v>380.89543754352849</v>
      </c>
      <c r="AB146" s="94">
        <v>5.7809961010573225</v>
      </c>
      <c r="AC146" s="143">
        <v>14.756933363403572</v>
      </c>
      <c r="AD146" s="143">
        <v>1.2901137976019728</v>
      </c>
      <c r="AE146" s="94">
        <v>392.7300689060018</v>
      </c>
      <c r="AF146" s="94">
        <v>40.62598401036432</v>
      </c>
      <c r="AG146" s="94">
        <v>503.39433223246021</v>
      </c>
      <c r="AH146" s="94">
        <v>50.893612178945958</v>
      </c>
      <c r="AI146" s="95"/>
      <c r="AJ146" s="91"/>
      <c r="AK146" s="94"/>
      <c r="AL146" s="94"/>
      <c r="AM146" s="91"/>
      <c r="AN146" s="91"/>
      <c r="AO146" s="91"/>
      <c r="AP146" s="91"/>
      <c r="AQ146" s="91"/>
      <c r="AR146" s="91"/>
      <c r="AS146" s="91"/>
      <c r="AT146" s="91"/>
      <c r="AU146" s="91"/>
      <c r="AV146" s="91"/>
      <c r="AW146" s="93" t="s">
        <v>151</v>
      </c>
      <c r="AX146" s="92" t="s">
        <v>161</v>
      </c>
      <c r="AY146" s="91">
        <v>783.68727158955357</v>
      </c>
      <c r="AZ146" s="91">
        <v>80.517053567746629</v>
      </c>
      <c r="BA146" s="91">
        <v>118.09658366045777</v>
      </c>
      <c r="BB146" s="91">
        <v>18.083080435998284</v>
      </c>
      <c r="BC146" s="90">
        <f t="shared" si="325"/>
        <v>0.78017207399892974</v>
      </c>
      <c r="BD146" s="89">
        <f t="shared" si="326"/>
        <v>2.3699210925839872E-2</v>
      </c>
      <c r="BE146" s="89">
        <f t="shared" si="327"/>
        <v>0.78016386709067032</v>
      </c>
      <c r="BF146" s="89">
        <f t="shared" si="328"/>
        <v>0.11284705181810473</v>
      </c>
      <c r="BG146" s="89" t="str">
        <f t="shared" si="329"/>
        <v/>
      </c>
      <c r="BH146" s="89" t="str">
        <f t="shared" si="330"/>
        <v/>
      </c>
      <c r="BI146" s="88">
        <f t="shared" si="335"/>
        <v>1.5568059102176344E-3</v>
      </c>
      <c r="BJ146" s="87">
        <f t="shared" si="336"/>
        <v>2.2440245979852893E-4</v>
      </c>
      <c r="BK146" s="87">
        <f t="shared" si="337"/>
        <v>2.3460054295152948E-4</v>
      </c>
      <c r="BL146" s="87">
        <f t="shared" si="338"/>
        <v>4.3046140343886836E-5</v>
      </c>
      <c r="BM146" s="88">
        <f t="shared" si="339"/>
        <v>2.0574866337168827E-3</v>
      </c>
      <c r="BN146" s="87">
        <f t="shared" si="340"/>
        <v>2.1368292749595399E-4</v>
      </c>
      <c r="BO146" s="87">
        <f t="shared" si="341"/>
        <v>3.1004987726313151E-4</v>
      </c>
      <c r="BP146" s="86">
        <f t="shared" si="342"/>
        <v>4.7707829586668426E-5</v>
      </c>
    </row>
    <row r="147" spans="1:68" x14ac:dyDescent="0.3">
      <c r="A147" s="92" t="s">
        <v>84</v>
      </c>
      <c r="B147" s="92" t="str">
        <f t="shared" si="331"/>
        <v>S7</v>
      </c>
      <c r="C147" s="92" t="str">
        <f t="shared" si="332"/>
        <v>S</v>
      </c>
      <c r="D147" s="92" t="str">
        <f t="shared" si="333"/>
        <v>7</v>
      </c>
      <c r="E147" s="92" t="str">
        <f t="shared" si="334"/>
        <v>Serpentine</v>
      </c>
      <c r="F147" s="92" t="s">
        <v>101</v>
      </c>
      <c r="G147" s="92"/>
      <c r="H147" s="92"/>
      <c r="I147" s="92"/>
      <c r="J147" s="96"/>
      <c r="K147" s="92" t="s">
        <v>60</v>
      </c>
      <c r="L147" s="92"/>
      <c r="M147" s="92"/>
      <c r="N147" s="92"/>
      <c r="O147" s="92"/>
      <c r="P147" s="92"/>
      <c r="Q147" s="92"/>
      <c r="R147" s="92"/>
      <c r="S147" s="92"/>
      <c r="T147" s="92"/>
      <c r="U147" s="92"/>
      <c r="V147" s="92"/>
      <c r="W147" s="93" t="s">
        <v>10</v>
      </c>
      <c r="X147" s="92" t="s">
        <v>160</v>
      </c>
      <c r="Y147" s="143">
        <v>358.09899741863876</v>
      </c>
      <c r="Z147" s="143">
        <v>10.878031176683773</v>
      </c>
      <c r="AA147" s="94">
        <v>393.15252251463994</v>
      </c>
      <c r="AB147" s="94">
        <v>7.8453051464995927</v>
      </c>
      <c r="AC147" s="143">
        <v>14.804741169780435</v>
      </c>
      <c r="AD147" s="143">
        <v>1.3099854761949283</v>
      </c>
      <c r="AE147" s="94">
        <v>471.73313715494703</v>
      </c>
      <c r="AF147" s="94">
        <v>49.631431017752803</v>
      </c>
      <c r="AG147" s="94">
        <v>517.91550698511332</v>
      </c>
      <c r="AH147" s="94">
        <v>53.13949674448218</v>
      </c>
      <c r="AI147" s="95"/>
      <c r="AJ147" s="91"/>
      <c r="AK147" s="94"/>
      <c r="AL147" s="94"/>
      <c r="AM147" s="91"/>
      <c r="AN147" s="91"/>
      <c r="AO147" s="91"/>
      <c r="AP147" s="91"/>
      <c r="AQ147" s="91"/>
      <c r="AR147" s="91"/>
      <c r="AS147" s="91"/>
      <c r="AT147" s="91"/>
      <c r="AU147" s="91"/>
      <c r="AV147" s="91"/>
      <c r="AW147" s="93" t="s">
        <v>151</v>
      </c>
      <c r="AX147" s="92" t="s">
        <v>159</v>
      </c>
      <c r="AY147" s="91">
        <v>1927.7572090827985</v>
      </c>
      <c r="AZ147" s="91">
        <v>176.64303240907191</v>
      </c>
      <c r="BA147" s="91">
        <v>534.56116318272132</v>
      </c>
      <c r="BB147" s="91">
        <v>53.031273402477801</v>
      </c>
      <c r="BC147" s="90">
        <f t="shared" si="325"/>
        <v>0.91083988251736092</v>
      </c>
      <c r="BD147" s="89">
        <f t="shared" si="326"/>
        <v>3.3104594979839322E-2</v>
      </c>
      <c r="BE147" s="89">
        <f t="shared" si="327"/>
        <v>0.91083030106782703</v>
      </c>
      <c r="BF147" s="89">
        <f t="shared" si="328"/>
        <v>0.13385368896091918</v>
      </c>
      <c r="BG147" s="89" t="str">
        <f t="shared" si="329"/>
        <v/>
      </c>
      <c r="BH147" s="89" t="str">
        <f t="shared" si="330"/>
        <v/>
      </c>
      <c r="BI147" s="88">
        <f t="shared" si="335"/>
        <v>3.7221461475533866E-3</v>
      </c>
      <c r="BJ147" s="87">
        <f t="shared" si="336"/>
        <v>5.1202999571272115E-4</v>
      </c>
      <c r="BK147" s="87">
        <f t="shared" si="337"/>
        <v>1.0321397138589373E-3</v>
      </c>
      <c r="BL147" s="87">
        <f t="shared" si="338"/>
        <v>1.4730692276003916E-4</v>
      </c>
      <c r="BM147" s="88">
        <f t="shared" si="339"/>
        <v>4.9033316554925937E-3</v>
      </c>
      <c r="BN147" s="87">
        <f t="shared" si="340"/>
        <v>4.5982963256972531E-4</v>
      </c>
      <c r="BO147" s="87">
        <f t="shared" si="341"/>
        <v>1.359678833455318E-3</v>
      </c>
      <c r="BP147" s="86">
        <f t="shared" si="342"/>
        <v>1.3758900482614298E-4</v>
      </c>
    </row>
    <row r="148" spans="1:68" x14ac:dyDescent="0.3">
      <c r="A148" s="92" t="s">
        <v>84</v>
      </c>
      <c r="B148" s="92" t="str">
        <f t="shared" si="331"/>
        <v>S8</v>
      </c>
      <c r="C148" s="92" t="str">
        <f t="shared" si="332"/>
        <v>S</v>
      </c>
      <c r="D148" s="92" t="str">
        <f t="shared" si="333"/>
        <v>8</v>
      </c>
      <c r="E148" s="92" t="str">
        <f t="shared" si="334"/>
        <v>Serpentine</v>
      </c>
      <c r="F148" s="92" t="s">
        <v>101</v>
      </c>
      <c r="G148" s="92"/>
      <c r="H148" s="92"/>
      <c r="I148" s="92"/>
      <c r="J148" s="96"/>
      <c r="K148" s="92" t="s">
        <v>60</v>
      </c>
      <c r="L148" s="92"/>
      <c r="M148" s="92"/>
      <c r="N148" s="92"/>
      <c r="O148" s="92"/>
      <c r="P148" s="92"/>
      <c r="Q148" s="92"/>
      <c r="R148" s="92"/>
      <c r="S148" s="92"/>
      <c r="T148" s="92"/>
      <c r="U148" s="92"/>
      <c r="V148" s="92"/>
      <c r="W148" s="93" t="s">
        <v>10</v>
      </c>
      <c r="X148" s="92" t="s">
        <v>158</v>
      </c>
      <c r="Y148" s="143">
        <v>365.01251577904759</v>
      </c>
      <c r="Z148" s="143">
        <v>4.7373360295774649</v>
      </c>
      <c r="AA148" s="94">
        <v>397.79653002412266</v>
      </c>
      <c r="AB148" s="94">
        <v>6.9622656506030411</v>
      </c>
      <c r="AC148" s="143">
        <v>15.106885304375403</v>
      </c>
      <c r="AD148" s="143">
        <v>1.3424276617555</v>
      </c>
      <c r="AE148" s="94">
        <v>471.22348046227586</v>
      </c>
      <c r="AF148" s="94">
        <v>48.038451447254509</v>
      </c>
      <c r="AG148" s="94">
        <v>513.5523555378569</v>
      </c>
      <c r="AH148" s="94">
        <v>52.656118016654474</v>
      </c>
      <c r="AI148" s="95"/>
      <c r="AJ148" s="91"/>
      <c r="AK148" s="94"/>
      <c r="AL148" s="94"/>
      <c r="AM148" s="91"/>
      <c r="AN148" s="91"/>
      <c r="AO148" s="91"/>
      <c r="AP148" s="91"/>
      <c r="AQ148" s="91"/>
      <c r="AR148" s="91"/>
      <c r="AS148" s="91"/>
      <c r="AT148" s="91"/>
      <c r="AU148" s="91"/>
      <c r="AV148" s="91"/>
      <c r="AW148" s="93" t="s">
        <v>151</v>
      </c>
      <c r="AX148" s="92" t="s">
        <v>157</v>
      </c>
      <c r="AY148" s="91">
        <v>865.62090371581485</v>
      </c>
      <c r="AZ148" s="91">
        <v>116.77173327859786</v>
      </c>
      <c r="BA148" s="91">
        <v>111.40863940708758</v>
      </c>
      <c r="BB148" s="91">
        <v>19.455176262924446</v>
      </c>
      <c r="BC148" s="90">
        <f t="shared" si="325"/>
        <v>0.91758597229823236</v>
      </c>
      <c r="BD148" s="89">
        <f t="shared" si="326"/>
        <v>1.9993389272390975E-2</v>
      </c>
      <c r="BE148" s="89">
        <f t="shared" si="327"/>
        <v>0.91757631988417443</v>
      </c>
      <c r="BF148" s="89">
        <f t="shared" si="328"/>
        <v>0.13267035560201054</v>
      </c>
      <c r="BG148" s="89" t="str">
        <f t="shared" si="329"/>
        <v/>
      </c>
      <c r="BH148" s="89" t="str">
        <f t="shared" si="330"/>
        <v/>
      </c>
      <c r="BI148" s="88">
        <f t="shared" si="335"/>
        <v>1.6855553175473752E-3</v>
      </c>
      <c r="BJ148" s="87">
        <f t="shared" si="336"/>
        <v>2.8560531788384617E-4</v>
      </c>
      <c r="BK148" s="87">
        <f t="shared" si="337"/>
        <v>2.1693725713789469E-4</v>
      </c>
      <c r="BL148" s="87">
        <f t="shared" si="338"/>
        <v>4.3930901171167862E-5</v>
      </c>
      <c r="BM148" s="88">
        <f t="shared" si="339"/>
        <v>2.1760393527397613E-3</v>
      </c>
      <c r="BN148" s="87">
        <f t="shared" si="340"/>
        <v>2.9600669450218381E-4</v>
      </c>
      <c r="BO148" s="87">
        <f t="shared" si="341"/>
        <v>2.8006438216123122E-4</v>
      </c>
      <c r="BP148" s="86">
        <f t="shared" si="342"/>
        <v>4.9152376915022928E-5</v>
      </c>
    </row>
    <row r="149" spans="1:68" x14ac:dyDescent="0.3">
      <c r="A149" s="92" t="s">
        <v>84</v>
      </c>
      <c r="B149" s="92" t="str">
        <f t="shared" si="331"/>
        <v>S9</v>
      </c>
      <c r="C149" s="92" t="str">
        <f t="shared" si="332"/>
        <v>S</v>
      </c>
      <c r="D149" s="92" t="str">
        <f t="shared" si="333"/>
        <v>9</v>
      </c>
      <c r="E149" s="92" t="str">
        <f t="shared" si="334"/>
        <v>Serpentine</v>
      </c>
      <c r="F149" s="92" t="s">
        <v>101</v>
      </c>
      <c r="G149" s="92"/>
      <c r="H149" s="92"/>
      <c r="I149" s="92"/>
      <c r="J149" s="96"/>
      <c r="K149" s="92" t="s">
        <v>60</v>
      </c>
      <c r="L149" s="92"/>
      <c r="M149" s="92"/>
      <c r="N149" s="92"/>
      <c r="O149" s="92"/>
      <c r="P149" s="92"/>
      <c r="Q149" s="92"/>
      <c r="R149" s="92"/>
      <c r="S149" s="92"/>
      <c r="T149" s="92"/>
      <c r="U149" s="92"/>
      <c r="V149" s="92"/>
      <c r="W149" s="93" t="s">
        <v>10</v>
      </c>
      <c r="X149" s="92" t="s">
        <v>156</v>
      </c>
      <c r="Y149" s="143">
        <v>355.93893222866859</v>
      </c>
      <c r="Z149" s="143">
        <v>11.814939506855115</v>
      </c>
      <c r="AA149" s="94">
        <v>382.78175359309603</v>
      </c>
      <c r="AB149" s="94">
        <v>8.3010535069579703</v>
      </c>
      <c r="AC149" s="143">
        <v>14.971013586959677</v>
      </c>
      <c r="AD149" s="143">
        <v>1.312445280320983</v>
      </c>
      <c r="AE149" s="94">
        <v>463.68002509230485</v>
      </c>
      <c r="AF149" s="94">
        <v>48.836873869605654</v>
      </c>
      <c r="AG149" s="94">
        <v>498.65329167972271</v>
      </c>
      <c r="AH149" s="94">
        <v>50.960994302742762</v>
      </c>
      <c r="AI149" s="95"/>
      <c r="AJ149" s="91"/>
      <c r="AK149" s="94"/>
      <c r="AL149" s="94"/>
      <c r="AM149" s="91"/>
      <c r="AN149" s="91"/>
      <c r="AO149" s="91"/>
      <c r="AP149" s="91"/>
      <c r="AQ149" s="91"/>
      <c r="AR149" s="91"/>
      <c r="AS149" s="91"/>
      <c r="AT149" s="91"/>
      <c r="AU149" s="91"/>
      <c r="AV149" s="91"/>
      <c r="AW149" s="93" t="s">
        <v>151</v>
      </c>
      <c r="AX149" s="92" t="s">
        <v>155</v>
      </c>
      <c r="AY149" s="91">
        <v>729.13900426582404</v>
      </c>
      <c r="AZ149" s="91">
        <v>78.975525670404821</v>
      </c>
      <c r="BA149" s="91">
        <v>72.180126330535487</v>
      </c>
      <c r="BB149" s="91">
        <v>15.615122743526092</v>
      </c>
      <c r="BC149" s="90">
        <f t="shared" si="325"/>
        <v>0.92987434455153828</v>
      </c>
      <c r="BD149" s="89">
        <f t="shared" si="326"/>
        <v>3.6869389333614548E-2</v>
      </c>
      <c r="BE149" s="89">
        <f t="shared" si="327"/>
        <v>0.92986456287171038</v>
      </c>
      <c r="BF149" s="89">
        <f t="shared" si="328"/>
        <v>0.13646386131894706</v>
      </c>
      <c r="BG149" s="89" t="str">
        <f t="shared" si="329"/>
        <v/>
      </c>
      <c r="BH149" s="89" t="str">
        <f t="shared" si="330"/>
        <v/>
      </c>
      <c r="BI149" s="88">
        <f t="shared" si="335"/>
        <v>1.4622163664250686E-3</v>
      </c>
      <c r="BJ149" s="87">
        <f t="shared" si="336"/>
        <v>2.1774788103536856E-4</v>
      </c>
      <c r="BK149" s="87">
        <f t="shared" si="337"/>
        <v>1.4475012505662082E-4</v>
      </c>
      <c r="BL149" s="87">
        <f t="shared" si="338"/>
        <v>3.4632906657979782E-5</v>
      </c>
      <c r="BM149" s="88">
        <f t="shared" si="339"/>
        <v>1.9048426353177536E-3</v>
      </c>
      <c r="BN149" s="87">
        <f t="shared" si="340"/>
        <v>2.1041468928593152E-4</v>
      </c>
      <c r="BO149" s="87">
        <f t="shared" si="341"/>
        <v>1.885673119290432E-4</v>
      </c>
      <c r="BP149" s="86">
        <f t="shared" si="342"/>
        <v>4.0998250488323493E-5</v>
      </c>
    </row>
    <row r="150" spans="1:68" x14ac:dyDescent="0.3">
      <c r="A150" s="92" t="s">
        <v>84</v>
      </c>
      <c r="B150" s="92" t="str">
        <f t="shared" si="331"/>
        <v>S10</v>
      </c>
      <c r="C150" s="92" t="str">
        <f t="shared" si="332"/>
        <v>S</v>
      </c>
      <c r="D150" s="92" t="str">
        <f t="shared" si="333"/>
        <v>10</v>
      </c>
      <c r="E150" s="92" t="str">
        <f t="shared" si="334"/>
        <v>Serpentine</v>
      </c>
      <c r="F150" s="92" t="s">
        <v>101</v>
      </c>
      <c r="G150" s="92"/>
      <c r="H150" s="92"/>
      <c r="I150" s="92"/>
      <c r="J150" s="96"/>
      <c r="K150" s="92"/>
      <c r="L150" s="92"/>
      <c r="M150" s="92"/>
      <c r="N150" s="92"/>
      <c r="O150" s="92"/>
      <c r="P150" s="92"/>
      <c r="Q150" s="92"/>
      <c r="R150" s="92"/>
      <c r="S150" s="92"/>
      <c r="T150" s="92"/>
      <c r="U150" s="92"/>
      <c r="V150" s="92"/>
      <c r="W150" s="93" t="s">
        <v>10</v>
      </c>
      <c r="X150" s="92" t="s">
        <v>152</v>
      </c>
      <c r="Y150" s="143">
        <v>254.43459244919484</v>
      </c>
      <c r="Z150" s="143">
        <v>2.6137716327729281</v>
      </c>
      <c r="AA150" s="94">
        <v>466.60831115151598</v>
      </c>
      <c r="AB150" s="94">
        <v>4.7157003626080289</v>
      </c>
      <c r="AC150" s="143">
        <v>13.447595824380715</v>
      </c>
      <c r="AD150" s="143">
        <v>1.2202076126710362</v>
      </c>
      <c r="AE150" s="94">
        <v>368.99935559715129</v>
      </c>
      <c r="AF150" s="94">
        <v>38.307545357625131</v>
      </c>
      <c r="AG150" s="94">
        <v>676.71606952638365</v>
      </c>
      <c r="AH150" s="94">
        <v>70.185116831677391</v>
      </c>
      <c r="AI150" s="95"/>
      <c r="AJ150" s="91"/>
      <c r="AK150" s="94"/>
      <c r="AL150" s="94"/>
      <c r="AM150" s="91"/>
      <c r="AN150" s="91"/>
      <c r="AO150" s="91"/>
      <c r="AP150" s="91"/>
      <c r="AQ150" s="91"/>
      <c r="AR150" s="91"/>
      <c r="AS150" s="91"/>
      <c r="AT150" s="91"/>
      <c r="AU150" s="91"/>
      <c r="AV150" s="91"/>
      <c r="AW150" s="93" t="s">
        <v>151</v>
      </c>
      <c r="AX150" s="92" t="s">
        <v>150</v>
      </c>
      <c r="AY150" s="91">
        <v>897.06920432823415</v>
      </c>
      <c r="AZ150" s="91">
        <v>94.54958834459535</v>
      </c>
      <c r="BA150" s="91">
        <v>101.87241223408256</v>
      </c>
      <c r="BB150" s="91">
        <v>16.509340193778392</v>
      </c>
      <c r="BC150" s="90">
        <f t="shared" si="325"/>
        <v>0.54528517038475</v>
      </c>
      <c r="BD150" s="89">
        <f t="shared" si="326"/>
        <v>7.8579686335438839E-3</v>
      </c>
      <c r="BE150" s="89">
        <f t="shared" si="327"/>
        <v>0.54527943433559156</v>
      </c>
      <c r="BF150" s="89">
        <f t="shared" si="328"/>
        <v>8.0017106886648412E-2</v>
      </c>
      <c r="BG150" s="89" t="str">
        <f t="shared" si="329"/>
        <v/>
      </c>
      <c r="BH150" s="89" t="str">
        <f t="shared" si="330"/>
        <v/>
      </c>
      <c r="BI150" s="88">
        <f t="shared" si="335"/>
        <v>1.3256212534690805E-3</v>
      </c>
      <c r="BJ150" s="87">
        <f t="shared" si="336"/>
        <v>1.9601925701707583E-4</v>
      </c>
      <c r="BK150" s="87">
        <f t="shared" si="337"/>
        <v>1.5053937215556368E-4</v>
      </c>
      <c r="BL150" s="87">
        <f t="shared" si="338"/>
        <v>2.8964560374515463E-5</v>
      </c>
      <c r="BM150" s="88">
        <f t="shared" si="339"/>
        <v>1.9225315599595907E-3</v>
      </c>
      <c r="BN150" s="87">
        <f t="shared" si="340"/>
        <v>2.0356099877697753E-4</v>
      </c>
      <c r="BO150" s="87">
        <f t="shared" si="341"/>
        <v>2.1832532725933978E-4</v>
      </c>
      <c r="BP150" s="86">
        <f t="shared" si="342"/>
        <v>3.5450315179704907E-5</v>
      </c>
    </row>
    <row r="151" spans="1:68" x14ac:dyDescent="0.3">
      <c r="A151" s="92" t="s">
        <v>84</v>
      </c>
      <c r="B151" s="92" t="str">
        <f t="shared" si="331"/>
        <v>S11</v>
      </c>
      <c r="C151" s="92" t="str">
        <f t="shared" si="332"/>
        <v>S</v>
      </c>
      <c r="D151" s="92" t="str">
        <f t="shared" si="333"/>
        <v>11</v>
      </c>
      <c r="E151" s="92" t="str">
        <f t="shared" si="334"/>
        <v>Serpentine</v>
      </c>
      <c r="F151" s="92" t="s">
        <v>113</v>
      </c>
      <c r="G151" s="92"/>
      <c r="H151" s="92"/>
      <c r="I151" s="92"/>
      <c r="J151" s="96"/>
      <c r="K151" s="92" t="s">
        <v>11</v>
      </c>
      <c r="L151" s="92">
        <v>42.112843822959242</v>
      </c>
      <c r="M151" s="92">
        <v>0.156407590431241</v>
      </c>
      <c r="N151" s="92">
        <v>2.2762695290394972</v>
      </c>
      <c r="O151" s="92">
        <v>34.844256382114843</v>
      </c>
      <c r="P151" s="92">
        <v>-2.3976615907637E-2</v>
      </c>
      <c r="Q151" s="92">
        <v>6.4563801216072997E-2</v>
      </c>
      <c r="R151" s="92">
        <v>-2.9516489189490001E-3</v>
      </c>
      <c r="S151" s="92">
        <v>-0.40942986793076003</v>
      </c>
      <c r="T151" s="92">
        <v>-1.8555609429169E-2</v>
      </c>
      <c r="U151" s="92">
        <v>36.707347768821457</v>
      </c>
      <c r="V151" s="92">
        <v>78.984849841389433</v>
      </c>
      <c r="W151" s="93" t="s">
        <v>10</v>
      </c>
      <c r="X151" s="92" t="s">
        <v>149</v>
      </c>
      <c r="Y151" s="143">
        <v>227.13869301609549</v>
      </c>
      <c r="Z151" s="143">
        <v>8.187501929541142</v>
      </c>
      <c r="AA151" s="94">
        <v>475.84880303677812</v>
      </c>
      <c r="AB151" s="94">
        <v>7.7392933825166947</v>
      </c>
      <c r="AC151" s="143">
        <v>12.306826738112564</v>
      </c>
      <c r="AD151" s="143">
        <v>1.0718071965552702</v>
      </c>
      <c r="AE151" s="94">
        <v>359.94747765353759</v>
      </c>
      <c r="AF151" s="94">
        <v>38.066469662843872</v>
      </c>
      <c r="AG151" s="94">
        <v>754.08718745168642</v>
      </c>
      <c r="AH151" s="94">
        <v>75.904790599190378</v>
      </c>
      <c r="AI151" s="95"/>
      <c r="AJ151" s="91"/>
      <c r="AK151" s="94"/>
      <c r="AL151" s="94"/>
      <c r="AM151" s="91"/>
      <c r="AN151" s="91"/>
      <c r="AO151" s="91"/>
      <c r="AP151" s="91"/>
      <c r="AQ151" s="91"/>
      <c r="AR151" s="91"/>
      <c r="AS151" s="91"/>
      <c r="AT151" s="91"/>
      <c r="AU151" s="91"/>
      <c r="AV151" s="91"/>
      <c r="AW151" s="93" t="s">
        <v>95</v>
      </c>
      <c r="AX151" s="92" t="s">
        <v>148</v>
      </c>
      <c r="AY151" s="91">
        <v>771.83713348787501</v>
      </c>
      <c r="AZ151" s="91">
        <v>49.957678003074811</v>
      </c>
      <c r="BA151" s="91">
        <v>106.84780641925386</v>
      </c>
      <c r="BB151" s="91">
        <v>12.707109852410881</v>
      </c>
      <c r="BC151" s="90">
        <f t="shared" si="325"/>
        <v>0.4773337488011713</v>
      </c>
      <c r="BD151" s="89">
        <f t="shared" si="326"/>
        <v>1.8876465268397799E-2</v>
      </c>
      <c r="BE151" s="89">
        <f t="shared" si="327"/>
        <v>0.4773287275572482</v>
      </c>
      <c r="BF151" s="89">
        <f t="shared" si="328"/>
        <v>6.9690408351087613E-2</v>
      </c>
      <c r="BG151" s="89" t="str">
        <f t="shared" si="329"/>
        <v/>
      </c>
      <c r="BH151" s="89" t="str">
        <f t="shared" si="330"/>
        <v/>
      </c>
      <c r="BI151" s="88">
        <f t="shared" si="335"/>
        <v>1.0235383206763818E-3</v>
      </c>
      <c r="BJ151" s="87">
        <f t="shared" si="336"/>
        <v>1.2248899238368434E-4</v>
      </c>
      <c r="BK151" s="87">
        <f t="shared" si="337"/>
        <v>1.4169158181871308E-4</v>
      </c>
      <c r="BL151" s="87">
        <f t="shared" si="338"/>
        <v>2.2076475687059482E-5</v>
      </c>
      <c r="BM151" s="88">
        <f t="shared" si="339"/>
        <v>1.6220218030646597E-3</v>
      </c>
      <c r="BN151" s="87">
        <f t="shared" si="340"/>
        <v>1.0825019772674275E-4</v>
      </c>
      <c r="BO151" s="87">
        <f t="shared" si="341"/>
        <v>2.2454150506919662E-4</v>
      </c>
      <c r="BP151" s="86">
        <f t="shared" si="342"/>
        <v>2.6952652591539972E-5</v>
      </c>
    </row>
    <row r="152" spans="1:68" x14ac:dyDescent="0.3">
      <c r="A152" s="92" t="s">
        <v>84</v>
      </c>
      <c r="B152" s="92" t="str">
        <f t="shared" si="331"/>
        <v>S12</v>
      </c>
      <c r="C152" s="92" t="str">
        <f t="shared" si="332"/>
        <v>S</v>
      </c>
      <c r="D152" s="92" t="str">
        <f t="shared" si="333"/>
        <v>12</v>
      </c>
      <c r="E152" s="92" t="str">
        <f t="shared" si="334"/>
        <v>Serpentine</v>
      </c>
      <c r="F152" s="92" t="s">
        <v>101</v>
      </c>
      <c r="G152" s="92"/>
      <c r="H152" s="92"/>
      <c r="I152" s="92"/>
      <c r="J152" s="96"/>
      <c r="K152" s="92" t="s">
        <v>11</v>
      </c>
      <c r="L152" s="92">
        <v>41.203721806622937</v>
      </c>
      <c r="M152" s="92">
        <v>0.13729728939875499</v>
      </c>
      <c r="N152" s="92">
        <v>3.0696395652881572</v>
      </c>
      <c r="O152" s="92">
        <v>33.564891207045413</v>
      </c>
      <c r="P152" s="92">
        <v>-1.8398753542830999E-2</v>
      </c>
      <c r="Q152" s="92">
        <v>8.2631058069756E-2</v>
      </c>
      <c r="R152" s="92">
        <v>-2.892463643482E-3</v>
      </c>
      <c r="S152" s="92">
        <v>-0.414021883105886</v>
      </c>
      <c r="T152" s="92">
        <v>-7.1707086590375002E-2</v>
      </c>
      <c r="U152" s="92">
        <v>35.862543576005578</v>
      </c>
      <c r="V152" s="92">
        <v>77.532521786897078</v>
      </c>
      <c r="W152" s="93" t="s">
        <v>10</v>
      </c>
      <c r="X152" s="92" t="s">
        <v>147</v>
      </c>
      <c r="Y152" s="143">
        <v>391.1283610051222</v>
      </c>
      <c r="Z152" s="143">
        <v>12.694656196012517</v>
      </c>
      <c r="AA152" s="94">
        <v>720.11551396099264</v>
      </c>
      <c r="AB152" s="94">
        <v>25.380978629140238</v>
      </c>
      <c r="AC152" s="143">
        <v>14.41586155238765</v>
      </c>
      <c r="AD152" s="143">
        <v>1.2554803975858961</v>
      </c>
      <c r="AE152" s="94">
        <v>529.14269371978583</v>
      </c>
      <c r="AF152" s="94">
        <v>55.147158376772076</v>
      </c>
      <c r="AG152" s="94">
        <v>974.22715715616027</v>
      </c>
      <c r="AH152" s="94">
        <v>102.33173120897203</v>
      </c>
      <c r="AI152" s="95"/>
      <c r="AJ152" s="91"/>
      <c r="AK152" s="94"/>
      <c r="AL152" s="94"/>
      <c r="AM152" s="91"/>
      <c r="AN152" s="91"/>
      <c r="AO152" s="91"/>
      <c r="AP152" s="91"/>
      <c r="AQ152" s="91"/>
      <c r="AR152" s="91"/>
      <c r="AS152" s="91"/>
      <c r="AT152" s="91"/>
      <c r="AU152" s="91"/>
      <c r="AV152" s="91"/>
      <c r="AW152" s="93" t="s">
        <v>95</v>
      </c>
      <c r="AX152" s="92" t="s">
        <v>146</v>
      </c>
      <c r="AY152" s="91">
        <v>925.97479504855744</v>
      </c>
      <c r="AZ152" s="91">
        <v>44.608506056307647</v>
      </c>
      <c r="BA152" s="91">
        <v>93.413783028967032</v>
      </c>
      <c r="BB152" s="91">
        <v>15.827392027026832</v>
      </c>
      <c r="BC152" s="90">
        <f t="shared" si="325"/>
        <v>0.54314669441534758</v>
      </c>
      <c r="BD152" s="89">
        <f t="shared" si="326"/>
        <v>2.6023947802557609E-2</v>
      </c>
      <c r="BE152" s="89">
        <f t="shared" si="327"/>
        <v>0.54314098086158025</v>
      </c>
      <c r="BF152" s="89">
        <f t="shared" si="328"/>
        <v>8.0368235978316077E-2</v>
      </c>
      <c r="BG152" s="89" t="str">
        <f t="shared" si="329"/>
        <v/>
      </c>
      <c r="BH152" s="89" t="str">
        <f t="shared" si="330"/>
        <v/>
      </c>
      <c r="BI152" s="88">
        <f t="shared" si="335"/>
        <v>9.5047113832419242E-4</v>
      </c>
      <c r="BJ152" s="87">
        <f t="shared" si="336"/>
        <v>1.0983582544708241E-4</v>
      </c>
      <c r="BK152" s="87">
        <f t="shared" si="337"/>
        <v>9.5885012384225299E-5</v>
      </c>
      <c r="BL152" s="87">
        <f t="shared" si="338"/>
        <v>1.9114758596407517E-5</v>
      </c>
      <c r="BM152" s="88">
        <f t="shared" si="339"/>
        <v>1.2858698043529664E-3</v>
      </c>
      <c r="BN152" s="87">
        <f t="shared" si="340"/>
        <v>7.6755290998094104E-5</v>
      </c>
      <c r="BO152" s="87">
        <f t="shared" si="341"/>
        <v>1.2972055346390871E-4</v>
      </c>
      <c r="BP152" s="86">
        <f t="shared" si="342"/>
        <v>2.2449472816017659E-5</v>
      </c>
    </row>
    <row r="153" spans="1:68" x14ac:dyDescent="0.3">
      <c r="A153" s="92" t="s">
        <v>84</v>
      </c>
      <c r="B153" s="92" t="str">
        <f t="shared" si="331"/>
        <v>S13</v>
      </c>
      <c r="C153" s="92" t="str">
        <f t="shared" si="332"/>
        <v>S</v>
      </c>
      <c r="D153" s="92" t="str">
        <f t="shared" si="333"/>
        <v>13</v>
      </c>
      <c r="E153" s="92" t="str">
        <f t="shared" si="334"/>
        <v>Serpentine</v>
      </c>
      <c r="F153" s="92" t="s">
        <v>101</v>
      </c>
      <c r="G153" s="92"/>
      <c r="H153" s="92"/>
      <c r="I153" s="92"/>
      <c r="J153" s="96"/>
      <c r="K153" s="92" t="s">
        <v>11</v>
      </c>
      <c r="L153" s="92">
        <v>43.417549848556519</v>
      </c>
      <c r="M153" s="92">
        <v>0.16357356187654701</v>
      </c>
      <c r="N153" s="92">
        <v>2.200705423951149</v>
      </c>
      <c r="O153" s="92">
        <v>33.646810372670487</v>
      </c>
      <c r="P153" s="92">
        <v>-1.2068020839555001E-2</v>
      </c>
      <c r="Q153" s="92">
        <v>9.8628207852015995E-2</v>
      </c>
      <c r="R153" s="92">
        <v>-5.020812512763E-3</v>
      </c>
      <c r="S153" s="92">
        <v>-0.404037706553936</v>
      </c>
      <c r="T153" s="92">
        <v>-6.0753875955317997E-2</v>
      </c>
      <c r="U153" s="92">
        <v>36.896810293197632</v>
      </c>
      <c r="V153" s="92">
        <v>79.023124853769943</v>
      </c>
      <c r="W153" s="93" t="s">
        <v>10</v>
      </c>
      <c r="X153" s="92" t="s">
        <v>145</v>
      </c>
      <c r="Y153" s="143">
        <v>443.26585083179378</v>
      </c>
      <c r="Z153" s="143">
        <v>16.707821258957345</v>
      </c>
      <c r="AA153" s="94">
        <v>556.70828771361403</v>
      </c>
      <c r="AB153" s="94">
        <v>11.40750108577264</v>
      </c>
      <c r="AC153" s="143">
        <v>14.670462033785883</v>
      </c>
      <c r="AD153" s="143">
        <v>1.2606299905193268</v>
      </c>
      <c r="AE153" s="94">
        <v>589.27033889516201</v>
      </c>
      <c r="AF153" s="94">
        <v>62.301178378696562</v>
      </c>
      <c r="AG153" s="94">
        <v>740.08663577415189</v>
      </c>
      <c r="AH153" s="94">
        <v>74.597253447631687</v>
      </c>
      <c r="AI153" s="95"/>
      <c r="AJ153" s="91"/>
      <c r="AK153" s="94"/>
      <c r="AL153" s="94"/>
      <c r="AM153" s="91"/>
      <c r="AN153" s="91"/>
      <c r="AO153" s="91"/>
      <c r="AP153" s="91"/>
      <c r="AQ153" s="91"/>
      <c r="AR153" s="91"/>
      <c r="AS153" s="91"/>
      <c r="AT153" s="91"/>
      <c r="AU153" s="91"/>
      <c r="AV153" s="91"/>
      <c r="AW153" s="93" t="s">
        <v>95</v>
      </c>
      <c r="AX153" s="92" t="s">
        <v>144</v>
      </c>
      <c r="AY153" s="91">
        <v>506.94263345211874</v>
      </c>
      <c r="AZ153" s="91">
        <v>27.936430639104355</v>
      </c>
      <c r="BA153" s="91">
        <v>66.384248581681391</v>
      </c>
      <c r="BB153" s="91">
        <v>12.226083944051965</v>
      </c>
      <c r="BC153" s="90">
        <f t="shared" si="325"/>
        <v>0.79622642704364022</v>
      </c>
      <c r="BD153" s="89">
        <f t="shared" si="326"/>
        <v>3.4159960003061943E-2</v>
      </c>
      <c r="BE153" s="89">
        <f t="shared" si="327"/>
        <v>0.79621805125391609</v>
      </c>
      <c r="BF153" s="89">
        <f t="shared" si="328"/>
        <v>0.11630691792090557</v>
      </c>
      <c r="BG153" s="89" t="str">
        <f t="shared" si="329"/>
        <v/>
      </c>
      <c r="BH153" s="89" t="str">
        <f t="shared" si="330"/>
        <v/>
      </c>
      <c r="BI153" s="88">
        <f t="shared" si="335"/>
        <v>6.8497741878806144E-4</v>
      </c>
      <c r="BJ153" s="87">
        <f t="shared" si="336"/>
        <v>7.8687623533552496E-5</v>
      </c>
      <c r="BK153" s="87">
        <f t="shared" si="337"/>
        <v>8.9697942609437287E-5</v>
      </c>
      <c r="BL153" s="87">
        <f t="shared" si="338"/>
        <v>1.8832043785275476E-5</v>
      </c>
      <c r="BM153" s="88">
        <f t="shared" si="339"/>
        <v>9.1060730483125824E-4</v>
      </c>
      <c r="BN153" s="87">
        <f t="shared" si="340"/>
        <v>5.3538261609003864E-5</v>
      </c>
      <c r="BO153" s="87">
        <f t="shared" si="341"/>
        <v>1.1924422547097281E-4</v>
      </c>
      <c r="BP153" s="86">
        <f t="shared" si="342"/>
        <v>2.2096893509776431E-5</v>
      </c>
    </row>
    <row r="154" spans="1:68" x14ac:dyDescent="0.3">
      <c r="A154" s="92" t="s">
        <v>84</v>
      </c>
      <c r="B154" s="92" t="str">
        <f t="shared" si="331"/>
        <v>S14</v>
      </c>
      <c r="C154" s="92" t="str">
        <f t="shared" si="332"/>
        <v>S</v>
      </c>
      <c r="D154" s="92" t="str">
        <f t="shared" si="333"/>
        <v>14</v>
      </c>
      <c r="E154" s="92" t="str">
        <f t="shared" si="334"/>
        <v>Serpentine</v>
      </c>
      <c r="F154" s="92" t="s">
        <v>101</v>
      </c>
      <c r="G154" s="92" t="s">
        <v>97</v>
      </c>
      <c r="H154" s="92"/>
      <c r="I154" s="92"/>
      <c r="J154" s="96"/>
      <c r="K154" s="92" t="s">
        <v>11</v>
      </c>
      <c r="L154" s="92">
        <v>39.333738124116941</v>
      </c>
      <c r="M154" s="92">
        <v>0.15045614861586001</v>
      </c>
      <c r="N154" s="92">
        <v>2.8020336222141351</v>
      </c>
      <c r="O154" s="92">
        <v>31.854531754838661</v>
      </c>
      <c r="P154" s="92">
        <v>-2.3687298072779001E-2</v>
      </c>
      <c r="Q154" s="92">
        <v>0.20428770130619101</v>
      </c>
      <c r="R154" s="92">
        <v>-1.0970872301767E-2</v>
      </c>
      <c r="S154" s="92">
        <v>-0.42893085137326697</v>
      </c>
      <c r="T154" s="92">
        <v>-4.2372297327173E-2</v>
      </c>
      <c r="U154" s="92">
        <v>34.109365625584381</v>
      </c>
      <c r="V154" s="92">
        <v>73.792978814307673</v>
      </c>
      <c r="W154" s="93" t="s">
        <v>10</v>
      </c>
      <c r="X154" s="92" t="s">
        <v>143</v>
      </c>
      <c r="Y154" s="143">
        <v>171.29226193721047</v>
      </c>
      <c r="Z154" s="143">
        <v>3.9049133734532777</v>
      </c>
      <c r="AA154" s="94">
        <v>1853.9265330041901</v>
      </c>
      <c r="AB154" s="94">
        <v>106.66118773454851</v>
      </c>
      <c r="AC154" s="143">
        <v>16.945066930098061</v>
      </c>
      <c r="AD154" s="143">
        <v>1.4822410099233734</v>
      </c>
      <c r="AE154" s="94">
        <v>197.14626528992395</v>
      </c>
      <c r="AF154" s="94">
        <v>20.219961586470728</v>
      </c>
      <c r="AG154" s="94">
        <v>2133.7714429102448</v>
      </c>
      <c r="AH154" s="94">
        <v>246.00528956327926</v>
      </c>
      <c r="AI154" s="95"/>
      <c r="AJ154" s="91"/>
      <c r="AK154" s="94"/>
      <c r="AL154" s="94"/>
      <c r="AM154" s="91"/>
      <c r="AN154" s="91"/>
      <c r="AO154" s="91"/>
      <c r="AP154" s="91"/>
      <c r="AQ154" s="91"/>
      <c r="AR154" s="91"/>
      <c r="AS154" s="91"/>
      <c r="AT154" s="91"/>
      <c r="AU154" s="91"/>
      <c r="AV154" s="91"/>
      <c r="AW154" s="93" t="s">
        <v>95</v>
      </c>
      <c r="AX154" s="92" t="s">
        <v>142</v>
      </c>
      <c r="AY154" s="91">
        <v>643.73460388847354</v>
      </c>
      <c r="AZ154" s="91">
        <v>34.796305006558171</v>
      </c>
      <c r="BA154" s="91">
        <v>73.391263750465981</v>
      </c>
      <c r="BB154" s="91">
        <v>12.270867835156427</v>
      </c>
      <c r="BC154" s="90">
        <f t="shared" si="325"/>
        <v>9.2394309530507882E-2</v>
      </c>
      <c r="BD154" s="89">
        <f t="shared" si="326"/>
        <v>5.7177761370104975E-3</v>
      </c>
      <c r="BE154" s="89">
        <f t="shared" si="327"/>
        <v>9.2393337601817713E-2</v>
      </c>
      <c r="BF154" s="89">
        <f t="shared" si="328"/>
        <v>1.4257134657785268E-2</v>
      </c>
      <c r="BG154" s="89" t="str">
        <f t="shared" si="329"/>
        <v/>
      </c>
      <c r="BH154" s="89" t="str">
        <f t="shared" si="330"/>
        <v/>
      </c>
      <c r="BI154" s="88">
        <f t="shared" si="335"/>
        <v>3.0168863962790965E-4</v>
      </c>
      <c r="BJ154" s="87">
        <f t="shared" si="336"/>
        <v>3.8415162986115676E-5</v>
      </c>
      <c r="BK154" s="87">
        <f t="shared" si="337"/>
        <v>3.4395091374157601E-5</v>
      </c>
      <c r="BL154" s="87">
        <f t="shared" si="338"/>
        <v>6.9854418988487264E-6</v>
      </c>
      <c r="BM154" s="88">
        <f t="shared" si="339"/>
        <v>3.4722767727226797E-4</v>
      </c>
      <c r="BN154" s="87">
        <f t="shared" si="340"/>
        <v>2.7410787849120544E-5</v>
      </c>
      <c r="BO154" s="87">
        <f t="shared" si="341"/>
        <v>3.958693208384008E-5</v>
      </c>
      <c r="BP154" s="86">
        <f t="shared" si="342"/>
        <v>6.9997429646119869E-6</v>
      </c>
    </row>
    <row r="155" spans="1:68" x14ac:dyDescent="0.3">
      <c r="A155" s="92" t="s">
        <v>84</v>
      </c>
      <c r="B155" s="92" t="str">
        <f t="shared" si="331"/>
        <v>S15</v>
      </c>
      <c r="C155" s="92" t="str">
        <f t="shared" si="332"/>
        <v>S</v>
      </c>
      <c r="D155" s="92" t="str">
        <f t="shared" si="333"/>
        <v>15</v>
      </c>
      <c r="E155" s="92" t="str">
        <f t="shared" si="334"/>
        <v>Serpentine</v>
      </c>
      <c r="F155" s="92" t="s">
        <v>101</v>
      </c>
      <c r="G155" s="92" t="s">
        <v>97</v>
      </c>
      <c r="H155" s="92"/>
      <c r="I155" s="92"/>
      <c r="J155" s="96"/>
      <c r="K155" s="92" t="s">
        <v>11</v>
      </c>
      <c r="L155" s="92">
        <v>40.267754604941921</v>
      </c>
      <c r="M155" s="92">
        <v>0.154800315877717</v>
      </c>
      <c r="N155" s="92">
        <v>2.5231643747865111</v>
      </c>
      <c r="O155" s="92">
        <v>31.484215753120289</v>
      </c>
      <c r="P155" s="92">
        <v>-3.1730491406561999E-2</v>
      </c>
      <c r="Q155" s="92">
        <v>0.25225845554418702</v>
      </c>
      <c r="R155" s="92">
        <v>-9.0454737165650001E-3</v>
      </c>
      <c r="S155" s="92">
        <v>-0.41167508719260199</v>
      </c>
      <c r="T155" s="92">
        <v>-5.4838053146867002E-2</v>
      </c>
      <c r="U155" s="92">
        <v>34.387450803790173</v>
      </c>
      <c r="V155" s="92">
        <v>74.117977209258498</v>
      </c>
      <c r="W155" s="93" t="s">
        <v>10</v>
      </c>
      <c r="X155" s="92" t="s">
        <v>141</v>
      </c>
      <c r="Y155" s="143">
        <v>234.0357379367432</v>
      </c>
      <c r="Z155" s="143">
        <v>4.5615378662043744</v>
      </c>
      <c r="AA155" s="94">
        <v>3190.3868837492778</v>
      </c>
      <c r="AB155" s="94">
        <v>94.308121636749647</v>
      </c>
      <c r="AC155" s="143">
        <v>17.895921250426159</v>
      </c>
      <c r="AD155" s="143">
        <v>1.5637959704562607</v>
      </c>
      <c r="AE155" s="94">
        <v>255.04817425366261</v>
      </c>
      <c r="AF155" s="94">
        <v>25.975739710595697</v>
      </c>
      <c r="AG155" s="94">
        <v>3476.8660408533501</v>
      </c>
      <c r="AH155" s="94">
        <v>362.14790832777499</v>
      </c>
      <c r="AI155" s="95"/>
      <c r="AJ155" s="91"/>
      <c r="AK155" s="94"/>
      <c r="AL155" s="94"/>
      <c r="AM155" s="91"/>
      <c r="AN155" s="91"/>
      <c r="AO155" s="91"/>
      <c r="AP155" s="91"/>
      <c r="AQ155" s="91"/>
      <c r="AR155" s="91"/>
      <c r="AS155" s="91"/>
      <c r="AT155" s="91"/>
      <c r="AU155" s="91"/>
      <c r="AV155" s="91"/>
      <c r="AW155" s="93" t="s">
        <v>95</v>
      </c>
      <c r="AX155" s="92" t="s">
        <v>140</v>
      </c>
      <c r="AY155" s="91">
        <v>800.6929401166874</v>
      </c>
      <c r="AZ155" s="91">
        <v>66.17812716076017</v>
      </c>
      <c r="BA155" s="91">
        <v>89.588982823262256</v>
      </c>
      <c r="BB155" s="91">
        <v>9.3699832198987103</v>
      </c>
      <c r="BC155" s="90">
        <f t="shared" si="325"/>
        <v>7.3356538396280382E-2</v>
      </c>
      <c r="BD155" s="89">
        <f t="shared" si="326"/>
        <v>2.597369700640997E-3</v>
      </c>
      <c r="BE155" s="89">
        <f t="shared" si="327"/>
        <v>7.3355766732693686E-2</v>
      </c>
      <c r="BF155" s="89">
        <f t="shared" si="328"/>
        <v>1.0686263194456104E-2</v>
      </c>
      <c r="BG155" s="89" t="str">
        <f t="shared" si="329"/>
        <v/>
      </c>
      <c r="BH155" s="89" t="str">
        <f t="shared" si="330"/>
        <v/>
      </c>
      <c r="BI155" s="88">
        <f t="shared" si="335"/>
        <v>2.3029157025565705E-4</v>
      </c>
      <c r="BJ155" s="87">
        <f t="shared" si="336"/>
        <v>3.0621295571970664E-5</v>
      </c>
      <c r="BK155" s="87">
        <f t="shared" si="337"/>
        <v>2.5767165536603145E-5</v>
      </c>
      <c r="BL155" s="87">
        <f t="shared" si="338"/>
        <v>3.8034227258010836E-6</v>
      </c>
      <c r="BM155" s="88">
        <f t="shared" si="339"/>
        <v>2.5097048392316905E-4</v>
      </c>
      <c r="BN155" s="87">
        <f t="shared" si="340"/>
        <v>2.2029716805327288E-5</v>
      </c>
      <c r="BO155" s="87">
        <f t="shared" si="341"/>
        <v>2.8080914976048018E-5</v>
      </c>
      <c r="BP155" s="86">
        <f t="shared" si="342"/>
        <v>3.051992038956046E-6</v>
      </c>
    </row>
    <row r="156" spans="1:68" x14ac:dyDescent="0.3">
      <c r="A156" s="92" t="s">
        <v>84</v>
      </c>
      <c r="B156" s="92" t="s">
        <v>128</v>
      </c>
      <c r="C156" s="92" t="str">
        <f t="shared" si="332"/>
        <v>S</v>
      </c>
      <c r="D156" s="92" t="str">
        <f t="shared" si="333"/>
        <v>16</v>
      </c>
      <c r="E156" s="92" t="str">
        <f t="shared" si="334"/>
        <v>Serpentine</v>
      </c>
      <c r="F156" s="92" t="s">
        <v>101</v>
      </c>
      <c r="G156" s="92" t="s">
        <v>127</v>
      </c>
      <c r="H156" s="92"/>
      <c r="I156" s="92"/>
      <c r="J156" s="96"/>
      <c r="K156" s="92"/>
      <c r="L156" s="92"/>
      <c r="M156" s="92"/>
      <c r="N156" s="92"/>
      <c r="O156" s="92"/>
      <c r="P156" s="92"/>
      <c r="Q156" s="92"/>
      <c r="R156" s="92"/>
      <c r="S156" s="92"/>
      <c r="T156" s="92"/>
      <c r="U156" s="92"/>
      <c r="V156" s="92"/>
      <c r="W156" s="93" t="s">
        <v>10</v>
      </c>
      <c r="X156" s="92" t="s">
        <v>126</v>
      </c>
      <c r="Y156" s="143">
        <v>250.32271347703968</v>
      </c>
      <c r="Z156" s="143">
        <v>10.389664272589091</v>
      </c>
      <c r="AA156" s="94">
        <v>466.90476367690155</v>
      </c>
      <c r="AB156" s="94">
        <v>12.642608167092853</v>
      </c>
      <c r="AC156" s="143">
        <v>13.73201205180141</v>
      </c>
      <c r="AD156" s="143">
        <v>1.2119952386409587</v>
      </c>
      <c r="AE156" s="94">
        <v>355.51684280369483</v>
      </c>
      <c r="AF156" s="94">
        <v>38.726234066335699</v>
      </c>
      <c r="AG156" s="94">
        <v>663.12102213765343</v>
      </c>
      <c r="AH156" s="94">
        <v>69.100554374366283</v>
      </c>
      <c r="AI156" s="95"/>
      <c r="AJ156" s="91"/>
      <c r="AK156" s="94"/>
      <c r="AL156" s="94"/>
      <c r="AM156" s="91"/>
      <c r="AN156" s="91"/>
      <c r="AO156" s="91"/>
      <c r="AP156" s="91"/>
      <c r="AQ156" s="91"/>
      <c r="AR156" s="91"/>
      <c r="AS156" s="91"/>
      <c r="AT156" s="91"/>
      <c r="AU156" s="91"/>
      <c r="AV156" s="91"/>
      <c r="AW156" s="93" t="s">
        <v>95</v>
      </c>
      <c r="AX156" s="92" t="s">
        <v>125</v>
      </c>
      <c r="AY156" s="91">
        <v>558.35878428431374</v>
      </c>
      <c r="AZ156" s="91">
        <v>48.789897928951689</v>
      </c>
      <c r="BA156" s="91">
        <v>64.596319829537464</v>
      </c>
      <c r="BB156" s="91">
        <v>14.776785321569578</v>
      </c>
      <c r="BC156" s="90">
        <f t="shared" si="325"/>
        <v>0.53613227568237709</v>
      </c>
      <c r="BD156" s="89">
        <f t="shared" si="326"/>
        <v>2.6568922106695595E-2</v>
      </c>
      <c r="BE156" s="89">
        <f t="shared" si="327"/>
        <v>0.5361266359157818</v>
      </c>
      <c r="BF156" s="89">
        <f t="shared" si="328"/>
        <v>8.0818851895653229E-2</v>
      </c>
      <c r="BG156" s="89" t="str">
        <f t="shared" si="329"/>
        <v/>
      </c>
      <c r="BH156" s="89" t="str">
        <f t="shared" si="330"/>
        <v/>
      </c>
      <c r="BI156" s="88">
        <f t="shared" si="335"/>
        <v>8.4201641275731911E-4</v>
      </c>
      <c r="BJ156" s="87">
        <f t="shared" si="336"/>
        <v>1.145083939203004E-4</v>
      </c>
      <c r="BK156" s="87">
        <f t="shared" si="337"/>
        <v>9.7412565237795E-5</v>
      </c>
      <c r="BL156" s="87">
        <f t="shared" si="338"/>
        <v>2.4486799540667999E-5</v>
      </c>
      <c r="BM156" s="88">
        <f t="shared" si="339"/>
        <v>1.1958729653713674E-3</v>
      </c>
      <c r="BN156" s="87">
        <f t="shared" si="340"/>
        <v>1.0939861024030928E-4</v>
      </c>
      <c r="BO156" s="87">
        <f t="shared" si="341"/>
        <v>1.3835009803891865E-4</v>
      </c>
      <c r="BP156" s="86">
        <f t="shared" si="342"/>
        <v>3.1869335960815018E-5</v>
      </c>
    </row>
    <row r="157" spans="1:68" x14ac:dyDescent="0.3">
      <c r="A157" s="92" t="s">
        <v>84</v>
      </c>
      <c r="B157" s="92" t="s">
        <v>124</v>
      </c>
      <c r="C157" s="92" t="str">
        <f t="shared" si="332"/>
        <v>S</v>
      </c>
      <c r="D157" s="92" t="str">
        <f t="shared" si="333"/>
        <v>16</v>
      </c>
      <c r="E157" s="92" t="str">
        <f t="shared" si="334"/>
        <v>Serpentine</v>
      </c>
      <c r="F157" s="92" t="s">
        <v>101</v>
      </c>
      <c r="G157" s="92" t="s">
        <v>123</v>
      </c>
      <c r="H157" s="92"/>
      <c r="I157" s="92"/>
      <c r="J157" s="96"/>
      <c r="K157" s="92"/>
      <c r="L157" s="92"/>
      <c r="M157" s="92"/>
      <c r="N157" s="92"/>
      <c r="O157" s="92"/>
      <c r="P157" s="92"/>
      <c r="Q157" s="92"/>
      <c r="R157" s="92"/>
      <c r="S157" s="92"/>
      <c r="T157" s="92"/>
      <c r="U157" s="92"/>
      <c r="V157" s="92"/>
      <c r="W157" s="93" t="s">
        <v>10</v>
      </c>
      <c r="X157" s="92" t="s">
        <v>122</v>
      </c>
      <c r="Y157" s="143">
        <v>301.33422019541734</v>
      </c>
      <c r="Z157" s="143">
        <v>6.0036662698368612</v>
      </c>
      <c r="AA157" s="94">
        <v>364.86057718377526</v>
      </c>
      <c r="AB157" s="94">
        <v>4.2863068325081519</v>
      </c>
      <c r="AC157" s="143">
        <v>13.261797917523197</v>
      </c>
      <c r="AD157" s="143">
        <v>1.1660860324955025</v>
      </c>
      <c r="AE157" s="94">
        <v>443.13917679239916</v>
      </c>
      <c r="AF157" s="94">
        <v>45.46331889888841</v>
      </c>
      <c r="AG157" s="94">
        <v>536.56606455806696</v>
      </c>
      <c r="AH157" s="94">
        <v>54.320792630744293</v>
      </c>
      <c r="AI157" s="95"/>
      <c r="AJ157" s="91"/>
      <c r="AK157" s="94"/>
      <c r="AL157" s="94"/>
      <c r="AM157" s="91"/>
      <c r="AN157" s="91"/>
      <c r="AO157" s="91"/>
      <c r="AP157" s="91"/>
      <c r="AQ157" s="91"/>
      <c r="AR157" s="91"/>
      <c r="AS157" s="91"/>
      <c r="AT157" s="91"/>
      <c r="AU157" s="91"/>
      <c r="AV157" s="91"/>
      <c r="AW157" s="93" t="s">
        <v>95</v>
      </c>
      <c r="AX157" s="92" t="s">
        <v>121</v>
      </c>
      <c r="AY157" s="91">
        <v>875.72513672509479</v>
      </c>
      <c r="AZ157" s="91">
        <v>87.977382958685865</v>
      </c>
      <c r="BA157" s="91">
        <v>107.18883973006766</v>
      </c>
      <c r="BB157" s="91">
        <v>16.712619111468623</v>
      </c>
      <c r="BC157" s="90">
        <f t="shared" si="325"/>
        <v>0.82588867923551912</v>
      </c>
      <c r="BD157" s="89">
        <f t="shared" si="326"/>
        <v>1.9102164193522612E-2</v>
      </c>
      <c r="BE157" s="89">
        <f t="shared" si="327"/>
        <v>0.82587999141798651</v>
      </c>
      <c r="BF157" s="89">
        <f t="shared" si="328"/>
        <v>0.11903730993210766</v>
      </c>
      <c r="BG157" s="89" t="str">
        <f t="shared" si="329"/>
        <v/>
      </c>
      <c r="BH157" s="89" t="str">
        <f t="shared" si="330"/>
        <v/>
      </c>
      <c r="BI157" s="88">
        <f t="shared" si="335"/>
        <v>1.6320919166708206E-3</v>
      </c>
      <c r="BJ157" s="87">
        <f t="shared" si="336"/>
        <v>2.3277647744127539E-4</v>
      </c>
      <c r="BK157" s="87">
        <f t="shared" si="337"/>
        <v>1.9976820527841586E-4</v>
      </c>
      <c r="BL157" s="87">
        <f t="shared" si="338"/>
        <v>3.7137214312525361E-5</v>
      </c>
      <c r="BM157" s="88">
        <f t="shared" si="339"/>
        <v>2.4001637652510868E-3</v>
      </c>
      <c r="BN157" s="87">
        <f t="shared" si="340"/>
        <v>2.4276905252872759E-4</v>
      </c>
      <c r="BO157" s="87">
        <f t="shared" si="341"/>
        <v>2.9378027233695382E-4</v>
      </c>
      <c r="BP157" s="86">
        <f t="shared" si="342"/>
        <v>4.5935330399503844E-5</v>
      </c>
    </row>
    <row r="158" spans="1:68" x14ac:dyDescent="0.3">
      <c r="A158" s="92" t="s">
        <v>84</v>
      </c>
      <c r="B158" s="92" t="str">
        <f t="shared" ref="B158:B170" si="343">MID(X158,SEARCH("-",X158,1)+1,SEARCH("@",X158,1)-SEARCH("-",X158,1)-1)</f>
        <v>S17</v>
      </c>
      <c r="C158" s="92" t="str">
        <f t="shared" si="332"/>
        <v>S</v>
      </c>
      <c r="D158" s="92" t="str">
        <f t="shared" si="333"/>
        <v>17</v>
      </c>
      <c r="E158" s="92" t="str">
        <f t="shared" si="334"/>
        <v>Serpentine</v>
      </c>
      <c r="F158" s="92" t="s">
        <v>116</v>
      </c>
      <c r="G158" s="92"/>
      <c r="H158" s="92"/>
      <c r="I158" s="92"/>
      <c r="J158" s="96"/>
      <c r="K158" s="92" t="s">
        <v>11</v>
      </c>
      <c r="L158" s="92">
        <v>40.360410434993227</v>
      </c>
      <c r="M158" s="92">
        <v>0.28629316635957902</v>
      </c>
      <c r="N158" s="92">
        <v>1.941733623114158</v>
      </c>
      <c r="O158" s="92">
        <v>36.236680413794332</v>
      </c>
      <c r="P158" s="92">
        <v>-2.6814370188774E-2</v>
      </c>
      <c r="Q158" s="92">
        <v>0.12990311782543101</v>
      </c>
      <c r="R158" s="92">
        <v>-9.0993149499369996E-3</v>
      </c>
      <c r="S158" s="92">
        <v>-0.41959409562386901</v>
      </c>
      <c r="T158" s="92">
        <v>-5.5574031561378003E-2</v>
      </c>
      <c r="U158" s="92">
        <v>36.282542431448391</v>
      </c>
      <c r="V158" s="92">
        <v>78.414616622324061</v>
      </c>
      <c r="W158" s="93" t="s">
        <v>10</v>
      </c>
      <c r="X158" s="92" t="s">
        <v>115</v>
      </c>
      <c r="Y158" s="143">
        <v>100.3212497766898</v>
      </c>
      <c r="Z158" s="143">
        <v>1.862894715727295</v>
      </c>
      <c r="AA158" s="94">
        <v>974.8391268784128</v>
      </c>
      <c r="AB158" s="94">
        <v>23.995946473010669</v>
      </c>
      <c r="AC158" s="143">
        <v>12.615128089598086</v>
      </c>
      <c r="AD158" s="143">
        <v>1.1585864222938536</v>
      </c>
      <c r="AE158" s="94">
        <v>155.09413245221842</v>
      </c>
      <c r="AF158" s="94">
        <v>16.411190115951054</v>
      </c>
      <c r="AG158" s="94">
        <v>1507.0926594089156</v>
      </c>
      <c r="AH158" s="94">
        <v>161.19789485608266</v>
      </c>
      <c r="AI158" s="95"/>
      <c r="AJ158" s="91"/>
      <c r="AK158" s="94"/>
      <c r="AL158" s="94"/>
      <c r="AM158" s="91"/>
      <c r="AN158" s="91"/>
      <c r="AO158" s="91"/>
      <c r="AP158" s="91"/>
      <c r="AQ158" s="91"/>
      <c r="AR158" s="91"/>
      <c r="AS158" s="91"/>
      <c r="AT158" s="91"/>
      <c r="AU158" s="91"/>
      <c r="AV158" s="91"/>
      <c r="AW158" s="93" t="s">
        <v>95</v>
      </c>
      <c r="AX158" s="92" t="s">
        <v>114</v>
      </c>
      <c r="AY158" s="91">
        <v>1102.8634305410596</v>
      </c>
      <c r="AZ158" s="91">
        <v>43.966589476953366</v>
      </c>
      <c r="BA158" s="91">
        <v>71.336563414168182</v>
      </c>
      <c r="BB158" s="91">
        <v>9.4462288287431022</v>
      </c>
      <c r="BC158" s="90">
        <f t="shared" si="325"/>
        <v>0.10291056956026592</v>
      </c>
      <c r="BD158" s="89">
        <f t="shared" si="326"/>
        <v>3.1731370481582221E-3</v>
      </c>
      <c r="BE158" s="89">
        <f t="shared" si="327"/>
        <v>0.10290948700728635</v>
      </c>
      <c r="BF158" s="89">
        <f t="shared" si="328"/>
        <v>1.5483354255828643E-2</v>
      </c>
      <c r="BG158" s="89" t="str">
        <f t="shared" si="329"/>
        <v/>
      </c>
      <c r="BH158" s="89" t="str">
        <f t="shared" si="330"/>
        <v/>
      </c>
      <c r="BI158" s="88">
        <f t="shared" si="335"/>
        <v>7.3178209956486996E-4</v>
      </c>
      <c r="BJ158" s="87">
        <f t="shared" si="336"/>
        <v>8.3531005764687146E-5</v>
      </c>
      <c r="BK158" s="87">
        <f t="shared" si="337"/>
        <v>4.7333893486115514E-5</v>
      </c>
      <c r="BL158" s="87">
        <f t="shared" si="338"/>
        <v>8.0571691229653805E-6</v>
      </c>
      <c r="BM158" s="88">
        <f t="shared" si="339"/>
        <v>1.1313286470892902E-3</v>
      </c>
      <c r="BN158" s="87">
        <f t="shared" si="340"/>
        <v>5.3006079788523425E-5</v>
      </c>
      <c r="BO158" s="87">
        <f t="shared" si="341"/>
        <v>7.3177780258573539E-5</v>
      </c>
      <c r="BP158" s="86">
        <f t="shared" si="342"/>
        <v>9.856038899970698E-6</v>
      </c>
    </row>
    <row r="159" spans="1:68" x14ac:dyDescent="0.3">
      <c r="A159" s="92" t="s">
        <v>84</v>
      </c>
      <c r="B159" s="92" t="str">
        <f t="shared" si="343"/>
        <v>S18</v>
      </c>
      <c r="C159" s="92" t="str">
        <f t="shared" si="332"/>
        <v>S</v>
      </c>
      <c r="D159" s="92" t="str">
        <f t="shared" si="333"/>
        <v>18</v>
      </c>
      <c r="E159" s="92" t="str">
        <f t="shared" si="334"/>
        <v>Serpentine</v>
      </c>
      <c r="F159" s="92" t="s">
        <v>113</v>
      </c>
      <c r="G159" s="92" t="s">
        <v>100</v>
      </c>
      <c r="H159" s="92"/>
      <c r="I159" s="92"/>
      <c r="J159" s="96"/>
      <c r="K159" s="92" t="s">
        <v>11</v>
      </c>
      <c r="L159" s="92">
        <v>37.83176250457764</v>
      </c>
      <c r="M159" s="92">
        <v>0.62914741933345797</v>
      </c>
      <c r="N159" s="92">
        <v>4.0069492757320404</v>
      </c>
      <c r="O159" s="92">
        <v>29.017109966278081</v>
      </c>
      <c r="P159" s="92">
        <v>-2.2608224628493E-2</v>
      </c>
      <c r="Q159" s="92">
        <v>0.308963522687554</v>
      </c>
      <c r="R159" s="92">
        <v>-5.1962499157530003E-3</v>
      </c>
      <c r="S159" s="92">
        <v>-0.45818424895405802</v>
      </c>
      <c r="T159" s="92">
        <v>0.223404274918721</v>
      </c>
      <c r="U159" s="92">
        <v>32.730797338485708</v>
      </c>
      <c r="V159" s="92">
        <v>71.461627292633054</v>
      </c>
      <c r="W159" s="93" t="s">
        <v>10</v>
      </c>
      <c r="X159" s="92" t="s">
        <v>112</v>
      </c>
      <c r="Y159" s="143">
        <v>545.16832379819868</v>
      </c>
      <c r="Z159" s="143">
        <v>10.265614752503831</v>
      </c>
      <c r="AA159" s="94">
        <v>1031.6111507866449</v>
      </c>
      <c r="AB159" s="94">
        <v>20.050045357249012</v>
      </c>
      <c r="AC159" s="143">
        <v>15.426007838230548</v>
      </c>
      <c r="AD159" s="143">
        <v>1.3257525064382698</v>
      </c>
      <c r="AE159" s="94">
        <v>689.24109650778587</v>
      </c>
      <c r="AF159" s="94">
        <v>69.083414650958701</v>
      </c>
      <c r="AG159" s="94">
        <v>1304.2509062673228</v>
      </c>
      <c r="AH159" s="94">
        <v>130.76381176714358</v>
      </c>
      <c r="AI159" s="95"/>
      <c r="AJ159" s="91"/>
      <c r="AK159" s="94"/>
      <c r="AL159" s="94"/>
      <c r="AM159" s="91"/>
      <c r="AN159" s="91"/>
      <c r="AO159" s="91"/>
      <c r="AP159" s="91"/>
      <c r="AQ159" s="91"/>
      <c r="AR159" s="91"/>
      <c r="AS159" s="91"/>
      <c r="AT159" s="91"/>
      <c r="AU159" s="91"/>
      <c r="AV159" s="91"/>
      <c r="AW159" s="93" t="s">
        <v>95</v>
      </c>
      <c r="AX159" s="92" t="s">
        <v>111</v>
      </c>
      <c r="AY159" s="91">
        <v>2659.504024213617</v>
      </c>
      <c r="AZ159" s="91">
        <v>207.87489159357727</v>
      </c>
      <c r="BA159" s="91">
        <v>132.85357328351901</v>
      </c>
      <c r="BB159" s="91">
        <v>15.188677802074551</v>
      </c>
      <c r="BC159" s="90">
        <f t="shared" si="325"/>
        <v>0.52846300021329351</v>
      </c>
      <c r="BD159" s="89">
        <f t="shared" si="326"/>
        <v>1.4300958926880115E-2</v>
      </c>
      <c r="BE159" s="89">
        <f t="shared" si="327"/>
        <v>0.52845744112254212</v>
      </c>
      <c r="BF159" s="89">
        <f t="shared" si="328"/>
        <v>7.4918582550429866E-2</v>
      </c>
      <c r="BG159" s="89" t="str">
        <f t="shared" si="329"/>
        <v/>
      </c>
      <c r="BH159" s="89" t="str">
        <f t="shared" si="330"/>
        <v/>
      </c>
      <c r="BI159" s="88">
        <f t="shared" si="335"/>
        <v>2.0391046012955714E-3</v>
      </c>
      <c r="BJ159" s="87">
        <f t="shared" si="336"/>
        <v>2.5922680334759124E-4</v>
      </c>
      <c r="BK159" s="87">
        <f t="shared" si="337"/>
        <v>1.0186197505795637E-4</v>
      </c>
      <c r="BL159" s="87">
        <f t="shared" si="338"/>
        <v>1.5489233348130613E-5</v>
      </c>
      <c r="BM159" s="88">
        <f t="shared" si="339"/>
        <v>2.5780101564292306E-3</v>
      </c>
      <c r="BN159" s="87">
        <f t="shared" si="340"/>
        <v>2.0764114068425618E-4</v>
      </c>
      <c r="BO159" s="87">
        <f t="shared" si="341"/>
        <v>1.2878260687877678E-4</v>
      </c>
      <c r="BP159" s="86">
        <f t="shared" si="342"/>
        <v>1.4934497986977428E-5</v>
      </c>
    </row>
    <row r="160" spans="1:68" x14ac:dyDescent="0.3">
      <c r="A160" s="92" t="s">
        <v>84</v>
      </c>
      <c r="B160" s="92" t="str">
        <f t="shared" si="343"/>
        <v>S19</v>
      </c>
      <c r="C160" s="92" t="str">
        <f t="shared" si="332"/>
        <v>S</v>
      </c>
      <c r="D160" s="92" t="str">
        <f t="shared" si="333"/>
        <v>19</v>
      </c>
      <c r="E160" s="92" t="str">
        <f t="shared" si="334"/>
        <v>Serpentine</v>
      </c>
      <c r="F160" s="92" t="s">
        <v>101</v>
      </c>
      <c r="G160" s="92"/>
      <c r="H160" s="92"/>
      <c r="I160" s="92"/>
      <c r="J160" s="96"/>
      <c r="K160" s="92" t="s">
        <v>11</v>
      </c>
      <c r="L160" s="92">
        <v>46.948040903831007</v>
      </c>
      <c r="M160" s="92">
        <v>0.127212061318664</v>
      </c>
      <c r="N160" s="92">
        <v>2.5968910285404752</v>
      </c>
      <c r="O160" s="92">
        <v>32.31381739402304</v>
      </c>
      <c r="P160" s="92">
        <v>-2.1319102457895998E-2</v>
      </c>
      <c r="Q160" s="92">
        <v>3.3822826703781998E-2</v>
      </c>
      <c r="R160" s="92">
        <v>-5.6432041491630003E-3</v>
      </c>
      <c r="S160" s="92">
        <v>-0.401680101089332</v>
      </c>
      <c r="T160" s="92">
        <v>-5.1988999701428E-2</v>
      </c>
      <c r="U160" s="92">
        <v>38.334247939440672</v>
      </c>
      <c r="V160" s="92">
        <v>81.531506986034159</v>
      </c>
      <c r="W160" s="93" t="s">
        <v>10</v>
      </c>
      <c r="X160" s="92" t="s">
        <v>109</v>
      </c>
      <c r="Y160" s="143">
        <v>225.43843852256805</v>
      </c>
      <c r="Z160" s="143">
        <v>3.7801433294868838</v>
      </c>
      <c r="AA160" s="94">
        <v>328.51227834624234</v>
      </c>
      <c r="AB160" s="94">
        <v>4.6363801900544743</v>
      </c>
      <c r="AC160" s="143">
        <v>15.722987098916203</v>
      </c>
      <c r="AD160" s="143">
        <v>1.456613002045815</v>
      </c>
      <c r="AE160" s="94">
        <v>279.63208964885899</v>
      </c>
      <c r="AF160" s="94">
        <v>29.696858632614248</v>
      </c>
      <c r="AG160" s="94">
        <v>407.48836718641547</v>
      </c>
      <c r="AH160" s="94">
        <v>43.084002402878447</v>
      </c>
      <c r="AI160" s="95"/>
      <c r="AJ160" s="91"/>
      <c r="AK160" s="94"/>
      <c r="AL160" s="94"/>
      <c r="AM160" s="91"/>
      <c r="AN160" s="91"/>
      <c r="AO160" s="91"/>
      <c r="AP160" s="91"/>
      <c r="AQ160" s="91"/>
      <c r="AR160" s="91"/>
      <c r="AS160" s="91"/>
      <c r="AT160" s="91"/>
      <c r="AU160" s="91"/>
      <c r="AV160" s="91"/>
      <c r="AW160" s="93" t="s">
        <v>95</v>
      </c>
      <c r="AX160" s="92" t="s">
        <v>108</v>
      </c>
      <c r="AY160" s="91">
        <v>654.68292590122621</v>
      </c>
      <c r="AZ160" s="91">
        <v>56.798638322570184</v>
      </c>
      <c r="BA160" s="91">
        <v>89.626825092637674</v>
      </c>
      <c r="BB160" s="91">
        <v>19.117814430172825</v>
      </c>
      <c r="BC160" s="90">
        <f t="shared" si="325"/>
        <v>0.68624052549099102</v>
      </c>
      <c r="BD160" s="89">
        <f t="shared" si="326"/>
        <v>1.5040237744840999E-2</v>
      </c>
      <c r="BE160" s="89">
        <f t="shared" si="327"/>
        <v>0.68623330668218685</v>
      </c>
      <c r="BF160" s="89">
        <f t="shared" si="328"/>
        <v>0.1028373989574262</v>
      </c>
      <c r="BG160" s="89" t="str">
        <f t="shared" si="329"/>
        <v/>
      </c>
      <c r="BH160" s="89" t="str">
        <f t="shared" si="330"/>
        <v/>
      </c>
      <c r="BI160" s="88">
        <f t="shared" si="335"/>
        <v>1.6066297313506513E-3</v>
      </c>
      <c r="BJ160" s="87">
        <f t="shared" si="336"/>
        <v>2.1973753377400819E-4</v>
      </c>
      <c r="BK160" s="87">
        <f t="shared" si="337"/>
        <v>2.1994940790944276E-4</v>
      </c>
      <c r="BL160" s="87">
        <f t="shared" si="338"/>
        <v>5.2363584484805695E-5</v>
      </c>
      <c r="BM160" s="88">
        <f t="shared" si="339"/>
        <v>1.9928720143945716E-3</v>
      </c>
      <c r="BN160" s="87">
        <f t="shared" si="340"/>
        <v>1.7516929943665004E-4</v>
      </c>
      <c r="BO160" s="87">
        <f t="shared" si="341"/>
        <v>2.7282640863174568E-4</v>
      </c>
      <c r="BP160" s="86">
        <f t="shared" si="342"/>
        <v>5.8322372808956667E-5</v>
      </c>
    </row>
    <row r="161" spans="1:68" x14ac:dyDescent="0.3">
      <c r="A161" s="92" t="s">
        <v>84</v>
      </c>
      <c r="B161" s="92" t="str">
        <f t="shared" si="343"/>
        <v>S20</v>
      </c>
      <c r="C161" s="92" t="str">
        <f t="shared" si="332"/>
        <v>S</v>
      </c>
      <c r="D161" s="92" t="str">
        <f t="shared" si="333"/>
        <v>20</v>
      </c>
      <c r="E161" s="92" t="str">
        <f t="shared" si="334"/>
        <v>Serpentine</v>
      </c>
      <c r="F161" s="92" t="s">
        <v>101</v>
      </c>
      <c r="G161" s="92"/>
      <c r="H161" s="92"/>
      <c r="I161" s="92"/>
      <c r="J161" s="96"/>
      <c r="K161" s="92" t="s">
        <v>11</v>
      </c>
      <c r="L161" s="92">
        <v>43.656112278733303</v>
      </c>
      <c r="M161" s="92">
        <v>0.15992962639935501</v>
      </c>
      <c r="N161" s="92">
        <v>2.2732390532983802</v>
      </c>
      <c r="O161" s="92">
        <v>34.505039161610817</v>
      </c>
      <c r="P161" s="92">
        <v>-2.8109996988670001E-3</v>
      </c>
      <c r="Q161" s="92">
        <v>4.7240859741850001E-2</v>
      </c>
      <c r="R161" s="92">
        <v>-1.5162598145865E-2</v>
      </c>
      <c r="S161" s="92">
        <v>-0.41609831794957097</v>
      </c>
      <c r="T161" s="92">
        <v>-2.2049271022883999E-2</v>
      </c>
      <c r="U161" s="92">
        <v>37.400615014762522</v>
      </c>
      <c r="V161" s="92">
        <v>80.174780872380623</v>
      </c>
      <c r="W161" s="93" t="s">
        <v>10</v>
      </c>
      <c r="X161" s="92" t="s">
        <v>107</v>
      </c>
      <c r="Y161" s="143">
        <v>249.06619674751164</v>
      </c>
      <c r="Z161" s="143">
        <v>3.979116020681233</v>
      </c>
      <c r="AA161" s="94">
        <v>439.14823525288523</v>
      </c>
      <c r="AB161" s="94">
        <v>13.654335756408821</v>
      </c>
      <c r="AC161" s="143">
        <v>15.062589959262175</v>
      </c>
      <c r="AD161" s="143">
        <v>1.3007380178416135</v>
      </c>
      <c r="AE161" s="94">
        <v>322.48478850762331</v>
      </c>
      <c r="AF161" s="94">
        <v>32.444308070418082</v>
      </c>
      <c r="AG161" s="94">
        <v>568.60432034093424</v>
      </c>
      <c r="AH161" s="94">
        <v>59.134581026456871</v>
      </c>
      <c r="AI161" s="95"/>
      <c r="AJ161" s="91"/>
      <c r="AK161" s="94"/>
      <c r="AL161" s="94"/>
      <c r="AM161" s="91"/>
      <c r="AN161" s="91"/>
      <c r="AO161" s="91"/>
      <c r="AP161" s="91"/>
      <c r="AQ161" s="91"/>
      <c r="AR161" s="91"/>
      <c r="AS161" s="91"/>
      <c r="AT161" s="91"/>
      <c r="AU161" s="91"/>
      <c r="AV161" s="91"/>
      <c r="AW161" s="93" t="s">
        <v>95</v>
      </c>
      <c r="AX161" s="92" t="s">
        <v>106</v>
      </c>
      <c r="AY161" s="91">
        <v>479.75536278095473</v>
      </c>
      <c r="AZ161" s="91">
        <v>37.677974537699768</v>
      </c>
      <c r="BA161" s="91">
        <v>51.285941794418989</v>
      </c>
      <c r="BB161" s="91">
        <v>7.7666571541442186</v>
      </c>
      <c r="BC161" s="90">
        <f t="shared" si="325"/>
        <v>0.56715745790048755</v>
      </c>
      <c r="BD161" s="89">
        <f t="shared" si="326"/>
        <v>1.9826168609531264E-2</v>
      </c>
      <c r="BE161" s="89">
        <f t="shared" si="327"/>
        <v>0.56715149176893687</v>
      </c>
      <c r="BF161" s="89">
        <f t="shared" si="328"/>
        <v>8.2066097350720582E-2</v>
      </c>
      <c r="BG161" s="89" t="str">
        <f t="shared" si="329"/>
        <v/>
      </c>
      <c r="BH161" s="89" t="str">
        <f t="shared" si="330"/>
        <v/>
      </c>
      <c r="BI161" s="88">
        <f t="shared" si="335"/>
        <v>8.4374202871567033E-4</v>
      </c>
      <c r="BJ161" s="87">
        <f t="shared" si="336"/>
        <v>1.0995799050491128E-4</v>
      </c>
      <c r="BK161" s="87">
        <f t="shared" si="337"/>
        <v>9.0196187330528939E-5</v>
      </c>
      <c r="BL161" s="87">
        <f t="shared" si="338"/>
        <v>1.6569967161442445E-5</v>
      </c>
      <c r="BM161" s="88">
        <f t="shared" si="339"/>
        <v>1.0924679282946128E-3</v>
      </c>
      <c r="BN161" s="87">
        <f t="shared" si="340"/>
        <v>9.2277225438307939E-5</v>
      </c>
      <c r="BO161" s="87">
        <f t="shared" si="341"/>
        <v>1.1678503447676564E-4</v>
      </c>
      <c r="BP161" s="86">
        <f t="shared" si="342"/>
        <v>1.805465167064966E-5</v>
      </c>
    </row>
    <row r="162" spans="1:68" x14ac:dyDescent="0.3">
      <c r="A162" s="92" t="s">
        <v>84</v>
      </c>
      <c r="B162" s="92" t="str">
        <f t="shared" si="343"/>
        <v>S21</v>
      </c>
      <c r="C162" s="92" t="str">
        <f t="shared" si="332"/>
        <v>S</v>
      </c>
      <c r="D162" s="92" t="str">
        <f t="shared" si="333"/>
        <v>21</v>
      </c>
      <c r="E162" s="92" t="str">
        <f t="shared" si="334"/>
        <v>Serpentine</v>
      </c>
      <c r="F162" s="92" t="s">
        <v>101</v>
      </c>
      <c r="G162" s="92"/>
      <c r="H162" s="92"/>
      <c r="I162" s="92"/>
      <c r="J162" s="96"/>
      <c r="K162" s="92" t="s">
        <v>11</v>
      </c>
      <c r="L162" s="92">
        <v>41.388281890324187</v>
      </c>
      <c r="M162" s="92">
        <v>0.119228161667706</v>
      </c>
      <c r="N162" s="92">
        <v>2.3094458878040309</v>
      </c>
      <c r="O162" s="92">
        <v>36.714569909231997</v>
      </c>
      <c r="P162" s="92">
        <v>-1.6749339045158001E-2</v>
      </c>
      <c r="Q162" s="92">
        <v>5.5175053907857999E-2</v>
      </c>
      <c r="R162" s="92">
        <v>-1.1213946538711E-2</v>
      </c>
      <c r="S162" s="92">
        <v>-0.41167928704193701</v>
      </c>
      <c r="T162" s="92">
        <v>1.7943090543018E-2</v>
      </c>
      <c r="U162" s="92">
        <v>37.067548274993896</v>
      </c>
      <c r="V162" s="92">
        <v>80.152550152369912</v>
      </c>
      <c r="W162" s="93" t="s">
        <v>10</v>
      </c>
      <c r="X162" s="92" t="s">
        <v>103</v>
      </c>
      <c r="Y162" s="143">
        <v>171.83422899640041</v>
      </c>
      <c r="Z162" s="143">
        <v>2.6194618996108048</v>
      </c>
      <c r="AA162" s="94">
        <v>636.68984420590061</v>
      </c>
      <c r="AB162" s="94">
        <v>12.467325773777773</v>
      </c>
      <c r="AC162" s="143">
        <v>12.60045322275483</v>
      </c>
      <c r="AD162" s="143">
        <v>1.1374220246606164</v>
      </c>
      <c r="AE162" s="94">
        <v>265.96078779538493</v>
      </c>
      <c r="AF162" s="94">
        <v>27.631548154050339</v>
      </c>
      <c r="AG162" s="94">
        <v>985.46322723012918</v>
      </c>
      <c r="AH162" s="94">
        <v>103.01476312020884</v>
      </c>
      <c r="AI162" s="95"/>
      <c r="AJ162" s="91"/>
      <c r="AK162" s="94"/>
      <c r="AL162" s="94"/>
      <c r="AM162" s="91"/>
      <c r="AN162" s="91"/>
      <c r="AO162" s="91"/>
      <c r="AP162" s="91"/>
      <c r="AQ162" s="91"/>
      <c r="AR162" s="91"/>
      <c r="AS162" s="91"/>
      <c r="AT162" s="91"/>
      <c r="AU162" s="91"/>
      <c r="AV162" s="91"/>
      <c r="AW162" s="93" t="s">
        <v>95</v>
      </c>
      <c r="AX162" s="92" t="s">
        <v>102</v>
      </c>
      <c r="AY162" s="91">
        <v>415.94252267667821</v>
      </c>
      <c r="AZ162" s="91">
        <v>21.942043062715886</v>
      </c>
      <c r="BA162" s="91">
        <v>39.744061079772678</v>
      </c>
      <c r="BB162" s="91">
        <v>11.37746964080643</v>
      </c>
      <c r="BC162" s="90">
        <f t="shared" si="325"/>
        <v>0.26988686965898978</v>
      </c>
      <c r="BD162" s="89">
        <f t="shared" si="326"/>
        <v>6.6974229607332817E-3</v>
      </c>
      <c r="BE162" s="89">
        <f t="shared" si="327"/>
        <v>0.26988403062276495</v>
      </c>
      <c r="BF162" s="89">
        <f t="shared" si="328"/>
        <v>3.9775863808343165E-2</v>
      </c>
      <c r="BG162" s="89" t="str">
        <f t="shared" si="329"/>
        <v/>
      </c>
      <c r="BH162" s="89" t="str">
        <f t="shared" si="330"/>
        <v/>
      </c>
      <c r="BI162" s="88">
        <f t="shared" si="335"/>
        <v>4.2207817723019481E-4</v>
      </c>
      <c r="BJ162" s="87">
        <f t="shared" si="336"/>
        <v>4.9421491547967355E-5</v>
      </c>
      <c r="BK162" s="87">
        <f t="shared" si="337"/>
        <v>4.0330333980581392E-5</v>
      </c>
      <c r="BL162" s="87">
        <f t="shared" si="338"/>
        <v>1.2290965600721659E-5</v>
      </c>
      <c r="BM162" s="88">
        <f t="shared" si="339"/>
        <v>6.53289080172866E-4</v>
      </c>
      <c r="BN162" s="87">
        <f t="shared" si="340"/>
        <v>3.6760323451813104E-5</v>
      </c>
      <c r="BO162" s="87">
        <f t="shared" si="341"/>
        <v>6.2422954349684517E-5</v>
      </c>
      <c r="BP162" s="86">
        <f t="shared" si="342"/>
        <v>1.7911477167881645E-5</v>
      </c>
    </row>
    <row r="163" spans="1:68" s="55" customFormat="1" x14ac:dyDescent="0.3">
      <c r="A163" s="131" t="s">
        <v>84</v>
      </c>
      <c r="B163" s="131" t="str">
        <f t="shared" si="343"/>
        <v>S22</v>
      </c>
      <c r="C163" s="131" t="str">
        <f t="shared" si="332"/>
        <v>S</v>
      </c>
      <c r="D163" s="131" t="str">
        <f t="shared" si="333"/>
        <v>22</v>
      </c>
      <c r="E163" s="131" t="str">
        <f t="shared" si="334"/>
        <v>Serpentine</v>
      </c>
      <c r="F163" s="131" t="s">
        <v>101</v>
      </c>
      <c r="G163" s="131" t="s">
        <v>100</v>
      </c>
      <c r="H163" s="131"/>
      <c r="I163" s="131"/>
      <c r="J163" s="133"/>
      <c r="K163" s="131" t="s">
        <v>11</v>
      </c>
      <c r="L163" s="131">
        <v>39.398409454910841</v>
      </c>
      <c r="M163" s="131">
        <v>0.62586429866927595</v>
      </c>
      <c r="N163" s="131">
        <v>4.243235177463955</v>
      </c>
      <c r="O163" s="131">
        <v>30.446946073461461</v>
      </c>
      <c r="P163" s="131">
        <v>-3.2939759290053001E-2</v>
      </c>
      <c r="Q163" s="131">
        <v>0.23004205511124001</v>
      </c>
      <c r="R163" s="131">
        <v>-7.1123703598490002E-3</v>
      </c>
      <c r="S163" s="131">
        <v>-0.44825036934128498</v>
      </c>
      <c r="T163" s="131">
        <v>0.38240005809779198</v>
      </c>
      <c r="U163" s="131">
        <v>34.251142466509783</v>
      </c>
      <c r="V163" s="131">
        <v>74.786662631564667</v>
      </c>
      <c r="W163" s="134" t="s">
        <v>10</v>
      </c>
      <c r="X163" s="131" t="s">
        <v>99</v>
      </c>
      <c r="Y163" s="144">
        <v>215.39305351260185</v>
      </c>
      <c r="Z163" s="144">
        <v>10.152934093656604</v>
      </c>
      <c r="AA163" s="136">
        <v>460.23281241712857</v>
      </c>
      <c r="AB163" s="136">
        <v>17.893539418074912</v>
      </c>
      <c r="AC163" s="144">
        <v>13.377230503587073</v>
      </c>
      <c r="AD163" s="144">
        <v>1.2368248361136269</v>
      </c>
      <c r="AE163" s="136">
        <v>314.02164268103547</v>
      </c>
      <c r="AF163" s="136">
        <v>36.068978854451686</v>
      </c>
      <c r="AG163" s="136">
        <v>670.98071047180747</v>
      </c>
      <c r="AH163" s="136">
        <v>74.914136675128773</v>
      </c>
      <c r="AI163" s="135"/>
      <c r="AJ163" s="132"/>
      <c r="AK163" s="136"/>
      <c r="AL163" s="136"/>
      <c r="AM163" s="132"/>
      <c r="AN163" s="132"/>
      <c r="AO163" s="132"/>
      <c r="AP163" s="132"/>
      <c r="AQ163" s="132"/>
      <c r="AR163" s="132"/>
      <c r="AS163" s="132"/>
      <c r="AT163" s="132"/>
      <c r="AU163" s="132"/>
      <c r="AV163" s="132"/>
      <c r="AW163" s="134" t="s">
        <v>95</v>
      </c>
      <c r="AX163" s="131" t="s">
        <v>98</v>
      </c>
      <c r="AY163" s="132">
        <v>3549.3788829704058</v>
      </c>
      <c r="AZ163" s="132">
        <v>329.15902636452597</v>
      </c>
      <c r="BA163" s="132">
        <v>123.47121674065789</v>
      </c>
      <c r="BB163" s="132">
        <v>15.187480093220618</v>
      </c>
      <c r="BC163" s="137">
        <f t="shared" si="325"/>
        <v>0.4680089026711593</v>
      </c>
      <c r="BD163" s="138">
        <f t="shared" si="326"/>
        <v>2.8596367550036073E-2</v>
      </c>
      <c r="BE163" s="138">
        <f t="shared" si="327"/>
        <v>0.46800397951861789</v>
      </c>
      <c r="BF163" s="138">
        <f t="shared" si="328"/>
        <v>7.496627253657151E-2</v>
      </c>
      <c r="BG163" s="138" t="str">
        <f t="shared" si="329"/>
        <v/>
      </c>
      <c r="BH163" s="138" t="str">
        <f t="shared" si="330"/>
        <v/>
      </c>
      <c r="BI163" s="139">
        <f t="shared" si="335"/>
        <v>5.289837438805985E-3</v>
      </c>
      <c r="BJ163" s="140">
        <f t="shared" si="336"/>
        <v>7.6776668608181855E-4</v>
      </c>
      <c r="BK163" s="140">
        <f t="shared" si="337"/>
        <v>1.840160451912809E-4</v>
      </c>
      <c r="BL163" s="140">
        <f t="shared" si="338"/>
        <v>3.0568534363584573E-5</v>
      </c>
      <c r="BM163" s="139">
        <f t="shared" si="339"/>
        <v>7.7121378293937308E-3</v>
      </c>
      <c r="BN163" s="140">
        <f t="shared" si="340"/>
        <v>7.7551163023030294E-4</v>
      </c>
      <c r="BO163" s="140">
        <f t="shared" si="341"/>
        <v>2.6827990836244566E-4</v>
      </c>
      <c r="BP163" s="141">
        <f t="shared" si="342"/>
        <v>3.4608772158571103E-5</v>
      </c>
    </row>
    <row r="164" spans="1:68" x14ac:dyDescent="0.3">
      <c r="A164" s="7" t="s">
        <v>84</v>
      </c>
      <c r="B164" s="7" t="str">
        <f t="shared" si="343"/>
        <v>C1</v>
      </c>
      <c r="C164" s="7" t="str">
        <f t="shared" si="332"/>
        <v>C</v>
      </c>
      <c r="D164" s="7" t="str">
        <f t="shared" si="333"/>
        <v>1</v>
      </c>
      <c r="E164" s="7" t="str">
        <f t="shared" si="334"/>
        <v>Carbonate</v>
      </c>
      <c r="K164" s="7" t="s">
        <v>11</v>
      </c>
      <c r="W164" s="8" t="s">
        <v>10</v>
      </c>
      <c r="X164" s="7" t="s">
        <v>172</v>
      </c>
      <c r="Y164" s="145">
        <v>156.69141162637922</v>
      </c>
      <c r="Z164" s="145">
        <v>12.364342270753699</v>
      </c>
      <c r="AA164" s="52">
        <v>151.82328862100204</v>
      </c>
      <c r="AB164" s="52">
        <v>7.0016940902839453</v>
      </c>
      <c r="AC164" s="151">
        <v>7.8411804266557565</v>
      </c>
      <c r="AD164" s="151">
        <v>0.65641044294693141</v>
      </c>
      <c r="AE164" s="52">
        <v>29.964382499513505</v>
      </c>
      <c r="AF164" s="52">
        <v>3.7408385597777825</v>
      </c>
      <c r="AG164" s="52">
        <v>29.03374793469899</v>
      </c>
      <c r="AH164" s="52">
        <v>3.1092551978398308</v>
      </c>
      <c r="AI164" s="53"/>
      <c r="AJ164" s="6"/>
      <c r="AK164" s="52"/>
      <c r="AL164" s="52"/>
      <c r="AM164" s="6"/>
      <c r="AN164" s="6"/>
      <c r="AO164" s="6"/>
      <c r="AP164" s="6"/>
      <c r="AQ164" s="6"/>
      <c r="AR164" s="6"/>
      <c r="AS164" s="6"/>
      <c r="AT164" s="6"/>
      <c r="AU164" s="6"/>
      <c r="AV164" s="6"/>
      <c r="BC164" s="5">
        <f t="shared" si="325"/>
        <v>1.0320644023034538</v>
      </c>
      <c r="BD164" s="4">
        <f t="shared" si="326"/>
        <v>9.4327658075595025E-2</v>
      </c>
      <c r="BE164" s="4">
        <f t="shared" si="327"/>
        <v>1.0320535456499671</v>
      </c>
      <c r="BF164" s="4">
        <f t="shared" si="328"/>
        <v>0.16975392921340299</v>
      </c>
      <c r="BG164" s="4" t="str">
        <f t="shared" si="329"/>
        <v/>
      </c>
      <c r="BH164" s="4" t="str">
        <f t="shared" si="330"/>
        <v/>
      </c>
      <c r="BI164" s="3" t="str">
        <f t="shared" si="335"/>
        <v/>
      </c>
      <c r="BJ164" s="2" t="str">
        <f t="shared" si="336"/>
        <v/>
      </c>
      <c r="BK164" s="2" t="str">
        <f t="shared" si="337"/>
        <v/>
      </c>
      <c r="BL164" s="2" t="str">
        <f t="shared" si="338"/>
        <v/>
      </c>
      <c r="BM164" s="3" t="str">
        <f t="shared" si="339"/>
        <v/>
      </c>
      <c r="BN164" s="2" t="str">
        <f t="shared" si="340"/>
        <v/>
      </c>
      <c r="BO164" s="2" t="str">
        <f t="shared" si="341"/>
        <v/>
      </c>
      <c r="BP164" s="1" t="str">
        <f t="shared" si="342"/>
        <v/>
      </c>
    </row>
    <row r="165" spans="1:68" x14ac:dyDescent="0.3">
      <c r="A165" s="7" t="s">
        <v>84</v>
      </c>
      <c r="B165" s="7" t="str">
        <f t="shared" si="343"/>
        <v>C2</v>
      </c>
      <c r="C165" s="7" t="str">
        <f t="shared" si="332"/>
        <v>C</v>
      </c>
      <c r="D165" s="7" t="str">
        <f t="shared" si="333"/>
        <v>2</v>
      </c>
      <c r="E165" s="7" t="str">
        <f t="shared" si="334"/>
        <v>Carbonate</v>
      </c>
      <c r="K165" s="7" t="s">
        <v>11</v>
      </c>
      <c r="W165" s="8" t="s">
        <v>10</v>
      </c>
      <c r="X165" s="7" t="s">
        <v>171</v>
      </c>
      <c r="Y165" s="145">
        <v>47.940889954319694</v>
      </c>
      <c r="Z165" s="145">
        <v>0.72943075944644853</v>
      </c>
      <c r="AA165" s="52">
        <v>154.60763306468382</v>
      </c>
      <c r="AB165" s="52">
        <v>3.0374708703258926</v>
      </c>
      <c r="AC165" s="145">
        <v>1.966125567089875</v>
      </c>
      <c r="AD165" s="145">
        <v>0.16528397426314198</v>
      </c>
      <c r="AE165" s="52">
        <v>36.562545798112168</v>
      </c>
      <c r="AF165" s="52">
        <v>3.5929488709197623</v>
      </c>
      <c r="AG165" s="52">
        <v>117.91412581218343</v>
      </c>
      <c r="AH165" s="52">
        <v>11.669177305162281</v>
      </c>
      <c r="AI165" s="53"/>
      <c r="AJ165" s="6"/>
      <c r="AK165" s="52"/>
      <c r="AL165" s="52"/>
      <c r="AM165" s="6"/>
      <c r="AN165" s="6"/>
      <c r="AO165" s="6"/>
      <c r="AP165" s="6"/>
      <c r="AQ165" s="6"/>
      <c r="AR165" s="6"/>
      <c r="AS165" s="6"/>
      <c r="AT165" s="6"/>
      <c r="AU165" s="6"/>
      <c r="AV165" s="6"/>
      <c r="BC165" s="5">
        <f t="shared" si="325"/>
        <v>0.31008100314337306</v>
      </c>
      <c r="BD165" s="4">
        <f t="shared" si="326"/>
        <v>7.7052508577006747E-3</v>
      </c>
      <c r="BE165" s="4">
        <f t="shared" si="327"/>
        <v>0.31007774129072463</v>
      </c>
      <c r="BF165" s="4">
        <f t="shared" si="328"/>
        <v>4.3244958572093407E-2</v>
      </c>
      <c r="BG165" s="4" t="str">
        <f t="shared" si="329"/>
        <v/>
      </c>
      <c r="BH165" s="4" t="str">
        <f t="shared" si="330"/>
        <v/>
      </c>
      <c r="BI165" s="3" t="str">
        <f t="shared" si="335"/>
        <v/>
      </c>
      <c r="BJ165" s="2" t="str">
        <f t="shared" si="336"/>
        <v/>
      </c>
      <c r="BK165" s="2" t="str">
        <f t="shared" si="337"/>
        <v/>
      </c>
      <c r="BL165" s="2" t="str">
        <f t="shared" si="338"/>
        <v/>
      </c>
      <c r="BM165" s="3" t="str">
        <f t="shared" si="339"/>
        <v/>
      </c>
      <c r="BN165" s="2" t="str">
        <f t="shared" si="340"/>
        <v/>
      </c>
      <c r="BO165" s="2" t="str">
        <f t="shared" si="341"/>
        <v/>
      </c>
      <c r="BP165" s="1" t="str">
        <f t="shared" si="342"/>
        <v/>
      </c>
    </row>
    <row r="166" spans="1:68" x14ac:dyDescent="0.3">
      <c r="A166" s="7" t="s">
        <v>84</v>
      </c>
      <c r="B166" s="7" t="str">
        <f t="shared" si="343"/>
        <v>C3</v>
      </c>
      <c r="C166" s="7" t="str">
        <f t="shared" si="332"/>
        <v>C</v>
      </c>
      <c r="D166" s="7" t="str">
        <f t="shared" si="333"/>
        <v>3</v>
      </c>
      <c r="E166" s="7" t="str">
        <f t="shared" si="334"/>
        <v>Carbonate</v>
      </c>
      <c r="W166" s="8" t="s">
        <v>10</v>
      </c>
      <c r="X166" s="7" t="s">
        <v>154</v>
      </c>
      <c r="Y166" s="145">
        <v>539.68584416098633</v>
      </c>
      <c r="Z166" s="145">
        <v>17.136557528693224</v>
      </c>
      <c r="AA166" s="52">
        <v>605.44687894588253</v>
      </c>
      <c r="AB166" s="52">
        <v>14.305069977342658</v>
      </c>
      <c r="AC166" s="151">
        <v>19.545443857220558</v>
      </c>
      <c r="AD166" s="151">
        <v>1.6876914850253899</v>
      </c>
      <c r="AE166" s="52">
        <v>41.403501955343202</v>
      </c>
      <c r="AF166" s="52">
        <v>4.2756895600836495</v>
      </c>
      <c r="AG166" s="52">
        <v>46.449031423609974</v>
      </c>
      <c r="AH166" s="52">
        <v>4.6904342891433783</v>
      </c>
      <c r="AI166" s="53"/>
      <c r="AJ166" s="6"/>
      <c r="AK166" s="52"/>
      <c r="AL166" s="52"/>
      <c r="AM166" s="6"/>
      <c r="AN166" s="6"/>
      <c r="AO166" s="6"/>
      <c r="AP166" s="6"/>
      <c r="AQ166" s="6"/>
      <c r="AR166" s="6"/>
      <c r="AS166" s="6"/>
      <c r="AT166" s="6"/>
      <c r="AU166" s="6"/>
      <c r="AV166" s="6"/>
      <c r="BC166" s="5">
        <f t="shared" si="325"/>
        <v>0.89138430294761795</v>
      </c>
      <c r="BD166" s="4">
        <f t="shared" si="326"/>
        <v>3.5280036614201295E-2</v>
      </c>
      <c r="BE166" s="4">
        <f t="shared" si="327"/>
        <v>0.89137492615826353</v>
      </c>
      <c r="BF166" s="4">
        <f t="shared" si="328"/>
        <v>0.12874568335203121</v>
      </c>
      <c r="BG166" s="4" t="str">
        <f t="shared" si="329"/>
        <v/>
      </c>
      <c r="BH166" s="4" t="str">
        <f t="shared" si="330"/>
        <v/>
      </c>
      <c r="BI166" s="3" t="str">
        <f t="shared" si="335"/>
        <v/>
      </c>
      <c r="BJ166" s="2" t="str">
        <f t="shared" si="336"/>
        <v/>
      </c>
      <c r="BK166" s="2" t="str">
        <f t="shared" si="337"/>
        <v/>
      </c>
      <c r="BL166" s="2" t="str">
        <f t="shared" si="338"/>
        <v/>
      </c>
      <c r="BM166" s="3" t="str">
        <f t="shared" si="339"/>
        <v/>
      </c>
      <c r="BN166" s="2" t="str">
        <f t="shared" si="340"/>
        <v/>
      </c>
      <c r="BO166" s="2" t="str">
        <f t="shared" si="341"/>
        <v/>
      </c>
      <c r="BP166" s="1" t="str">
        <f t="shared" si="342"/>
        <v/>
      </c>
    </row>
    <row r="167" spans="1:68" x14ac:dyDescent="0.3">
      <c r="A167" s="7" t="s">
        <v>84</v>
      </c>
      <c r="B167" s="7" t="str">
        <f t="shared" si="343"/>
        <v>C4</v>
      </c>
      <c r="C167" s="7" t="str">
        <f t="shared" si="332"/>
        <v>C</v>
      </c>
      <c r="D167" s="7" t="str">
        <f t="shared" si="333"/>
        <v>4</v>
      </c>
      <c r="E167" s="7" t="str">
        <f t="shared" si="334"/>
        <v>Carbonate</v>
      </c>
      <c r="W167" s="8" t="s">
        <v>10</v>
      </c>
      <c r="X167" s="7" t="s">
        <v>153</v>
      </c>
      <c r="Y167" s="145">
        <v>19.637938801757915</v>
      </c>
      <c r="Z167" s="145">
        <v>2.8556516613990857</v>
      </c>
      <c r="AA167" s="52">
        <v>42.079096052603099</v>
      </c>
      <c r="AB167" s="52">
        <v>2.3030808735499133</v>
      </c>
      <c r="AC167" s="145">
        <v>0.77349506888196384</v>
      </c>
      <c r="AD167" s="145">
        <v>9.0712915311237929E-2</v>
      </c>
      <c r="AE167" s="52">
        <v>38.069742492946062</v>
      </c>
      <c r="AF167" s="52">
        <v>7.3534174403759627</v>
      </c>
      <c r="AG167" s="52">
        <v>81.574610186391951</v>
      </c>
      <c r="AH167" s="52">
        <v>11.286242575645096</v>
      </c>
      <c r="AI167" s="53"/>
      <c r="AJ167" s="6"/>
      <c r="AK167" s="52"/>
      <c r="AL167" s="52"/>
      <c r="AM167" s="6"/>
      <c r="AN167" s="6"/>
      <c r="AO167" s="6"/>
      <c r="AP167" s="6"/>
      <c r="AQ167" s="6"/>
      <c r="AR167" s="6"/>
      <c r="AS167" s="6"/>
      <c r="AT167" s="6"/>
      <c r="AU167" s="6"/>
      <c r="AV167" s="6"/>
      <c r="BC167" s="5">
        <f t="shared" si="325"/>
        <v>0.46669108046447855</v>
      </c>
      <c r="BD167" s="4">
        <f t="shared" si="326"/>
        <v>7.2511759269058382E-2</v>
      </c>
      <c r="BE167" s="4">
        <f t="shared" si="327"/>
        <v>0.46668617117457889</v>
      </c>
      <c r="BF167" s="4">
        <f t="shared" si="328"/>
        <v>0.1108824037903038</v>
      </c>
      <c r="BG167" s="4" t="str">
        <f t="shared" si="329"/>
        <v/>
      </c>
      <c r="BH167" s="4" t="str">
        <f t="shared" si="330"/>
        <v/>
      </c>
      <c r="BI167" s="3" t="str">
        <f t="shared" si="335"/>
        <v/>
      </c>
      <c r="BJ167" s="2" t="str">
        <f t="shared" si="336"/>
        <v/>
      </c>
      <c r="BK167" s="2" t="str">
        <f t="shared" si="337"/>
        <v/>
      </c>
      <c r="BL167" s="2" t="str">
        <f t="shared" si="338"/>
        <v/>
      </c>
      <c r="BM167" s="3" t="str">
        <f t="shared" si="339"/>
        <v/>
      </c>
      <c r="BN167" s="2" t="str">
        <f t="shared" si="340"/>
        <v/>
      </c>
      <c r="BO167" s="2" t="str">
        <f t="shared" si="341"/>
        <v/>
      </c>
      <c r="BP167" s="1" t="str">
        <f t="shared" si="342"/>
        <v/>
      </c>
    </row>
    <row r="168" spans="1:68" x14ac:dyDescent="0.3">
      <c r="A168" s="7" t="s">
        <v>84</v>
      </c>
      <c r="B168" s="7" t="str">
        <f t="shared" si="343"/>
        <v>C5</v>
      </c>
      <c r="C168" s="7" t="str">
        <f t="shared" si="332"/>
        <v>C</v>
      </c>
      <c r="D168" s="7" t="str">
        <f t="shared" si="333"/>
        <v>5</v>
      </c>
      <c r="E168" s="7" t="str">
        <f t="shared" si="334"/>
        <v>Carbonate</v>
      </c>
      <c r="K168" s="7" t="s">
        <v>11</v>
      </c>
      <c r="W168" s="53" t="s">
        <v>10</v>
      </c>
      <c r="X168" s="6" t="s">
        <v>139</v>
      </c>
      <c r="Y168" s="145">
        <v>20.486091662244888</v>
      </c>
      <c r="Z168" s="145">
        <v>1.3170887007769221</v>
      </c>
      <c r="AA168" s="52">
        <v>64.256873971217288</v>
      </c>
      <c r="AB168" s="52">
        <v>1.9089452735157708</v>
      </c>
      <c r="AC168" s="145">
        <v>2.3524007350694025</v>
      </c>
      <c r="AD168" s="145">
        <v>0.20358987974908202</v>
      </c>
      <c r="AE168" s="52">
        <v>13.058382675374999</v>
      </c>
      <c r="AF168" s="52">
        <v>1.5472713415782366</v>
      </c>
      <c r="AG168" s="52">
        <v>40.959480727827334</v>
      </c>
      <c r="AH168" s="52">
        <v>4.250968006756267</v>
      </c>
      <c r="AI168" s="53"/>
      <c r="AJ168" s="6"/>
      <c r="AK168" s="52"/>
      <c r="AL168" s="52"/>
      <c r="AM168" s="6"/>
      <c r="AN168" s="6"/>
      <c r="AO168" s="6"/>
      <c r="AP168" s="6"/>
      <c r="AQ168" s="6"/>
      <c r="AR168" s="6"/>
      <c r="AS168" s="6"/>
      <c r="AT168" s="6"/>
      <c r="AU168" s="6"/>
      <c r="AV168" s="6"/>
      <c r="BC168" s="5">
        <f t="shared" si="325"/>
        <v>0.31881556627577717</v>
      </c>
      <c r="BD168" s="4">
        <f t="shared" si="326"/>
        <v>2.2579726082797881E-2</v>
      </c>
      <c r="BE168" s="4">
        <f t="shared" si="327"/>
        <v>0.31881221254114445</v>
      </c>
      <c r="BF168" s="4">
        <f t="shared" si="328"/>
        <v>5.0217577934493572E-2</v>
      </c>
      <c r="BG168" s="4" t="str">
        <f t="shared" si="329"/>
        <v/>
      </c>
      <c r="BH168" s="4" t="str">
        <f t="shared" si="330"/>
        <v/>
      </c>
      <c r="BI168" s="3" t="str">
        <f t="shared" si="335"/>
        <v/>
      </c>
      <c r="BJ168" s="2" t="str">
        <f t="shared" si="336"/>
        <v/>
      </c>
      <c r="BK168" s="2" t="str">
        <f t="shared" si="337"/>
        <v/>
      </c>
      <c r="BL168" s="2" t="str">
        <f t="shared" si="338"/>
        <v/>
      </c>
      <c r="BM168" s="3" t="str">
        <f t="shared" si="339"/>
        <v/>
      </c>
      <c r="BN168" s="2" t="str">
        <f t="shared" si="340"/>
        <v/>
      </c>
      <c r="BO168" s="2" t="str">
        <f t="shared" si="341"/>
        <v/>
      </c>
      <c r="BP168" s="1" t="str">
        <f t="shared" si="342"/>
        <v/>
      </c>
    </row>
    <row r="169" spans="1:68" x14ac:dyDescent="0.3">
      <c r="A169" s="7" t="s">
        <v>84</v>
      </c>
      <c r="B169" s="7" t="str">
        <f t="shared" si="343"/>
        <v>C6</v>
      </c>
      <c r="C169" s="7" t="str">
        <f t="shared" si="332"/>
        <v>C</v>
      </c>
      <c r="D169" s="7" t="str">
        <f t="shared" si="333"/>
        <v>6</v>
      </c>
      <c r="E169" s="7" t="str">
        <f t="shared" si="334"/>
        <v>Carbonate</v>
      </c>
      <c r="K169" s="7" t="s">
        <v>11</v>
      </c>
      <c r="W169" s="8" t="s">
        <v>10</v>
      </c>
      <c r="X169" s="7" t="s">
        <v>138</v>
      </c>
      <c r="Y169" s="145">
        <v>13.996156259502888</v>
      </c>
      <c r="Z169" s="145">
        <v>0.90393366479610748</v>
      </c>
      <c r="AA169" s="52">
        <v>8.2825082739694551</v>
      </c>
      <c r="AB169" s="52">
        <v>0.57704214914169139</v>
      </c>
      <c r="AC169" s="145">
        <v>2.4355304593692705E-3</v>
      </c>
      <c r="AD169" s="145">
        <v>1.6805935776112494E-3</v>
      </c>
      <c r="AE169" s="52">
        <v>8617.0140975378563</v>
      </c>
      <c r="AF169" s="52">
        <v>5986.1508535591156</v>
      </c>
      <c r="AG169" s="52">
        <v>5099.3458501043242</v>
      </c>
      <c r="AH169" s="52">
        <v>3544.9040172564419</v>
      </c>
      <c r="AI169" s="53"/>
      <c r="AJ169" s="6"/>
      <c r="AK169" s="52"/>
      <c r="AL169" s="52"/>
      <c r="AM169" s="6"/>
      <c r="AN169" s="6"/>
      <c r="AO169" s="6"/>
      <c r="AP169" s="6"/>
      <c r="AQ169" s="6"/>
      <c r="AR169" s="6"/>
      <c r="AS169" s="6"/>
      <c r="AT169" s="6"/>
      <c r="AU169" s="6"/>
      <c r="AV169" s="6"/>
      <c r="BC169" s="5">
        <f t="shared" si="325"/>
        <v>1.689845128617677</v>
      </c>
      <c r="BD169" s="4">
        <f t="shared" si="326"/>
        <v>0.16053575935339656</v>
      </c>
      <c r="BE169" s="4">
        <f t="shared" si="327"/>
        <v>1.6898273525341621</v>
      </c>
      <c r="BF169" s="4">
        <f t="shared" si="328"/>
        <v>1.6607253619312228</v>
      </c>
      <c r="BG169" s="4" t="str">
        <f t="shared" si="329"/>
        <v/>
      </c>
      <c r="BH169" s="4" t="str">
        <f t="shared" si="330"/>
        <v/>
      </c>
      <c r="BI169" s="3" t="str">
        <f t="shared" si="335"/>
        <v/>
      </c>
      <c r="BJ169" s="2" t="str">
        <f t="shared" si="336"/>
        <v/>
      </c>
      <c r="BK169" s="2" t="str">
        <f t="shared" si="337"/>
        <v/>
      </c>
      <c r="BL169" s="2" t="str">
        <f t="shared" si="338"/>
        <v/>
      </c>
      <c r="BM169" s="3" t="str">
        <f t="shared" si="339"/>
        <v/>
      </c>
      <c r="BN169" s="2" t="str">
        <f t="shared" si="340"/>
        <v/>
      </c>
      <c r="BO169" s="2" t="str">
        <f t="shared" si="341"/>
        <v/>
      </c>
      <c r="BP169" s="1" t="str">
        <f t="shared" si="342"/>
        <v/>
      </c>
    </row>
    <row r="170" spans="1:68" x14ac:dyDescent="0.3">
      <c r="A170" s="7" t="s">
        <v>84</v>
      </c>
      <c r="B170" s="7" t="str">
        <f t="shared" si="343"/>
        <v>C7</v>
      </c>
      <c r="C170" s="7" t="str">
        <f t="shared" si="332"/>
        <v>C</v>
      </c>
      <c r="D170" s="7" t="str">
        <f t="shared" si="333"/>
        <v>7</v>
      </c>
      <c r="E170" s="7" t="str">
        <f t="shared" si="334"/>
        <v>Carbonate</v>
      </c>
      <c r="K170" s="7" t="s">
        <v>11</v>
      </c>
      <c r="W170" s="8" t="s">
        <v>10</v>
      </c>
      <c r="X170" s="7" t="s">
        <v>137</v>
      </c>
      <c r="Y170" s="145">
        <v>45.722033719137244</v>
      </c>
      <c r="Z170" s="145">
        <v>0.68627017476507657</v>
      </c>
      <c r="AA170" s="52">
        <v>77.150261476829201</v>
      </c>
      <c r="AB170" s="52">
        <v>1.9343874207869134</v>
      </c>
      <c r="AC170" s="145">
        <v>4.0055077281425628</v>
      </c>
      <c r="AD170" s="145">
        <v>0.4393159752525212</v>
      </c>
      <c r="AE170" s="52">
        <v>17.116286682032563</v>
      </c>
      <c r="AF170" s="52">
        <v>2.0722812835722566</v>
      </c>
      <c r="AG170" s="52">
        <v>28.88191484160545</v>
      </c>
      <c r="AH170" s="52">
        <v>3.5424874317832695</v>
      </c>
      <c r="AI170" s="53"/>
      <c r="AJ170" s="6"/>
      <c r="AK170" s="52"/>
      <c r="AL170" s="52"/>
      <c r="AM170" s="6"/>
      <c r="AN170" s="6"/>
      <c r="AO170" s="6"/>
      <c r="AP170" s="6"/>
      <c r="AQ170" s="6"/>
      <c r="AR170" s="6"/>
      <c r="AS170" s="6"/>
      <c r="AT170" s="6"/>
      <c r="AU170" s="6"/>
      <c r="AV170" s="6"/>
      <c r="BC170" s="5">
        <f t="shared" si="325"/>
        <v>0.5926361472263979</v>
      </c>
      <c r="BD170" s="4">
        <f t="shared" si="326"/>
        <v>1.7318195165540291E-2</v>
      </c>
      <c r="BE170" s="4">
        <f t="shared" si="327"/>
        <v>0.59262991307542834</v>
      </c>
      <c r="BF170" s="4">
        <f t="shared" si="328"/>
        <v>0.1021357169112998</v>
      </c>
      <c r="BG170" s="4" t="str">
        <f t="shared" si="329"/>
        <v/>
      </c>
      <c r="BH170" s="4" t="str">
        <f t="shared" si="330"/>
        <v/>
      </c>
      <c r="BI170" s="3" t="str">
        <f t="shared" si="335"/>
        <v/>
      </c>
      <c r="BJ170" s="2" t="str">
        <f t="shared" si="336"/>
        <v/>
      </c>
      <c r="BK170" s="2" t="str">
        <f t="shared" si="337"/>
        <v/>
      </c>
      <c r="BL170" s="2" t="str">
        <f t="shared" si="338"/>
        <v/>
      </c>
      <c r="BM170" s="3" t="str">
        <f t="shared" si="339"/>
        <v/>
      </c>
      <c r="BN170" s="2" t="str">
        <f t="shared" si="340"/>
        <v/>
      </c>
      <c r="BO170" s="2" t="str">
        <f t="shared" si="341"/>
        <v/>
      </c>
      <c r="BP170" s="1" t="str">
        <f t="shared" si="342"/>
        <v/>
      </c>
    </row>
    <row r="171" spans="1:68" x14ac:dyDescent="0.3">
      <c r="A171" s="7" t="s">
        <v>84</v>
      </c>
      <c r="B171" s="7" t="s">
        <v>136</v>
      </c>
      <c r="C171" s="7" t="str">
        <f t="shared" si="332"/>
        <v>C</v>
      </c>
      <c r="D171" s="7" t="str">
        <f t="shared" si="333"/>
        <v>8</v>
      </c>
      <c r="E171" s="7" t="str">
        <f t="shared" si="334"/>
        <v>Carbonate</v>
      </c>
      <c r="K171" s="7" t="s">
        <v>11</v>
      </c>
      <c r="W171" s="8" t="s">
        <v>10</v>
      </c>
      <c r="X171" s="7" t="s">
        <v>135</v>
      </c>
      <c r="Y171" s="145">
        <v>43.261673926232248</v>
      </c>
      <c r="Z171" s="145">
        <v>1.3597875769613827</v>
      </c>
      <c r="AA171" s="52">
        <v>167.27496320812253</v>
      </c>
      <c r="AB171" s="52">
        <v>4.124868872760751</v>
      </c>
      <c r="AC171" s="145">
        <v>2.0049503063662311</v>
      </c>
      <c r="AD171" s="145">
        <v>0.17133408278264536</v>
      </c>
      <c r="AE171" s="52">
        <v>32.354991719213587</v>
      </c>
      <c r="AF171" s="52">
        <v>3.3121422617317888</v>
      </c>
      <c r="AG171" s="52">
        <v>125.10465942464688</v>
      </c>
      <c r="AH171" s="52">
        <v>12.56169146024583</v>
      </c>
      <c r="AI171" s="53"/>
      <c r="AJ171" s="6"/>
      <c r="AK171" s="52"/>
      <c r="AL171" s="52"/>
      <c r="AM171" s="6"/>
      <c r="AN171" s="6"/>
      <c r="AO171" s="6"/>
      <c r="AP171" s="6"/>
      <c r="AQ171" s="6"/>
      <c r="AR171" s="6"/>
      <c r="AS171" s="6"/>
      <c r="AT171" s="6"/>
      <c r="AU171" s="6"/>
      <c r="AV171" s="6"/>
      <c r="BC171" s="5">
        <f t="shared" ref="BC171:BC187" si="344">IFERROR(Y171/AA171,"")</f>
        <v>0.25862611532848662</v>
      </c>
      <c r="BD171" s="4">
        <f t="shared" ref="BD171:BD187" si="345">IFERROR(BC171*SQRT((Z171/Y171)^2 + (AB171/AA171)^2),"")</f>
        <v>1.0332195774152038E-2</v>
      </c>
      <c r="BE171" s="4">
        <f t="shared" ref="BE171:BE187" si="346">IFERROR(AE171/AG171,"")</f>
        <v>0.25862339474815216</v>
      </c>
      <c r="BF171" s="4">
        <f t="shared" ref="BF171:BF187" si="347">IFERROR(BE171*SQRT((AF171/AE171)^2 + (AH171/AG171)^2),"")</f>
        <v>3.7084678381972255E-2</v>
      </c>
      <c r="BG171" s="4" t="str">
        <f t="shared" ref="BG171:BG203" si="348">IFERROR(AM171/AO171,"")</f>
        <v/>
      </c>
      <c r="BH171" s="4" t="str">
        <f t="shared" ref="BH171:BH203" si="349">IFERROR(BG171*SQRT((AN171/AM171)^2 + (AP171/AO171)^2),"")</f>
        <v/>
      </c>
      <c r="BI171" s="3" t="str">
        <f t="shared" si="335"/>
        <v/>
      </c>
      <c r="BJ171" s="2" t="str">
        <f t="shared" si="336"/>
        <v/>
      </c>
      <c r="BK171" s="2" t="str">
        <f t="shared" si="337"/>
        <v/>
      </c>
      <c r="BL171" s="2" t="str">
        <f t="shared" si="338"/>
        <v/>
      </c>
      <c r="BM171" s="3" t="str">
        <f t="shared" si="339"/>
        <v/>
      </c>
      <c r="BN171" s="2" t="str">
        <f t="shared" si="340"/>
        <v/>
      </c>
      <c r="BO171" s="2" t="str">
        <f t="shared" si="341"/>
        <v/>
      </c>
      <c r="BP171" s="1" t="str">
        <f t="shared" si="342"/>
        <v/>
      </c>
    </row>
    <row r="172" spans="1:68" x14ac:dyDescent="0.3">
      <c r="A172" s="7" t="s">
        <v>84</v>
      </c>
      <c r="B172" s="7" t="s">
        <v>134</v>
      </c>
      <c r="C172" s="7" t="str">
        <f t="shared" si="332"/>
        <v>C</v>
      </c>
      <c r="D172" s="7" t="str">
        <f t="shared" si="333"/>
        <v>8</v>
      </c>
      <c r="E172" s="7" t="str">
        <f t="shared" si="334"/>
        <v>Carbonate</v>
      </c>
      <c r="K172" s="7" t="s">
        <v>11</v>
      </c>
      <c r="W172" s="8" t="s">
        <v>10</v>
      </c>
      <c r="X172" s="7" t="s">
        <v>133</v>
      </c>
      <c r="Y172" s="145">
        <v>307.73232347715435</v>
      </c>
      <c r="Z172" s="145">
        <v>8.3520978855525758</v>
      </c>
      <c r="AA172" s="52">
        <v>377.42115729821859</v>
      </c>
      <c r="AB172" s="52">
        <v>4.4341697595775127</v>
      </c>
      <c r="AC172" s="151">
        <v>16.897502434705071</v>
      </c>
      <c r="AD172" s="151">
        <v>1.4570540488117074</v>
      </c>
      <c r="AE172" s="52">
        <v>27.308144014428184</v>
      </c>
      <c r="AF172" s="52">
        <v>2.8056741019957618</v>
      </c>
      <c r="AG172" s="52">
        <v>33.492678383031745</v>
      </c>
      <c r="AH172" s="52">
        <v>3.3391613285040052</v>
      </c>
      <c r="AI172" s="53"/>
      <c r="AJ172" s="6"/>
      <c r="AK172" s="52"/>
      <c r="AL172" s="52"/>
      <c r="AM172" s="6"/>
      <c r="AN172" s="6"/>
      <c r="AO172" s="6"/>
      <c r="AP172" s="6"/>
      <c r="AQ172" s="6"/>
      <c r="AR172" s="6"/>
      <c r="AS172" s="6"/>
      <c r="AT172" s="6"/>
      <c r="AU172" s="6"/>
      <c r="AV172" s="6"/>
      <c r="BC172" s="5">
        <f t="shared" si="344"/>
        <v>0.81535525374376472</v>
      </c>
      <c r="BD172" s="4">
        <f t="shared" si="345"/>
        <v>2.4113736641121611E-2</v>
      </c>
      <c r="BE172" s="4">
        <f t="shared" si="346"/>
        <v>0.81534667673109096</v>
      </c>
      <c r="BF172" s="4">
        <f t="shared" si="347"/>
        <v>0.11672710548350164</v>
      </c>
      <c r="BG172" s="4" t="str">
        <f t="shared" si="348"/>
        <v/>
      </c>
      <c r="BH172" s="4" t="str">
        <f t="shared" si="349"/>
        <v/>
      </c>
      <c r="BI172" s="3" t="str">
        <f t="shared" si="335"/>
        <v/>
      </c>
      <c r="BJ172" s="2" t="str">
        <f t="shared" si="336"/>
        <v/>
      </c>
      <c r="BK172" s="2" t="str">
        <f t="shared" si="337"/>
        <v/>
      </c>
      <c r="BL172" s="2" t="str">
        <f t="shared" si="338"/>
        <v/>
      </c>
      <c r="BM172" s="3" t="str">
        <f t="shared" si="339"/>
        <v/>
      </c>
      <c r="BN172" s="2" t="str">
        <f t="shared" si="340"/>
        <v/>
      </c>
      <c r="BO172" s="2" t="str">
        <f t="shared" si="341"/>
        <v/>
      </c>
      <c r="BP172" s="1" t="str">
        <f t="shared" si="342"/>
        <v/>
      </c>
    </row>
    <row r="173" spans="1:68" x14ac:dyDescent="0.3">
      <c r="A173" s="7" t="s">
        <v>84</v>
      </c>
      <c r="B173" s="7" t="str">
        <f t="shared" ref="B173:B184" si="350">MID(X173,SEARCH("-",X173,1)+1,SEARCH("@",X173,1)-SEARCH("-",X173,1)-1)</f>
        <v>C9</v>
      </c>
      <c r="C173" s="7" t="str">
        <f t="shared" si="332"/>
        <v>C</v>
      </c>
      <c r="D173" s="7" t="str">
        <f t="shared" si="333"/>
        <v>9</v>
      </c>
      <c r="E173" s="7" t="str">
        <f t="shared" si="334"/>
        <v>Carbonate</v>
      </c>
      <c r="K173" s="7" t="s">
        <v>11</v>
      </c>
      <c r="W173" s="8" t="s">
        <v>10</v>
      </c>
      <c r="X173" s="7" t="s">
        <v>132</v>
      </c>
      <c r="Y173" s="145">
        <v>5.267108228358631</v>
      </c>
      <c r="Z173" s="145">
        <v>0.11719068519283388</v>
      </c>
      <c r="AA173" s="52">
        <v>72.125235240959654</v>
      </c>
      <c r="AB173" s="52">
        <v>2.7993290552365062</v>
      </c>
      <c r="AC173" s="145">
        <v>0.61909126122441438</v>
      </c>
      <c r="AD173" s="145">
        <v>5.6746943502976689E-2</v>
      </c>
      <c r="AE173" s="52">
        <v>12.757311348741741</v>
      </c>
      <c r="AF173" s="52">
        <v>1.356118164022807</v>
      </c>
      <c r="AG173" s="52">
        <v>174.69429550189048</v>
      </c>
      <c r="AH173" s="52">
        <v>19.369690419785865</v>
      </c>
      <c r="AI173" s="53"/>
      <c r="AJ173" s="6"/>
      <c r="AK173" s="52"/>
      <c r="AL173" s="52"/>
      <c r="AM173" s="6"/>
      <c r="AN173" s="6"/>
      <c r="AO173" s="6"/>
      <c r="AP173" s="6"/>
      <c r="AQ173" s="6"/>
      <c r="AR173" s="6"/>
      <c r="AS173" s="6"/>
      <c r="AT173" s="6"/>
      <c r="AU173" s="6"/>
      <c r="AV173" s="6"/>
      <c r="BC173" s="5">
        <f t="shared" si="344"/>
        <v>7.3027258916549917E-2</v>
      </c>
      <c r="BD173" s="4">
        <f t="shared" si="345"/>
        <v>3.267035618301199E-3</v>
      </c>
      <c r="BE173" s="4">
        <f t="shared" si="346"/>
        <v>7.3026490716771489E-2</v>
      </c>
      <c r="BF173" s="4">
        <f t="shared" si="347"/>
        <v>1.121707011719787E-2</v>
      </c>
      <c r="BG173" s="4" t="str">
        <f t="shared" si="348"/>
        <v/>
      </c>
      <c r="BH173" s="4" t="str">
        <f t="shared" si="349"/>
        <v/>
      </c>
      <c r="BI173" s="3" t="str">
        <f t="shared" si="335"/>
        <v/>
      </c>
      <c r="BJ173" s="2" t="str">
        <f t="shared" si="336"/>
        <v/>
      </c>
      <c r="BK173" s="2" t="str">
        <f t="shared" si="337"/>
        <v/>
      </c>
      <c r="BL173" s="2" t="str">
        <f t="shared" si="338"/>
        <v/>
      </c>
      <c r="BM173" s="3" t="str">
        <f t="shared" si="339"/>
        <v/>
      </c>
      <c r="BN173" s="2" t="str">
        <f t="shared" si="340"/>
        <v/>
      </c>
      <c r="BO173" s="2" t="str">
        <f t="shared" si="341"/>
        <v/>
      </c>
      <c r="BP173" s="1" t="str">
        <f t="shared" si="342"/>
        <v/>
      </c>
    </row>
    <row r="174" spans="1:68" x14ac:dyDescent="0.3">
      <c r="A174" s="7" t="s">
        <v>84</v>
      </c>
      <c r="B174" s="7" t="str">
        <f t="shared" si="350"/>
        <v>C10</v>
      </c>
      <c r="C174" s="7" t="str">
        <f t="shared" si="332"/>
        <v>C</v>
      </c>
      <c r="D174" s="7" t="str">
        <f t="shared" si="333"/>
        <v>10</v>
      </c>
      <c r="E174" s="7" t="str">
        <f t="shared" si="334"/>
        <v>Carbonate</v>
      </c>
      <c r="K174" s="7" t="s">
        <v>11</v>
      </c>
      <c r="W174" s="8" t="s">
        <v>10</v>
      </c>
      <c r="X174" s="7" t="s">
        <v>131</v>
      </c>
      <c r="Y174" s="145">
        <v>6.8986838197535008</v>
      </c>
      <c r="Z174" s="145">
        <v>0.71374156435719782</v>
      </c>
      <c r="AA174" s="52">
        <v>59.898871147693164</v>
      </c>
      <c r="AB174" s="52">
        <v>1.7762952553940545</v>
      </c>
      <c r="AC174" s="145">
        <v>1.7295241054257628</v>
      </c>
      <c r="AD174" s="145">
        <v>0.14598380924904047</v>
      </c>
      <c r="AE174" s="52">
        <v>5.9811019848808566</v>
      </c>
      <c r="AF174" s="52">
        <v>0.83965919613539952</v>
      </c>
      <c r="AG174" s="52">
        <v>51.932373651523179</v>
      </c>
      <c r="AH174" s="52">
        <v>5.1583097218293679</v>
      </c>
      <c r="AI174" s="53"/>
      <c r="AJ174" s="6"/>
      <c r="AK174" s="52"/>
      <c r="AL174" s="52"/>
      <c r="AM174" s="6"/>
      <c r="AN174" s="6"/>
      <c r="AO174" s="6"/>
      <c r="AP174" s="6"/>
      <c r="AQ174" s="6"/>
      <c r="AR174" s="6"/>
      <c r="AS174" s="6"/>
      <c r="AT174" s="6"/>
      <c r="AU174" s="6"/>
      <c r="AV174" s="6"/>
      <c r="BC174" s="5">
        <f t="shared" si="344"/>
        <v>0.1151721841759481</v>
      </c>
      <c r="BD174" s="4">
        <f t="shared" si="345"/>
        <v>1.2395596993997173E-2</v>
      </c>
      <c r="BE174" s="4">
        <f t="shared" si="346"/>
        <v>0.11517097263867181</v>
      </c>
      <c r="BF174" s="4">
        <f t="shared" si="347"/>
        <v>1.9806056181531397E-2</v>
      </c>
      <c r="BG174" s="4" t="str">
        <f t="shared" si="348"/>
        <v/>
      </c>
      <c r="BH174" s="4" t="str">
        <f t="shared" si="349"/>
        <v/>
      </c>
      <c r="BI174" s="3" t="str">
        <f t="shared" si="335"/>
        <v/>
      </c>
      <c r="BJ174" s="2" t="str">
        <f t="shared" si="336"/>
        <v/>
      </c>
      <c r="BK174" s="2" t="str">
        <f t="shared" si="337"/>
        <v/>
      </c>
      <c r="BL174" s="2" t="str">
        <f t="shared" si="338"/>
        <v/>
      </c>
      <c r="BM174" s="3" t="str">
        <f t="shared" si="339"/>
        <v/>
      </c>
      <c r="BN174" s="2" t="str">
        <f t="shared" si="340"/>
        <v/>
      </c>
      <c r="BO174" s="2" t="str">
        <f t="shared" si="341"/>
        <v/>
      </c>
      <c r="BP174" s="1" t="str">
        <f t="shared" si="342"/>
        <v/>
      </c>
    </row>
    <row r="175" spans="1:68" x14ac:dyDescent="0.3">
      <c r="A175" s="7" t="s">
        <v>84</v>
      </c>
      <c r="B175" s="7" t="str">
        <f t="shared" si="350"/>
        <v>C11</v>
      </c>
      <c r="C175" s="7" t="str">
        <f t="shared" si="332"/>
        <v>C</v>
      </c>
      <c r="D175" s="7" t="str">
        <f t="shared" si="333"/>
        <v>11</v>
      </c>
      <c r="E175" s="7" t="str">
        <f t="shared" si="334"/>
        <v>Carbonate</v>
      </c>
      <c r="K175" s="7" t="s">
        <v>11</v>
      </c>
      <c r="W175" s="8" t="s">
        <v>10</v>
      </c>
      <c r="X175" s="7" t="s">
        <v>130</v>
      </c>
      <c r="Y175" s="145">
        <v>34.483190416829714</v>
      </c>
      <c r="Z175" s="145">
        <v>2.3567092395086044</v>
      </c>
      <c r="AA175" s="52">
        <v>150.38546026465562</v>
      </c>
      <c r="AB175" s="52">
        <v>9.7541820275212423</v>
      </c>
      <c r="AC175" s="145">
        <v>3.1684144516612629</v>
      </c>
      <c r="AD175" s="145">
        <v>0.26590343233066832</v>
      </c>
      <c r="AE175" s="52">
        <v>16.319507233692001</v>
      </c>
      <c r="AF175" s="52">
        <v>1.9315121327023919</v>
      </c>
      <c r="AG175" s="52">
        <v>71.172139062996635</v>
      </c>
      <c r="AH175" s="52">
        <v>8.2776663693722305</v>
      </c>
      <c r="AI175" s="53"/>
      <c r="AJ175" s="6"/>
      <c r="AK175" s="52"/>
      <c r="AL175" s="52"/>
      <c r="AM175" s="6"/>
      <c r="AN175" s="6"/>
      <c r="AO175" s="6"/>
      <c r="AP175" s="6"/>
      <c r="AQ175" s="6"/>
      <c r="AR175" s="6"/>
      <c r="AS175" s="6"/>
      <c r="AT175" s="6"/>
      <c r="AU175" s="6"/>
      <c r="AV175" s="6"/>
      <c r="BC175" s="5">
        <f t="shared" si="344"/>
        <v>0.22929869919701362</v>
      </c>
      <c r="BD175" s="4">
        <f t="shared" si="345"/>
        <v>2.1605047132713863E-2</v>
      </c>
      <c r="BE175" s="4">
        <f t="shared" si="346"/>
        <v>0.2292962871222278</v>
      </c>
      <c r="BF175" s="4">
        <f t="shared" si="347"/>
        <v>3.8048658725644606E-2</v>
      </c>
      <c r="BG175" s="4" t="str">
        <f t="shared" si="348"/>
        <v/>
      </c>
      <c r="BH175" s="4" t="str">
        <f t="shared" si="349"/>
        <v/>
      </c>
      <c r="BI175" s="3" t="str">
        <f t="shared" si="335"/>
        <v/>
      </c>
      <c r="BJ175" s="2" t="str">
        <f t="shared" si="336"/>
        <v/>
      </c>
      <c r="BK175" s="2" t="str">
        <f t="shared" si="337"/>
        <v/>
      </c>
      <c r="BL175" s="2" t="str">
        <f t="shared" si="338"/>
        <v/>
      </c>
      <c r="BM175" s="3" t="str">
        <f t="shared" si="339"/>
        <v/>
      </c>
      <c r="BN175" s="2" t="str">
        <f t="shared" si="340"/>
        <v/>
      </c>
      <c r="BO175" s="2" t="str">
        <f t="shared" si="341"/>
        <v/>
      </c>
      <c r="BP175" s="1" t="str">
        <f t="shared" si="342"/>
        <v/>
      </c>
    </row>
    <row r="176" spans="1:68" x14ac:dyDescent="0.3">
      <c r="A176" s="7" t="s">
        <v>84</v>
      </c>
      <c r="B176" s="7" t="str">
        <f t="shared" si="350"/>
        <v>C12</v>
      </c>
      <c r="C176" s="7" t="str">
        <f t="shared" si="332"/>
        <v>C</v>
      </c>
      <c r="D176" s="7" t="str">
        <f t="shared" si="333"/>
        <v>12</v>
      </c>
      <c r="E176" s="7" t="str">
        <f t="shared" si="334"/>
        <v>Carbonate</v>
      </c>
      <c r="W176" s="8" t="s">
        <v>10</v>
      </c>
      <c r="X176" s="7" t="s">
        <v>129</v>
      </c>
      <c r="Y176" s="145">
        <v>26.303675244962932</v>
      </c>
      <c r="Z176" s="145">
        <v>1.8869298164701798</v>
      </c>
      <c r="AA176" s="52">
        <v>397.72282443843579</v>
      </c>
      <c r="AB176" s="52">
        <v>10.340304401771533</v>
      </c>
      <c r="AC176" s="145">
        <v>1.435888233722872</v>
      </c>
      <c r="AD176" s="145">
        <v>0.12041086351515499</v>
      </c>
      <c r="AE176" s="52">
        <v>27.468654288223572</v>
      </c>
      <c r="AF176" s="52">
        <v>3.3075282587132495</v>
      </c>
      <c r="AG176" s="52">
        <v>415.34217517259299</v>
      </c>
      <c r="AH176" s="52">
        <v>41.55747173219185</v>
      </c>
      <c r="AI176" s="53"/>
      <c r="AJ176" s="6"/>
      <c r="AK176" s="52"/>
      <c r="AL176" s="52"/>
      <c r="AM176" s="6"/>
      <c r="AN176" s="6"/>
      <c r="AO176" s="6"/>
      <c r="AP176" s="6"/>
      <c r="AQ176" s="6"/>
      <c r="AR176" s="6"/>
      <c r="AS176" s="6"/>
      <c r="AT176" s="6"/>
      <c r="AU176" s="6"/>
      <c r="AV176" s="6"/>
      <c r="BC176" s="5">
        <f t="shared" si="344"/>
        <v>6.6135694581024793E-2</v>
      </c>
      <c r="BD176" s="4">
        <f t="shared" si="345"/>
        <v>5.0463055554215075E-3</v>
      </c>
      <c r="BE176" s="4">
        <f t="shared" si="346"/>
        <v>6.613499887606919E-2</v>
      </c>
      <c r="BF176" s="4">
        <f t="shared" si="347"/>
        <v>1.0353879390833591E-2</v>
      </c>
      <c r="BG176" s="4" t="str">
        <f t="shared" si="348"/>
        <v/>
      </c>
      <c r="BH176" s="4" t="str">
        <f t="shared" si="349"/>
        <v/>
      </c>
      <c r="BI176" s="3" t="str">
        <f t="shared" si="335"/>
        <v/>
      </c>
      <c r="BJ176" s="2" t="str">
        <f t="shared" si="336"/>
        <v/>
      </c>
      <c r="BK176" s="2" t="str">
        <f t="shared" si="337"/>
        <v/>
      </c>
      <c r="BL176" s="2" t="str">
        <f t="shared" si="338"/>
        <v/>
      </c>
      <c r="BM176" s="3" t="str">
        <f t="shared" si="339"/>
        <v/>
      </c>
      <c r="BN176" s="2" t="str">
        <f t="shared" si="340"/>
        <v/>
      </c>
      <c r="BO176" s="2" t="str">
        <f t="shared" si="341"/>
        <v/>
      </c>
      <c r="BP176" s="1" t="str">
        <f t="shared" si="342"/>
        <v/>
      </c>
    </row>
    <row r="177" spans="1:68" x14ac:dyDescent="0.3">
      <c r="A177" s="7" t="s">
        <v>84</v>
      </c>
      <c r="B177" s="7" t="str">
        <f t="shared" si="350"/>
        <v>C13</v>
      </c>
      <c r="C177" s="7" t="str">
        <f t="shared" si="332"/>
        <v>C</v>
      </c>
      <c r="D177" s="7" t="str">
        <f t="shared" si="333"/>
        <v>13</v>
      </c>
      <c r="E177" s="7" t="str">
        <f t="shared" si="334"/>
        <v>Carbonate</v>
      </c>
      <c r="W177" s="8" t="s">
        <v>10</v>
      </c>
      <c r="X177" s="7" t="s">
        <v>120</v>
      </c>
      <c r="Y177" s="145">
        <v>11.210523476784465</v>
      </c>
      <c r="Z177" s="145">
        <v>0.27644395206751854</v>
      </c>
      <c r="AA177" s="52">
        <v>115.03724425758105</v>
      </c>
      <c r="AB177" s="52">
        <v>4.2331362318015797</v>
      </c>
      <c r="AC177" s="145">
        <v>1.0946953088067215</v>
      </c>
      <c r="AD177" s="145">
        <v>9.4033103363003065E-2</v>
      </c>
      <c r="AE177" s="52">
        <v>15.355862752581737</v>
      </c>
      <c r="AF177" s="52">
        <v>1.5318983337420469</v>
      </c>
      <c r="AG177" s="52">
        <v>157.57647004719377</v>
      </c>
      <c r="AH177" s="52">
        <v>16.285047386410472</v>
      </c>
      <c r="AI177" s="53"/>
      <c r="AJ177" s="6"/>
      <c r="AK177" s="52"/>
      <c r="AL177" s="52"/>
      <c r="AM177" s="6"/>
      <c r="AN177" s="6"/>
      <c r="AO177" s="6"/>
      <c r="AP177" s="6"/>
      <c r="AQ177" s="6"/>
      <c r="AR177" s="6"/>
      <c r="AS177" s="6"/>
      <c r="AT177" s="6"/>
      <c r="AU177" s="6"/>
      <c r="AV177" s="6"/>
      <c r="BC177" s="5">
        <f t="shared" si="344"/>
        <v>9.7451251976124087E-2</v>
      </c>
      <c r="BD177" s="4">
        <f t="shared" si="345"/>
        <v>4.3167411404287336E-3</v>
      </c>
      <c r="BE177" s="4">
        <f t="shared" si="346"/>
        <v>9.7450226851652999E-2</v>
      </c>
      <c r="BF177" s="4">
        <f t="shared" si="347"/>
        <v>1.3997807200705712E-2</v>
      </c>
      <c r="BG177" s="4" t="str">
        <f t="shared" si="348"/>
        <v/>
      </c>
      <c r="BH177" s="4" t="str">
        <f t="shared" si="349"/>
        <v/>
      </c>
      <c r="BI177" s="3" t="str">
        <f t="shared" si="335"/>
        <v/>
      </c>
      <c r="BJ177" s="2" t="str">
        <f t="shared" si="336"/>
        <v/>
      </c>
      <c r="BK177" s="2" t="str">
        <f t="shared" si="337"/>
        <v/>
      </c>
      <c r="BL177" s="2" t="str">
        <f t="shared" si="338"/>
        <v/>
      </c>
      <c r="BM177" s="3" t="str">
        <f t="shared" si="339"/>
        <v/>
      </c>
      <c r="BN177" s="2" t="str">
        <f t="shared" si="340"/>
        <v/>
      </c>
      <c r="BO177" s="2" t="str">
        <f t="shared" si="341"/>
        <v/>
      </c>
      <c r="BP177" s="1" t="str">
        <f t="shared" si="342"/>
        <v/>
      </c>
    </row>
    <row r="178" spans="1:68" x14ac:dyDescent="0.3">
      <c r="A178" s="7" t="s">
        <v>84</v>
      </c>
      <c r="B178" s="7" t="str">
        <f t="shared" si="350"/>
        <v>C14</v>
      </c>
      <c r="C178" s="7" t="str">
        <f t="shared" si="332"/>
        <v>C</v>
      </c>
      <c r="D178" s="7" t="str">
        <f t="shared" si="333"/>
        <v>14</v>
      </c>
      <c r="E178" s="7" t="str">
        <f t="shared" si="334"/>
        <v>Carbonate</v>
      </c>
      <c r="W178" s="8" t="s">
        <v>10</v>
      </c>
      <c r="X178" s="7" t="s">
        <v>119</v>
      </c>
      <c r="Y178" s="145">
        <v>1.8605226851731651</v>
      </c>
      <c r="Z178" s="145">
        <v>6.0761386358488934E-2</v>
      </c>
      <c r="AA178" s="52">
        <v>87.939589954732881</v>
      </c>
      <c r="AB178" s="52">
        <v>7.1689713178305476</v>
      </c>
      <c r="AC178" s="145">
        <v>0.35489273621178308</v>
      </c>
      <c r="AD178" s="145">
        <v>4.4245136611478712E-2</v>
      </c>
      <c r="AE178" s="52">
        <v>7.8610298521616739</v>
      </c>
      <c r="AF178" s="52">
        <v>1.0653117252436692</v>
      </c>
      <c r="AG178" s="52">
        <v>371.56387255745551</v>
      </c>
      <c r="AH178" s="52">
        <v>57.474714124027393</v>
      </c>
      <c r="AI178" s="53"/>
      <c r="AJ178" s="6"/>
      <c r="AK178" s="52"/>
      <c r="AL178" s="52"/>
      <c r="AM178" s="6"/>
      <c r="AN178" s="6"/>
      <c r="AO178" s="6"/>
      <c r="AP178" s="6"/>
      <c r="AQ178" s="6"/>
      <c r="AR178" s="6"/>
      <c r="AS178" s="6"/>
      <c r="AT178" s="6"/>
      <c r="AU178" s="6"/>
      <c r="AV178" s="6"/>
      <c r="BC178" s="5">
        <f t="shared" si="344"/>
        <v>2.1156826932339275E-2</v>
      </c>
      <c r="BD178" s="4">
        <f t="shared" si="345"/>
        <v>1.8579889675236709E-3</v>
      </c>
      <c r="BE178" s="4">
        <f t="shared" si="346"/>
        <v>2.1156604376132156E-2</v>
      </c>
      <c r="BF178" s="4">
        <f t="shared" si="347"/>
        <v>4.350863033639258E-3</v>
      </c>
      <c r="BG178" s="4" t="str">
        <f t="shared" si="348"/>
        <v/>
      </c>
      <c r="BH178" s="4" t="str">
        <f t="shared" si="349"/>
        <v/>
      </c>
      <c r="BI178" s="3" t="str">
        <f t="shared" si="335"/>
        <v/>
      </c>
      <c r="BJ178" s="2" t="str">
        <f t="shared" si="336"/>
        <v/>
      </c>
      <c r="BK178" s="2" t="str">
        <f t="shared" si="337"/>
        <v/>
      </c>
      <c r="BL178" s="2" t="str">
        <f t="shared" si="338"/>
        <v/>
      </c>
      <c r="BM178" s="3" t="str">
        <f t="shared" si="339"/>
        <v/>
      </c>
      <c r="BN178" s="2" t="str">
        <f t="shared" si="340"/>
        <v/>
      </c>
      <c r="BO178" s="2" t="str">
        <f t="shared" si="341"/>
        <v/>
      </c>
      <c r="BP178" s="1" t="str">
        <f t="shared" si="342"/>
        <v/>
      </c>
    </row>
    <row r="179" spans="1:68" x14ac:dyDescent="0.3">
      <c r="A179" s="7" t="s">
        <v>84</v>
      </c>
      <c r="B179" s="7" t="str">
        <f t="shared" si="350"/>
        <v>C15</v>
      </c>
      <c r="C179" s="7" t="str">
        <f t="shared" si="332"/>
        <v>C</v>
      </c>
      <c r="D179" s="7" t="str">
        <f t="shared" si="333"/>
        <v>15</v>
      </c>
      <c r="E179" s="7" t="str">
        <f t="shared" si="334"/>
        <v>Carbonate</v>
      </c>
      <c r="W179" s="8" t="s">
        <v>10</v>
      </c>
      <c r="X179" s="7" t="s">
        <v>118</v>
      </c>
      <c r="Y179" s="145">
        <v>2.6633663282344071</v>
      </c>
      <c r="Z179" s="145">
        <v>6.7102616553206304E-2</v>
      </c>
      <c r="AA179" s="52">
        <v>103.16958978725839</v>
      </c>
      <c r="AB179" s="52">
        <v>4.2101992541268887</v>
      </c>
      <c r="AC179" s="145">
        <v>0.24168343842710246</v>
      </c>
      <c r="AD179" s="145">
        <v>2.2212127069003159E-2</v>
      </c>
      <c r="AE179" s="52">
        <v>16.524396229323923</v>
      </c>
      <c r="AF179" s="52">
        <v>1.7407625335477133</v>
      </c>
      <c r="AG179" s="52">
        <v>640.10462854319871</v>
      </c>
      <c r="AH179" s="52">
        <v>70.442616274088891</v>
      </c>
      <c r="AI179" s="53"/>
      <c r="AJ179" s="6"/>
      <c r="AK179" s="52"/>
      <c r="AL179" s="52"/>
      <c r="AM179" s="6"/>
      <c r="AN179" s="6"/>
      <c r="AO179" s="6"/>
      <c r="AP179" s="6"/>
      <c r="AQ179" s="6"/>
      <c r="AR179" s="6"/>
      <c r="AS179" s="6"/>
      <c r="AT179" s="6"/>
      <c r="AU179" s="6"/>
      <c r="AV179" s="6"/>
      <c r="BC179" s="5">
        <f t="shared" si="344"/>
        <v>2.5815420355226975E-2</v>
      </c>
      <c r="BD179" s="4">
        <f t="shared" si="345"/>
        <v>1.2380928971816062E-3</v>
      </c>
      <c r="BE179" s="4">
        <f t="shared" si="346"/>
        <v>2.5815148793614358E-2</v>
      </c>
      <c r="BF179" s="4">
        <f t="shared" si="347"/>
        <v>3.9327464718072434E-3</v>
      </c>
      <c r="BG179" s="4" t="str">
        <f t="shared" si="348"/>
        <v/>
      </c>
      <c r="BH179" s="4" t="str">
        <f t="shared" si="349"/>
        <v/>
      </c>
      <c r="BI179" s="3" t="str">
        <f t="shared" si="335"/>
        <v/>
      </c>
      <c r="BJ179" s="2" t="str">
        <f t="shared" si="336"/>
        <v/>
      </c>
      <c r="BK179" s="2" t="str">
        <f t="shared" si="337"/>
        <v/>
      </c>
      <c r="BL179" s="2" t="str">
        <f t="shared" si="338"/>
        <v/>
      </c>
      <c r="BM179" s="3" t="str">
        <f t="shared" si="339"/>
        <v/>
      </c>
      <c r="BN179" s="2" t="str">
        <f t="shared" si="340"/>
        <v/>
      </c>
      <c r="BO179" s="2" t="str">
        <f t="shared" si="341"/>
        <v/>
      </c>
      <c r="BP179" s="1" t="str">
        <f t="shared" si="342"/>
        <v/>
      </c>
    </row>
    <row r="180" spans="1:68" x14ac:dyDescent="0.3">
      <c r="A180" s="7" t="s">
        <v>84</v>
      </c>
      <c r="B180" s="7" t="str">
        <f t="shared" si="350"/>
        <v>C16</v>
      </c>
      <c r="C180" s="7" t="str">
        <f t="shared" si="332"/>
        <v>C</v>
      </c>
      <c r="D180" s="7" t="str">
        <f t="shared" si="333"/>
        <v>16</v>
      </c>
      <c r="E180" s="7" t="str">
        <f t="shared" si="334"/>
        <v>Carbonate</v>
      </c>
      <c r="W180" s="8" t="s">
        <v>10</v>
      </c>
      <c r="X180" s="7" t="s">
        <v>117</v>
      </c>
      <c r="Y180" s="145">
        <v>44.259720208063747</v>
      </c>
      <c r="Z180" s="145">
        <v>5.14561836008816</v>
      </c>
      <c r="AA180" s="52">
        <v>341.55542691991644</v>
      </c>
      <c r="AB180" s="52">
        <v>49.799530876912421</v>
      </c>
      <c r="AC180" s="145">
        <v>2.870271435546222</v>
      </c>
      <c r="AD180" s="145">
        <v>0.39186840866990869</v>
      </c>
      <c r="AE180" s="52">
        <v>23.122100338049883</v>
      </c>
      <c r="AF180" s="52">
        <v>4.2972277622489949</v>
      </c>
      <c r="AG180" s="52">
        <v>178.43677936488959</v>
      </c>
      <c r="AH180" s="52">
        <v>36.68363688636029</v>
      </c>
      <c r="AI180" s="53"/>
      <c r="AJ180" s="6"/>
      <c r="AK180" s="52"/>
      <c r="AL180" s="52"/>
      <c r="AM180" s="6"/>
      <c r="AN180" s="6"/>
      <c r="AO180" s="6"/>
      <c r="AP180" s="6"/>
      <c r="AQ180" s="6"/>
      <c r="AR180" s="6"/>
      <c r="AS180" s="6"/>
      <c r="AT180" s="6"/>
      <c r="AU180" s="6"/>
      <c r="AV180" s="6"/>
      <c r="BC180" s="5">
        <f t="shared" si="344"/>
        <v>0.12958283405768048</v>
      </c>
      <c r="BD180" s="4">
        <f t="shared" si="345"/>
        <v>2.4164533724370683E-2</v>
      </c>
      <c r="BE180" s="4">
        <f t="shared" si="346"/>
        <v>0.1295814709296392</v>
      </c>
      <c r="BF180" s="4">
        <f t="shared" si="347"/>
        <v>3.5911726344957075E-2</v>
      </c>
      <c r="BG180" s="4" t="str">
        <f t="shared" si="348"/>
        <v/>
      </c>
      <c r="BH180" s="4" t="str">
        <f t="shared" si="349"/>
        <v/>
      </c>
      <c r="BI180" s="3" t="str">
        <f t="shared" si="335"/>
        <v/>
      </c>
      <c r="BJ180" s="2" t="str">
        <f t="shared" si="336"/>
        <v/>
      </c>
      <c r="BK180" s="2" t="str">
        <f t="shared" si="337"/>
        <v/>
      </c>
      <c r="BL180" s="2" t="str">
        <f t="shared" si="338"/>
        <v/>
      </c>
      <c r="BM180" s="3" t="str">
        <f t="shared" si="339"/>
        <v/>
      </c>
      <c r="BN180" s="2" t="str">
        <f t="shared" si="340"/>
        <v/>
      </c>
      <c r="BO180" s="2" t="str">
        <f t="shared" si="341"/>
        <v/>
      </c>
      <c r="BP180" s="1" t="str">
        <f t="shared" si="342"/>
        <v/>
      </c>
    </row>
    <row r="181" spans="1:68" x14ac:dyDescent="0.3">
      <c r="A181" s="7" t="s">
        <v>84</v>
      </c>
      <c r="B181" s="7" t="str">
        <f t="shared" si="350"/>
        <v>C17</v>
      </c>
      <c r="C181" s="7" t="str">
        <f t="shared" si="332"/>
        <v>C</v>
      </c>
      <c r="D181" s="7" t="str">
        <f t="shared" si="333"/>
        <v>17</v>
      </c>
      <c r="E181" s="7" t="str">
        <f t="shared" si="334"/>
        <v>Carbonate</v>
      </c>
      <c r="K181" s="7" t="s">
        <v>11</v>
      </c>
      <c r="W181" s="8" t="s">
        <v>10</v>
      </c>
      <c r="X181" s="7" t="s">
        <v>110</v>
      </c>
      <c r="Y181" s="145">
        <v>32.098932412201059</v>
      </c>
      <c r="Z181" s="145">
        <v>7.6813357928500077</v>
      </c>
      <c r="AA181" s="52">
        <v>82.351694866913618</v>
      </c>
      <c r="AB181" s="52">
        <v>7.6870733263709639</v>
      </c>
      <c r="AC181" s="145">
        <v>1.3098600620864616</v>
      </c>
      <c r="AD181" s="145">
        <v>0.28531501434229051</v>
      </c>
      <c r="AE181" s="52">
        <v>36.745763370132785</v>
      </c>
      <c r="AF181" s="52">
        <v>12.027196565433142</v>
      </c>
      <c r="AG181" s="52">
        <v>94.274404100275504</v>
      </c>
      <c r="AH181" s="52">
        <v>22.813845247774676</v>
      </c>
      <c r="AI181" s="53"/>
      <c r="AJ181" s="6"/>
      <c r="AK181" s="52"/>
      <c r="AL181" s="52"/>
      <c r="AM181" s="6"/>
      <c r="AN181" s="6"/>
      <c r="AO181" s="6"/>
      <c r="AP181" s="6"/>
      <c r="AQ181" s="6"/>
      <c r="AR181" s="6"/>
      <c r="AS181" s="6"/>
      <c r="AT181" s="6"/>
      <c r="AU181" s="6"/>
      <c r="AV181" s="6"/>
      <c r="BC181" s="5">
        <f t="shared" si="344"/>
        <v>0.38977864953569308</v>
      </c>
      <c r="BD181" s="4">
        <f t="shared" si="345"/>
        <v>0.10011970438597954</v>
      </c>
      <c r="BE181" s="4">
        <f t="shared" si="346"/>
        <v>0.38977454931508182</v>
      </c>
      <c r="BF181" s="4">
        <f t="shared" si="347"/>
        <v>0.15865878381253878</v>
      </c>
      <c r="BG181" s="4" t="str">
        <f t="shared" si="348"/>
        <v/>
      </c>
      <c r="BH181" s="4" t="str">
        <f t="shared" si="349"/>
        <v/>
      </c>
      <c r="BI181" s="3" t="str">
        <f t="shared" si="335"/>
        <v/>
      </c>
      <c r="BJ181" s="2" t="str">
        <f t="shared" si="336"/>
        <v/>
      </c>
      <c r="BK181" s="2" t="str">
        <f t="shared" si="337"/>
        <v/>
      </c>
      <c r="BL181" s="2" t="str">
        <f t="shared" si="338"/>
        <v/>
      </c>
      <c r="BM181" s="3" t="str">
        <f t="shared" si="339"/>
        <v/>
      </c>
      <c r="BN181" s="2" t="str">
        <f t="shared" si="340"/>
        <v/>
      </c>
      <c r="BO181" s="2" t="str">
        <f t="shared" si="341"/>
        <v/>
      </c>
      <c r="BP181" s="1" t="str">
        <f t="shared" si="342"/>
        <v/>
      </c>
    </row>
    <row r="182" spans="1:68" x14ac:dyDescent="0.3">
      <c r="A182" s="7" t="s">
        <v>84</v>
      </c>
      <c r="B182" s="7" t="str">
        <f t="shared" si="350"/>
        <v>C18</v>
      </c>
      <c r="C182" s="7" t="str">
        <f t="shared" si="332"/>
        <v>C</v>
      </c>
      <c r="D182" s="7" t="str">
        <f t="shared" si="333"/>
        <v>18</v>
      </c>
      <c r="E182" s="7" t="str">
        <f t="shared" si="334"/>
        <v>Carbonate</v>
      </c>
      <c r="K182" s="7" t="s">
        <v>11</v>
      </c>
      <c r="W182" s="8" t="s">
        <v>10</v>
      </c>
      <c r="X182" s="7" t="s">
        <v>105</v>
      </c>
      <c r="Y182" s="145">
        <v>38.439851583344051</v>
      </c>
      <c r="Z182" s="145">
        <v>3.1568792886108481</v>
      </c>
      <c r="AA182" s="52">
        <v>63.024853566474128</v>
      </c>
      <c r="AB182" s="52">
        <v>4.4229847572204797</v>
      </c>
      <c r="AC182" s="145">
        <v>1.1433106341493924</v>
      </c>
      <c r="AD182" s="145">
        <v>0.12499071329042284</v>
      </c>
      <c r="AE182" s="52">
        <v>50.414915721289816</v>
      </c>
      <c r="AF182" s="52">
        <v>7.133641462913821</v>
      </c>
      <c r="AG182" s="52">
        <v>82.659687134574881</v>
      </c>
      <c r="AH182" s="52">
        <v>11.146771163425473</v>
      </c>
      <c r="AI182" s="53"/>
      <c r="AJ182" s="6"/>
      <c r="AK182" s="52"/>
      <c r="AL182" s="52"/>
      <c r="AM182" s="6"/>
      <c r="AN182" s="6"/>
      <c r="AO182" s="6"/>
      <c r="AP182" s="6"/>
      <c r="AQ182" s="6"/>
      <c r="AR182" s="6"/>
      <c r="AS182" s="6"/>
      <c r="AT182" s="6"/>
      <c r="AU182" s="6"/>
      <c r="AV182" s="6"/>
      <c r="BC182" s="5">
        <f t="shared" si="344"/>
        <v>0.60991576192716468</v>
      </c>
      <c r="BD182" s="4">
        <f t="shared" si="345"/>
        <v>6.5886583693372053E-2</v>
      </c>
      <c r="BE182" s="4">
        <f t="shared" si="346"/>
        <v>0.6099093460057663</v>
      </c>
      <c r="BF182" s="4">
        <f t="shared" si="347"/>
        <v>0.11921621880369671</v>
      </c>
      <c r="BG182" s="4" t="str">
        <f t="shared" si="348"/>
        <v/>
      </c>
      <c r="BH182" s="4" t="str">
        <f t="shared" si="349"/>
        <v/>
      </c>
      <c r="BI182" s="3" t="str">
        <f t="shared" si="335"/>
        <v/>
      </c>
      <c r="BJ182" s="2" t="str">
        <f t="shared" si="336"/>
        <v/>
      </c>
      <c r="BK182" s="2" t="str">
        <f t="shared" si="337"/>
        <v/>
      </c>
      <c r="BL182" s="2" t="str">
        <f t="shared" si="338"/>
        <v/>
      </c>
      <c r="BM182" s="3" t="str">
        <f t="shared" si="339"/>
        <v/>
      </c>
      <c r="BN182" s="2" t="str">
        <f t="shared" si="340"/>
        <v/>
      </c>
      <c r="BO182" s="2" t="str">
        <f t="shared" si="341"/>
        <v/>
      </c>
      <c r="BP182" s="1" t="str">
        <f t="shared" si="342"/>
        <v/>
      </c>
    </row>
    <row r="183" spans="1:68" x14ac:dyDescent="0.3">
      <c r="A183" s="7" t="s">
        <v>84</v>
      </c>
      <c r="B183" s="7" t="str">
        <f t="shared" si="350"/>
        <v>C19</v>
      </c>
      <c r="C183" s="7" t="str">
        <f t="shared" si="332"/>
        <v>C</v>
      </c>
      <c r="D183" s="7" t="str">
        <f t="shared" si="333"/>
        <v>19</v>
      </c>
      <c r="E183" s="7" t="str">
        <f t="shared" si="334"/>
        <v>Carbonate</v>
      </c>
      <c r="K183" s="7" t="s">
        <v>11</v>
      </c>
      <c r="W183" s="8" t="s">
        <v>10</v>
      </c>
      <c r="X183" s="7" t="s">
        <v>104</v>
      </c>
      <c r="Y183" s="145">
        <v>24.129568630021573</v>
      </c>
      <c r="Z183" s="145">
        <v>2.5857607209610971</v>
      </c>
      <c r="AA183" s="52">
        <v>118.82315427724569</v>
      </c>
      <c r="AB183" s="52">
        <v>9.0285401794014817</v>
      </c>
      <c r="AC183" s="145">
        <v>2.4418851530757029</v>
      </c>
      <c r="AD183" s="145">
        <v>0.37382213477553777</v>
      </c>
      <c r="AE183" s="52">
        <v>14.817192051181969</v>
      </c>
      <c r="AF183" s="52">
        <v>2.8623524150038167</v>
      </c>
      <c r="AG183" s="52">
        <v>72.966245061873607</v>
      </c>
      <c r="AH183" s="52">
        <v>12.968720839824988</v>
      </c>
      <c r="AI183" s="53"/>
      <c r="AJ183" s="6"/>
      <c r="AK183" s="52"/>
      <c r="AL183" s="52"/>
      <c r="AM183" s="6"/>
      <c r="AN183" s="6"/>
      <c r="AO183" s="6"/>
      <c r="AP183" s="6"/>
      <c r="AQ183" s="6"/>
      <c r="AR183" s="6"/>
      <c r="AS183" s="6"/>
      <c r="AT183" s="6"/>
      <c r="AU183" s="6"/>
      <c r="AV183" s="6"/>
      <c r="BC183" s="5">
        <f t="shared" si="344"/>
        <v>0.20307126819509386</v>
      </c>
      <c r="BD183" s="4">
        <f t="shared" si="345"/>
        <v>2.6676642876219219E-2</v>
      </c>
      <c r="BE183" s="4">
        <f t="shared" si="346"/>
        <v>0.20306913201600754</v>
      </c>
      <c r="BF183" s="4">
        <f t="shared" si="347"/>
        <v>5.3306210632827429E-2</v>
      </c>
      <c r="BG183" s="4" t="str">
        <f t="shared" si="348"/>
        <v/>
      </c>
      <c r="BH183" s="4" t="str">
        <f t="shared" si="349"/>
        <v/>
      </c>
      <c r="BI183" s="3" t="str">
        <f t="shared" si="335"/>
        <v/>
      </c>
      <c r="BJ183" s="2" t="str">
        <f t="shared" si="336"/>
        <v/>
      </c>
      <c r="BK183" s="2" t="str">
        <f t="shared" si="337"/>
        <v/>
      </c>
      <c r="BL183" s="2" t="str">
        <f t="shared" si="338"/>
        <v/>
      </c>
      <c r="BM183" s="3" t="str">
        <f t="shared" si="339"/>
        <v/>
      </c>
      <c r="BN183" s="2" t="str">
        <f t="shared" si="340"/>
        <v/>
      </c>
      <c r="BO183" s="2" t="str">
        <f t="shared" si="341"/>
        <v/>
      </c>
      <c r="BP183" s="1" t="str">
        <f t="shared" si="342"/>
        <v/>
      </c>
    </row>
    <row r="184" spans="1:68" x14ac:dyDescent="0.3">
      <c r="A184" s="7" t="s">
        <v>84</v>
      </c>
      <c r="B184" s="7" t="str">
        <f t="shared" si="350"/>
        <v>V2</v>
      </c>
      <c r="C184" s="7" t="str">
        <f t="shared" si="332"/>
        <v>V</v>
      </c>
      <c r="D184" s="7" t="str">
        <f t="shared" si="333"/>
        <v>2</v>
      </c>
      <c r="E184" s="7" t="s">
        <v>85</v>
      </c>
      <c r="F184" s="7" t="s">
        <v>8</v>
      </c>
      <c r="K184" s="7" t="s">
        <v>11</v>
      </c>
      <c r="W184" s="8" t="s">
        <v>10</v>
      </c>
      <c r="X184" s="7" t="s">
        <v>93</v>
      </c>
      <c r="Y184" s="145">
        <v>10.754863074917507</v>
      </c>
      <c r="Z184" s="145">
        <v>1.2414828879048412</v>
      </c>
      <c r="AA184" s="52">
        <v>69.810380122363824</v>
      </c>
      <c r="AB184" s="52">
        <v>2.7293487998817301</v>
      </c>
      <c r="AC184" s="145">
        <v>0.48465072534822201</v>
      </c>
      <c r="AD184" s="145">
        <v>6.5398059987724355E-2</v>
      </c>
      <c r="AE184" s="52">
        <v>33.274964805301785</v>
      </c>
      <c r="AF184" s="52">
        <v>6.1323342806637209</v>
      </c>
      <c r="AG184" s="52">
        <v>215.99181333174181</v>
      </c>
      <c r="AH184" s="52">
        <v>32.145633182655544</v>
      </c>
      <c r="AI184" s="53"/>
      <c r="AJ184" s="6"/>
      <c r="AK184" s="52"/>
      <c r="AL184" s="52"/>
      <c r="AM184" s="6"/>
      <c r="AN184" s="6"/>
      <c r="AO184" s="6"/>
      <c r="AP184" s="6"/>
      <c r="AQ184" s="6"/>
      <c r="AR184" s="6"/>
      <c r="AS184" s="6"/>
      <c r="AT184" s="6"/>
      <c r="AU184" s="6"/>
      <c r="AV184" s="6"/>
      <c r="BC184" s="5">
        <f t="shared" si="344"/>
        <v>0.15405822251743012</v>
      </c>
      <c r="BD184" s="4">
        <f t="shared" si="345"/>
        <v>1.8775951101203406E-2</v>
      </c>
      <c r="BE184" s="4">
        <f t="shared" si="346"/>
        <v>0.15405660192404963</v>
      </c>
      <c r="BF184" s="4">
        <f t="shared" si="347"/>
        <v>3.6493401453894202E-2</v>
      </c>
      <c r="BG184" s="4" t="str">
        <f t="shared" si="348"/>
        <v/>
      </c>
      <c r="BH184" s="4" t="str">
        <f t="shared" si="349"/>
        <v/>
      </c>
      <c r="BI184" s="3" t="str">
        <f t="shared" si="335"/>
        <v/>
      </c>
      <c r="BJ184" s="2" t="str">
        <f t="shared" si="336"/>
        <v/>
      </c>
      <c r="BK184" s="2" t="str">
        <f t="shared" si="337"/>
        <v/>
      </c>
      <c r="BL184" s="2" t="str">
        <f t="shared" si="338"/>
        <v/>
      </c>
      <c r="BM184" s="3" t="str">
        <f t="shared" si="339"/>
        <v/>
      </c>
      <c r="BN184" s="2" t="str">
        <f t="shared" si="340"/>
        <v/>
      </c>
      <c r="BO184" s="2" t="str">
        <f t="shared" si="341"/>
        <v/>
      </c>
      <c r="BP184" s="1" t="str">
        <f t="shared" si="342"/>
        <v/>
      </c>
    </row>
    <row r="185" spans="1:68" x14ac:dyDescent="0.3">
      <c r="A185" s="7" t="s">
        <v>84</v>
      </c>
      <c r="B185" s="7" t="s">
        <v>92</v>
      </c>
      <c r="C185" s="7" t="str">
        <f t="shared" si="332"/>
        <v>V</v>
      </c>
      <c r="D185" s="7" t="str">
        <f t="shared" si="333"/>
        <v>3</v>
      </c>
      <c r="E185" s="7" t="s">
        <v>85</v>
      </c>
      <c r="F185" s="7" t="s">
        <v>8</v>
      </c>
      <c r="K185" s="7" t="s">
        <v>11</v>
      </c>
      <c r="W185" s="8" t="s">
        <v>10</v>
      </c>
      <c r="X185" s="7" t="s">
        <v>91</v>
      </c>
      <c r="Y185" s="145">
        <v>14.724856774859676</v>
      </c>
      <c r="Z185" s="145">
        <v>0.61272528875873644</v>
      </c>
      <c r="AA185" s="52">
        <v>23.863679970687457</v>
      </c>
      <c r="AB185" s="52">
        <v>0.82186563411256586</v>
      </c>
      <c r="AC185" s="145">
        <v>1.0451668089644333</v>
      </c>
      <c r="AD185" s="145">
        <v>9.4763844027163868E-2</v>
      </c>
      <c r="AE185" s="52">
        <v>21.125502885454434</v>
      </c>
      <c r="AF185" s="52">
        <v>2.3195660452453888</v>
      </c>
      <c r="AG185" s="52">
        <v>34.237178058101613</v>
      </c>
      <c r="AH185" s="52">
        <v>3.6704170189519338</v>
      </c>
      <c r="AI185" s="53"/>
      <c r="AJ185" s="6"/>
      <c r="AK185" s="52"/>
      <c r="AL185" s="52"/>
      <c r="AM185" s="6"/>
      <c r="AN185" s="6"/>
      <c r="AO185" s="6"/>
      <c r="AP185" s="6"/>
      <c r="AQ185" s="6"/>
      <c r="AR185" s="6"/>
      <c r="AS185" s="6"/>
      <c r="AT185" s="6"/>
      <c r="AU185" s="6"/>
      <c r="AV185" s="6"/>
      <c r="BC185" s="5">
        <f t="shared" si="344"/>
        <v>0.61704048968753777</v>
      </c>
      <c r="BD185" s="4">
        <f t="shared" si="345"/>
        <v>3.3329570792102692E-2</v>
      </c>
      <c r="BE185" s="4">
        <f t="shared" si="346"/>
        <v>0.61703399881858734</v>
      </c>
      <c r="BF185" s="4">
        <f t="shared" si="347"/>
        <v>9.4687947665841876E-2</v>
      </c>
      <c r="BG185" s="4" t="str">
        <f t="shared" si="348"/>
        <v/>
      </c>
      <c r="BH185" s="4" t="str">
        <f t="shared" si="349"/>
        <v/>
      </c>
      <c r="BI185" s="3" t="str">
        <f t="shared" si="335"/>
        <v/>
      </c>
      <c r="BJ185" s="2" t="str">
        <f t="shared" si="336"/>
        <v/>
      </c>
      <c r="BK185" s="2" t="str">
        <f t="shared" si="337"/>
        <v/>
      </c>
      <c r="BL185" s="2" t="str">
        <f t="shared" si="338"/>
        <v/>
      </c>
      <c r="BM185" s="3" t="str">
        <f t="shared" si="339"/>
        <v/>
      </c>
      <c r="BN185" s="2" t="str">
        <f t="shared" si="340"/>
        <v/>
      </c>
      <c r="BO185" s="2" t="str">
        <f t="shared" si="341"/>
        <v/>
      </c>
      <c r="BP185" s="1" t="str">
        <f t="shared" si="342"/>
        <v/>
      </c>
    </row>
    <row r="186" spans="1:68" x14ac:dyDescent="0.3">
      <c r="A186" s="70" t="s">
        <v>84</v>
      </c>
      <c r="B186" s="70" t="s">
        <v>90</v>
      </c>
      <c r="C186" s="70" t="str">
        <f t="shared" si="332"/>
        <v>V</v>
      </c>
      <c r="D186" s="70" t="str">
        <f t="shared" si="333"/>
        <v>3</v>
      </c>
      <c r="E186" s="70" t="s">
        <v>85</v>
      </c>
      <c r="F186" s="70" t="s">
        <v>8</v>
      </c>
      <c r="G186" s="70"/>
      <c r="H186" s="70"/>
      <c r="I186" s="70"/>
      <c r="J186" s="74"/>
      <c r="K186" s="70" t="s">
        <v>11</v>
      </c>
      <c r="L186" s="70"/>
      <c r="M186" s="70"/>
      <c r="N186" s="70"/>
      <c r="O186" s="70"/>
      <c r="P186" s="70"/>
      <c r="Q186" s="70"/>
      <c r="R186" s="70"/>
      <c r="S186" s="70"/>
      <c r="T186" s="70"/>
      <c r="U186" s="70"/>
      <c r="V186" s="70"/>
      <c r="W186" s="71" t="s">
        <v>34</v>
      </c>
      <c r="X186" s="70" t="s">
        <v>89</v>
      </c>
      <c r="Y186" s="146">
        <v>1.7453353256022248</v>
      </c>
      <c r="Z186" s="146">
        <v>2.0929123431563636E-2</v>
      </c>
      <c r="AA186" s="72">
        <v>42.908754968264951</v>
      </c>
      <c r="AB186" s="72">
        <v>3.0154287491440805</v>
      </c>
      <c r="AC186" s="146">
        <v>0.25003693401684746</v>
      </c>
      <c r="AD186" s="146">
        <v>2.4638962494819089E-2</v>
      </c>
      <c r="AE186" s="72">
        <v>10.466857228980688</v>
      </c>
      <c r="AF186" s="72">
        <v>1.160322450604601</v>
      </c>
      <c r="AG186" s="72">
        <v>257.32850876225524</v>
      </c>
      <c r="AH186" s="72">
        <v>33.617215184400131</v>
      </c>
      <c r="AI186" s="73"/>
      <c r="AJ186" s="69"/>
      <c r="AK186" s="72"/>
      <c r="AL186" s="72"/>
      <c r="AM186" s="69"/>
      <c r="AN186" s="69"/>
      <c r="AO186" s="69"/>
      <c r="AP186" s="69"/>
      <c r="AQ186" s="69"/>
      <c r="AR186" s="69"/>
      <c r="AS186" s="69"/>
      <c r="AT186" s="69"/>
      <c r="AU186" s="69"/>
      <c r="AV186" s="69"/>
      <c r="AW186" s="71"/>
      <c r="AX186" s="70"/>
      <c r="AY186" s="69"/>
      <c r="AZ186" s="69"/>
      <c r="BA186" s="69"/>
      <c r="BB186" s="69"/>
      <c r="BC186" s="68">
        <f t="shared" si="344"/>
        <v>4.0675506126734838E-2</v>
      </c>
      <c r="BD186" s="67">
        <f t="shared" si="345"/>
        <v>2.8998022171881615E-3</v>
      </c>
      <c r="BE186" s="67">
        <f t="shared" si="346"/>
        <v>4.0675078246580815E-2</v>
      </c>
      <c r="BF186" s="67">
        <f t="shared" si="347"/>
        <v>6.9690855082907999E-3</v>
      </c>
      <c r="BG186" s="67" t="str">
        <f t="shared" si="348"/>
        <v/>
      </c>
      <c r="BH186" s="67" t="str">
        <f t="shared" si="349"/>
        <v/>
      </c>
      <c r="BI186" s="66" t="str">
        <f t="shared" si="335"/>
        <v/>
      </c>
      <c r="BJ186" s="65" t="str">
        <f t="shared" si="336"/>
        <v/>
      </c>
      <c r="BK186" s="65" t="str">
        <f t="shared" si="337"/>
        <v/>
      </c>
      <c r="BL186" s="65" t="str">
        <f t="shared" si="338"/>
        <v/>
      </c>
      <c r="BM186" s="66" t="str">
        <f t="shared" si="339"/>
        <v/>
      </c>
      <c r="BN186" s="65" t="str">
        <f t="shared" si="340"/>
        <v/>
      </c>
      <c r="BO186" s="65" t="str">
        <f t="shared" si="341"/>
        <v/>
      </c>
      <c r="BP186" s="64" t="str">
        <f t="shared" si="342"/>
        <v/>
      </c>
    </row>
    <row r="187" spans="1:68" s="12" customFormat="1" ht="15" thickBot="1" x14ac:dyDescent="0.35">
      <c r="A187" s="107" t="s">
        <v>84</v>
      </c>
      <c r="B187" s="107" t="str">
        <f>MID(X187,SEARCH("-",X187,1)+1,SEARCH("@",X187,1)-SEARCH("-",X187,1)-1)</f>
        <v>V1</v>
      </c>
      <c r="C187" s="107" t="s">
        <v>32</v>
      </c>
      <c r="D187" s="107" t="str">
        <f t="shared" si="333"/>
        <v>1</v>
      </c>
      <c r="E187" s="107" t="s">
        <v>31</v>
      </c>
      <c r="F187" s="107" t="s">
        <v>97</v>
      </c>
      <c r="G187" s="107"/>
      <c r="H187" s="107"/>
      <c r="I187" s="107"/>
      <c r="J187" s="111"/>
      <c r="K187" s="107" t="s">
        <v>11</v>
      </c>
      <c r="L187" s="107"/>
      <c r="M187" s="107"/>
      <c r="N187" s="107"/>
      <c r="O187" s="107"/>
      <c r="P187" s="107"/>
      <c r="Q187" s="107"/>
      <c r="R187" s="107"/>
      <c r="S187" s="107"/>
      <c r="T187" s="107"/>
      <c r="U187" s="107"/>
      <c r="V187" s="107"/>
      <c r="W187" s="108" t="s">
        <v>10</v>
      </c>
      <c r="X187" s="107" t="s">
        <v>96</v>
      </c>
      <c r="Y187" s="148">
        <v>186.54475720045107</v>
      </c>
      <c r="Z187" s="148">
        <v>2.5898483215488461</v>
      </c>
      <c r="AA187" s="109">
        <v>1136.5044704605696</v>
      </c>
      <c r="AB187" s="109">
        <v>106.21216172940515</v>
      </c>
      <c r="AC187" s="148">
        <v>12.251285691688846</v>
      </c>
      <c r="AD187" s="148">
        <v>1.2061882626210185</v>
      </c>
      <c r="AE187" s="109">
        <v>229.7891662941158</v>
      </c>
      <c r="AF187" s="109">
        <v>25.469620954539742</v>
      </c>
      <c r="AG187" s="109">
        <v>1399.9812479446828</v>
      </c>
      <c r="AH187" s="109">
        <v>201.95173243066657</v>
      </c>
      <c r="AI187" s="110"/>
      <c r="AJ187" s="106"/>
      <c r="AK187" s="109"/>
      <c r="AL187" s="109"/>
      <c r="AM187" s="106"/>
      <c r="AN187" s="106"/>
      <c r="AO187" s="106"/>
      <c r="AP187" s="106"/>
      <c r="AQ187" s="106"/>
      <c r="AR187" s="106"/>
      <c r="AS187" s="106"/>
      <c r="AT187" s="106"/>
      <c r="AU187" s="106"/>
      <c r="AV187" s="106"/>
      <c r="AW187" s="108" t="s">
        <v>95</v>
      </c>
      <c r="AX187" s="107" t="s">
        <v>94</v>
      </c>
      <c r="AY187" s="106">
        <v>2815.1033840348696</v>
      </c>
      <c r="AZ187" s="106">
        <v>212.32873463610733</v>
      </c>
      <c r="BA187" s="106">
        <v>378.79738679855637</v>
      </c>
      <c r="BB187" s="106">
        <v>59.542599109870572</v>
      </c>
      <c r="BC187" s="105">
        <f t="shared" si="344"/>
        <v>0.16413904392725673</v>
      </c>
      <c r="BD187" s="104">
        <f t="shared" si="345"/>
        <v>1.5507973109366489E-2</v>
      </c>
      <c r="BE187" s="104">
        <f t="shared" si="346"/>
        <v>0.1641373172901209</v>
      </c>
      <c r="BF187" s="104">
        <f t="shared" si="347"/>
        <v>2.9859587075805764E-2</v>
      </c>
      <c r="BG187" s="104" t="str">
        <f t="shared" si="348"/>
        <v/>
      </c>
      <c r="BH187" s="104" t="str">
        <f t="shared" si="349"/>
        <v/>
      </c>
      <c r="BI187" s="103">
        <f t="shared" si="335"/>
        <v>2.0108150649644292E-3</v>
      </c>
      <c r="BJ187" s="102">
        <f t="shared" si="336"/>
        <v>3.2732390849905737E-4</v>
      </c>
      <c r="BK187" s="102">
        <f t="shared" si="337"/>
        <v>2.7057318614422165E-4</v>
      </c>
      <c r="BL187" s="102">
        <f t="shared" si="338"/>
        <v>5.7726145021424247E-5</v>
      </c>
      <c r="BM187" s="103">
        <f t="shared" si="339"/>
        <v>2.476983995403068E-3</v>
      </c>
      <c r="BN187" s="102">
        <f t="shared" si="340"/>
        <v>2.9747295555128433E-4</v>
      </c>
      <c r="BO187" s="102">
        <f t="shared" si="341"/>
        <v>3.3330039313004054E-4</v>
      </c>
      <c r="BP187" s="101">
        <f t="shared" si="342"/>
        <v>6.0951237185411441E-5</v>
      </c>
    </row>
    <row r="188" spans="1:68" x14ac:dyDescent="0.3">
      <c r="A188" s="21" t="s">
        <v>84</v>
      </c>
      <c r="B188" s="21" t="s">
        <v>6</v>
      </c>
      <c r="C188" s="21" t="s">
        <v>88</v>
      </c>
      <c r="D188" s="21"/>
      <c r="E188" s="21" t="s">
        <v>87</v>
      </c>
      <c r="F188" s="21"/>
      <c r="G188" s="21"/>
      <c r="H188" s="21"/>
      <c r="I188" s="21"/>
      <c r="J188" s="40"/>
      <c r="K188" s="21"/>
      <c r="L188" s="21"/>
      <c r="M188" s="21"/>
      <c r="N188" s="21"/>
      <c r="O188" s="21"/>
      <c r="P188" s="21"/>
      <c r="Q188" s="21"/>
      <c r="R188" s="21"/>
      <c r="S188" s="21"/>
      <c r="T188" s="21"/>
      <c r="U188" s="21"/>
      <c r="V188" s="21"/>
      <c r="W188" s="112" t="s">
        <v>502</v>
      </c>
      <c r="X188" s="21">
        <f>COUNT(Y141:Y163)</f>
        <v>23</v>
      </c>
      <c r="Y188" s="149">
        <f>IFERROR(AVERAGE(Y141:Y163),"")</f>
        <v>283.96489467802434</v>
      </c>
      <c r="Z188" s="149">
        <f>IFERROR(STDEV(Y141:Y163),"")</f>
        <v>100.99827292070334</v>
      </c>
      <c r="AA188" s="38">
        <f t="shared" ref="AA188" si="351">IFERROR(AVERAGE(AA141:AA163),"")</f>
        <v>670.22513087119705</v>
      </c>
      <c r="AB188" s="38">
        <f t="shared" ref="AB188" si="352">IFERROR(STDEV(AA141:AA163),"")</f>
        <v>647.20242060044916</v>
      </c>
      <c r="AC188" s="149">
        <f t="shared" ref="AC188" si="353">IFERROR(AVERAGE(AC141:AC163),"")</f>
        <v>14.147482546471073</v>
      </c>
      <c r="AD188" s="149">
        <f t="shared" ref="AD188" si="354">IFERROR(STDEV(AC141:AC163),"")</f>
        <v>1.5029995193596306</v>
      </c>
      <c r="AE188" s="38">
        <f t="shared" ref="AE188" si="355">IFERROR(AVERAGE(AE141:AE163),"")</f>
        <v>391.33998686168002</v>
      </c>
      <c r="AF188" s="38">
        <f t="shared" ref="AF188" si="356">IFERROR(STDEV(AE141:AE163),"")</f>
        <v>129.96310167164114</v>
      </c>
      <c r="AG188" s="38">
        <f t="shared" ref="AG188" si="357">IFERROR(AVERAGE(AG141:AG163),"")</f>
        <v>883.24497792639409</v>
      </c>
      <c r="AH188" s="38">
        <f t="shared" ref="AH188" si="358">IFERROR(STDEV(AG141:AG163),"")</f>
        <v>696.03799243673018</v>
      </c>
      <c r="AI188" s="36"/>
      <c r="AJ188" s="35"/>
      <c r="AK188" s="38"/>
      <c r="AL188" s="38"/>
      <c r="AM188" s="35"/>
      <c r="AN188" s="35"/>
      <c r="AO188" s="35"/>
      <c r="AP188" s="35"/>
      <c r="AQ188" s="35"/>
      <c r="AR188" s="35"/>
      <c r="AS188" s="35"/>
      <c r="AT188" s="35"/>
      <c r="AU188" s="35"/>
      <c r="AV188" s="35"/>
      <c r="AW188" s="112" t="s">
        <v>502</v>
      </c>
      <c r="AX188" s="21">
        <f>COUNT(AY141:AY163)</f>
        <v>23</v>
      </c>
      <c r="AY188" s="35">
        <f>IFERROR(AVERAGE(AY141:AY163),"")</f>
        <v>975.50234971099223</v>
      </c>
      <c r="AZ188" s="35">
        <f>IFERROR(STDEV(AY141:AY163),"")</f>
        <v>752.43641629180127</v>
      </c>
      <c r="BA188" s="35">
        <f t="shared" ref="BA188" si="359">IFERROR(AVERAGE(BA141:BA163),"")</f>
        <v>106.78531571623111</v>
      </c>
      <c r="BB188" s="35">
        <f t="shared" ref="BB188" si="360">IFERROR(STDEV(BA141:BA163),"")</f>
        <v>96.861337523528519</v>
      </c>
      <c r="BC188" s="36">
        <f>IFERROR(AVERAGE(BC141:BC163),"")</f>
        <v>0.60213120623760463</v>
      </c>
      <c r="BD188" s="35">
        <f>IFERROR(STDEV(BC141:BC163),"")</f>
        <v>0.27717803769889948</v>
      </c>
      <c r="BE188" s="35">
        <f>IFERROR(AVERAGE(BE141:BE163),"")</f>
        <v>0.60212487220472366</v>
      </c>
      <c r="BF188" s="35">
        <f>IFERROR(STDEV(BE141:BE163),"")</f>
        <v>0.27717512196427779</v>
      </c>
      <c r="BG188" s="35" t="str">
        <f t="shared" ref="BG188" si="361">IFERROR(AVERAGE(BG141:BG163),"")</f>
        <v/>
      </c>
      <c r="BH188" s="35" t="str">
        <f t="shared" ref="BH188" si="362">IFERROR(STDEV(BG141:BG163),"")</f>
        <v/>
      </c>
      <c r="BI188" s="34">
        <f t="shared" ref="BI188" si="363">IFERROR(AVERAGE(BI141:BI163),"")</f>
        <v>1.4393977132693416E-3</v>
      </c>
      <c r="BJ188" s="33">
        <f t="shared" ref="BJ188" si="364">IFERROR(STDEV(BI141:BI163),"")</f>
        <v>1.1734713323246976E-3</v>
      </c>
      <c r="BK188" s="33">
        <f t="shared" ref="BK188" si="365">IFERROR(AVERAGE(BK141:BK163),"")</f>
        <v>1.7312580723681322E-4</v>
      </c>
      <c r="BL188" s="33">
        <f t="shared" ref="BL188" si="366">IFERROR(STDEV(BK141:BK163),"")</f>
        <v>2.0343219281786026E-4</v>
      </c>
      <c r="BM188" s="34">
        <f t="shared" ref="BM188" si="367">IFERROR(AVERAGE(BM141:BM163),"")</f>
        <v>2.0151851647061711E-3</v>
      </c>
      <c r="BN188" s="33">
        <f t="shared" ref="BN188" si="368">IFERROR(STDEV(BM141:BM163),"")</f>
        <v>1.6716759560308537E-3</v>
      </c>
      <c r="BO188" s="33">
        <f t="shared" ref="BO188" si="369">IFERROR(AVERAGE(BO141:BO163),"")</f>
        <v>2.3967058637730531E-4</v>
      </c>
      <c r="BP188" s="32">
        <f t="shared" ref="BP188" si="370">IFERROR(STDEV(BO141:BO163),"")</f>
        <v>2.6989350861039138E-4</v>
      </c>
    </row>
    <row r="189" spans="1:68" x14ac:dyDescent="0.3">
      <c r="A189" s="21" t="s">
        <v>84</v>
      </c>
      <c r="B189" s="21" t="s">
        <v>6</v>
      </c>
      <c r="C189" s="21" t="s">
        <v>5</v>
      </c>
      <c r="D189" s="21"/>
      <c r="E189" s="21" t="s">
        <v>8</v>
      </c>
      <c r="F189" s="21"/>
      <c r="G189" s="21"/>
      <c r="H189" s="21"/>
      <c r="I189" s="21"/>
      <c r="J189" s="40"/>
      <c r="K189" s="21"/>
      <c r="L189" s="21"/>
      <c r="M189" s="21"/>
      <c r="N189" s="21"/>
      <c r="O189" s="21"/>
      <c r="P189" s="21"/>
      <c r="Q189" s="21"/>
      <c r="R189" s="21"/>
      <c r="S189" s="21"/>
      <c r="T189" s="21"/>
      <c r="U189" s="21"/>
      <c r="V189" s="21"/>
      <c r="W189" s="112" t="s">
        <v>502</v>
      </c>
      <c r="X189" s="21">
        <f>COUNT(Y165,Y167:Y171,Y173:Y183)</f>
        <v>17</v>
      </c>
      <c r="Y189" s="149">
        <f>IFERROR(AVERAGE(Y165,Y167:Y171,Y173:Y183),"")</f>
        <v>24.627054550407191</v>
      </c>
      <c r="Z189" s="149">
        <f>IFERROR(STDEV(Y165,Y167:Y171,Y173:Y183),"")</f>
        <v>15.993997564529378</v>
      </c>
      <c r="AA189" s="38">
        <f t="shared" ref="AA189" si="371">IFERROR(AVERAGE(AA165,AA167:AA171,AA173:AA183),"")</f>
        <v>123.86384004525247</v>
      </c>
      <c r="AB189" s="38">
        <f t="shared" ref="AB189" si="372">IFERROR(STDEV(AA165,AA167:AA171,AA173:AA183),"")</f>
        <v>101.77167229678813</v>
      </c>
      <c r="AC189" s="149">
        <f t="shared" ref="AC189" si="373">IFERROR(AVERAGE(AC165,AC167:AC171,AC173:AC183),"")</f>
        <v>1.6184959856674765</v>
      </c>
      <c r="AD189" s="149">
        <f t="shared" ref="AD189" si="374">IFERROR(STDEV(AC165,AC167:AC171,AC173:AC183),"")</f>
        <v>1.1071270309297669</v>
      </c>
      <c r="AE189" s="38">
        <f t="shared" ref="AE189" si="375">IFERROR(AVERAGE(AE165,AE167:AE171,AE173:AE183),"")</f>
        <v>528.3261107103408</v>
      </c>
      <c r="AF189" s="38">
        <f t="shared" ref="AF189" si="376">IFERROR(STDEV(AE165,AE167:AE171,AE173:AE183),"")</f>
        <v>2084.4435767480336</v>
      </c>
      <c r="AG189" s="38">
        <f t="shared" ref="AG189" si="377">IFERROR(AVERAGE(AG165,AG167:AG171,AG173:AG183),"")</f>
        <v>459.08845360561423</v>
      </c>
      <c r="AH189" s="38">
        <f t="shared" ref="AH189" si="378">IFERROR(STDEV(AG165,AG167:AG171,AG173:AG183),"")</f>
        <v>1206.6324377222466</v>
      </c>
      <c r="AI189" s="36"/>
      <c r="AJ189" s="35"/>
      <c r="AK189" s="38"/>
      <c r="AL189" s="38"/>
      <c r="AM189" s="35"/>
      <c r="AN189" s="35"/>
      <c r="AO189" s="35"/>
      <c r="AP189" s="35"/>
      <c r="AQ189" s="35"/>
      <c r="AR189" s="35"/>
      <c r="AS189" s="35"/>
      <c r="AT189" s="35"/>
      <c r="AU189" s="35"/>
      <c r="AV189" s="35"/>
      <c r="AW189" s="112"/>
      <c r="AX189" s="21"/>
      <c r="AY189" s="35" t="str">
        <f>IFERROR(AVERAGE(AY165,AY167:AY171,AY173:AY183),"")</f>
        <v/>
      </c>
      <c r="AZ189" s="35" t="str">
        <f>IFERROR(STDEV(AY165,AY167:AY171,AY173:AY183),"")</f>
        <v/>
      </c>
      <c r="BA189" s="35" t="str">
        <f t="shared" ref="BA189" si="379">IFERROR(AVERAGE(BA165,BA167:BA171,BA173:BA183),"")</f>
        <v/>
      </c>
      <c r="BB189" s="35" t="str">
        <f t="shared" ref="BB189" si="380">IFERROR(STDEV(BA165,BA167:BA171,BA173:BA183),"")</f>
        <v/>
      </c>
      <c r="BC189" s="36">
        <f t="shared" ref="BC189" si="381">IFERROR(AVERAGE(BC165,BC167:BC171,BC173:BC183),"")</f>
        <v>0.32924122887682644</v>
      </c>
      <c r="BD189" s="35">
        <f t="shared" ref="BD189" si="382">IFERROR(STDEV(BC165,BC167:BC171,BC173:BC183),"")</f>
        <v>0.39643677973033326</v>
      </c>
      <c r="BE189" s="35">
        <f t="shared" ref="BE189" si="383">IFERROR(AVERAGE(BE165,BE167:BE171,BE173:BE183),"")</f>
        <v>0.32923776547093081</v>
      </c>
      <c r="BF189" s="35">
        <f t="shared" ref="BF189" si="384">IFERROR(STDEV(BE165,BE167:BE171,BE173:BE183),"")</f>
        <v>0.39643260947047604</v>
      </c>
      <c r="BG189" s="35" t="str">
        <f t="shared" ref="BG189" si="385">IFERROR(AVERAGE(BG165,BG167:BG171,BG173:BG183),"")</f>
        <v/>
      </c>
      <c r="BH189" s="35" t="str">
        <f t="shared" ref="BH189" si="386">IFERROR(STDEV(BG165,BG167:BG171,BG173:BG183),"")</f>
        <v/>
      </c>
      <c r="BI189" s="34" t="str">
        <f t="shared" ref="BI189" si="387">IFERROR(AVERAGE(BI165,BI167:BI171,BI173:BI183),"")</f>
        <v/>
      </c>
      <c r="BJ189" s="33" t="str">
        <f t="shared" ref="BJ189" si="388">IFERROR(STDEV(BI165,BI167:BI171,BI173:BI183),"")</f>
        <v/>
      </c>
      <c r="BK189" s="33" t="str">
        <f t="shared" ref="BK189" si="389">IFERROR(AVERAGE(BK165,BK167:BK171,BK173:BK183),"")</f>
        <v/>
      </c>
      <c r="BL189" s="33" t="str">
        <f t="shared" ref="BL189" si="390">IFERROR(STDEV(BK165,BK167:BK171,BK173:BK183),"")</f>
        <v/>
      </c>
      <c r="BM189" s="34" t="str">
        <f t="shared" ref="BM189" si="391">IFERROR(AVERAGE(BM165,BM167:BM171,BM173:BM183),"")</f>
        <v/>
      </c>
      <c r="BN189" s="33" t="str">
        <f t="shared" ref="BN189" si="392">IFERROR(STDEV(BM165,BM167:BM171,BM173:BM183),"")</f>
        <v/>
      </c>
      <c r="BO189" s="33" t="str">
        <f t="shared" ref="BO189" si="393">IFERROR(AVERAGE(BO165,BO167:BO171,BO173:BO183),"")</f>
        <v/>
      </c>
      <c r="BP189" s="32" t="str">
        <f t="shared" ref="BP189" si="394">IFERROR(STDEV(BO165,BO167:BO171,BO173:BO183),"")</f>
        <v/>
      </c>
    </row>
    <row r="190" spans="1:68" x14ac:dyDescent="0.3">
      <c r="A190" s="21" t="s">
        <v>84</v>
      </c>
      <c r="B190" s="21" t="s">
        <v>6</v>
      </c>
      <c r="C190" s="21" t="s">
        <v>86</v>
      </c>
      <c r="D190" s="21"/>
      <c r="E190" s="21" t="s">
        <v>85</v>
      </c>
      <c r="F190" s="21"/>
      <c r="G190" s="21"/>
      <c r="H190" s="21"/>
      <c r="I190" s="21"/>
      <c r="J190" s="40"/>
      <c r="K190" s="21"/>
      <c r="L190" s="21"/>
      <c r="M190" s="21"/>
      <c r="N190" s="21"/>
      <c r="O190" s="21"/>
      <c r="P190" s="21"/>
      <c r="Q190" s="21"/>
      <c r="R190" s="21"/>
      <c r="S190" s="21"/>
      <c r="T190" s="21"/>
      <c r="U190" s="21"/>
      <c r="V190" s="21"/>
      <c r="W190" s="112" t="s">
        <v>502</v>
      </c>
      <c r="X190" s="21">
        <f>COUNT(Y184:Y186)</f>
        <v>3</v>
      </c>
      <c r="Y190" s="149">
        <f>IFERROR(AVERAGE(Y184:Y186),"")</f>
        <v>9.0750183917931349</v>
      </c>
      <c r="Z190" s="149">
        <f>IFERROR(STDEV(Y184:Y186),"")</f>
        <v>6.6508197150802015</v>
      </c>
      <c r="AA190" s="38">
        <f t="shared" ref="AA190" si="395">IFERROR(AVERAGE(AA184:AA186),"")</f>
        <v>45.527605020438749</v>
      </c>
      <c r="AB190" s="38">
        <f t="shared" ref="AB190" si="396">IFERROR(STDEV(AA184:AA186),"")</f>
        <v>23.085029681675561</v>
      </c>
      <c r="AC190" s="149">
        <f t="shared" ref="AC190" si="397">IFERROR(AVERAGE(AC184:AC186),"")</f>
        <v>0.59328482277650085</v>
      </c>
      <c r="AD190" s="149">
        <f t="shared" ref="AD190" si="398">IFERROR(STDEV(AC184:AC186),"")</f>
        <v>0.4085448627159366</v>
      </c>
      <c r="AE190" s="38">
        <f t="shared" ref="AE190" si="399">IFERROR(AVERAGE(AE184:AE186),"")</f>
        <v>21.622441639912299</v>
      </c>
      <c r="AF190" s="38">
        <f t="shared" ref="AF190" si="400">IFERROR(STDEV(AE184:AE186),"")</f>
        <v>11.412171305125097</v>
      </c>
      <c r="AG190" s="38">
        <f t="shared" ref="AG190" si="401">IFERROR(AVERAGE(AG184:AG186),"")</f>
        <v>169.18583338403289</v>
      </c>
      <c r="AH190" s="38">
        <f t="shared" ref="AH190" si="402">IFERROR(STDEV(AG184:AG186),"")</f>
        <v>118.68249777446759</v>
      </c>
      <c r="AI190" s="36"/>
      <c r="AJ190" s="35"/>
      <c r="AK190" s="38"/>
      <c r="AL190" s="38"/>
      <c r="AM190" s="35"/>
      <c r="AN190" s="35"/>
      <c r="AO190" s="35"/>
      <c r="AP190" s="35"/>
      <c r="AQ190" s="35"/>
      <c r="AR190" s="35"/>
      <c r="AS190" s="35"/>
      <c r="AT190" s="35"/>
      <c r="AU190" s="35"/>
      <c r="AV190" s="35"/>
      <c r="AW190" s="112"/>
      <c r="AX190" s="21"/>
      <c r="AY190" s="35" t="str">
        <f>IFERROR(AVERAGE(AY184:AY186),"")</f>
        <v/>
      </c>
      <c r="AZ190" s="35" t="str">
        <f>IFERROR(STDEV(AY184:AY186),"")</f>
        <v/>
      </c>
      <c r="BA190" s="35" t="str">
        <f t="shared" ref="BA190" si="403">IFERROR(AVERAGE(BA184:BA186),"")</f>
        <v/>
      </c>
      <c r="BB190" s="35" t="str">
        <f t="shared" ref="BB190" si="404">IFERROR(STDEV(BA184:BA186),"")</f>
        <v/>
      </c>
      <c r="BC190" s="36">
        <f t="shared" ref="BC190" si="405">IFERROR(AVERAGE(BC184:BC186),"")</f>
        <v>0.27059140611056759</v>
      </c>
      <c r="BD190" s="35">
        <f t="shared" ref="BD190" si="406">IFERROR(STDEV(BC184:BC186),"")</f>
        <v>0.30534265297780633</v>
      </c>
      <c r="BE190" s="35">
        <f t="shared" ref="BE190" si="407">IFERROR(AVERAGE(BE184:BE186),"")</f>
        <v>0.2705885596630726</v>
      </c>
      <c r="BF190" s="35">
        <f t="shared" ref="BF190" si="408">IFERROR(STDEV(BE184:BE186),"")</f>
        <v>0.30533944096955307</v>
      </c>
      <c r="BG190" s="35" t="str">
        <f t="shared" ref="BG190" si="409">IFERROR(AVERAGE(BG184:BG186),"")</f>
        <v/>
      </c>
      <c r="BH190" s="35" t="str">
        <f t="shared" ref="BH190" si="410">IFERROR(STDEV(BG184:BG186),"")</f>
        <v/>
      </c>
      <c r="BI190" s="34" t="str">
        <f t="shared" ref="BI190" si="411">IFERROR(AVERAGE(BI184:BI186),"")</f>
        <v/>
      </c>
      <c r="BJ190" s="33" t="str">
        <f t="shared" ref="BJ190" si="412">IFERROR(STDEV(BI184:BI186),"")</f>
        <v/>
      </c>
      <c r="BK190" s="33" t="str">
        <f t="shared" ref="BK190" si="413">IFERROR(AVERAGE(BK184:BK186),"")</f>
        <v/>
      </c>
      <c r="BL190" s="33" t="str">
        <f t="shared" ref="BL190" si="414">IFERROR(STDEV(BK184:BK186),"")</f>
        <v/>
      </c>
      <c r="BM190" s="34" t="str">
        <f t="shared" ref="BM190" si="415">IFERROR(AVERAGE(BM184:BM186),"")</f>
        <v/>
      </c>
      <c r="BN190" s="33" t="str">
        <f t="shared" ref="BN190" si="416">IFERROR(STDEV(BM184:BM186),"")</f>
        <v/>
      </c>
      <c r="BO190" s="33" t="str">
        <f t="shared" ref="BO190" si="417">IFERROR(AVERAGE(BO184:BO186),"")</f>
        <v/>
      </c>
      <c r="BP190" s="32" t="str">
        <f t="shared" ref="BP190" si="418">IFERROR(STDEV(BO184:BO186),"")</f>
        <v/>
      </c>
    </row>
    <row r="191" spans="1:68" s="12" customFormat="1" ht="15" thickBot="1" x14ac:dyDescent="0.35">
      <c r="A191" s="18" t="s">
        <v>84</v>
      </c>
      <c r="B191" s="18" t="s">
        <v>6</v>
      </c>
      <c r="C191" s="18" t="s">
        <v>32</v>
      </c>
      <c r="D191" s="18"/>
      <c r="E191" s="18" t="s">
        <v>31</v>
      </c>
      <c r="F191" s="18"/>
      <c r="G191" s="18"/>
      <c r="H191" s="18"/>
      <c r="I191" s="18"/>
      <c r="J191" s="22"/>
      <c r="K191" s="18"/>
      <c r="L191" s="18"/>
      <c r="M191" s="18"/>
      <c r="N191" s="18"/>
      <c r="O191" s="18"/>
      <c r="P191" s="18"/>
      <c r="Q191" s="18"/>
      <c r="R191" s="18"/>
      <c r="S191" s="18"/>
      <c r="T191" s="18"/>
      <c r="U191" s="18"/>
      <c r="V191" s="18"/>
      <c r="W191" s="112" t="s">
        <v>502</v>
      </c>
      <c r="X191" s="21">
        <f>COUNT(Y187)</f>
        <v>1</v>
      </c>
      <c r="Y191" s="150">
        <f>IFERROR(Y187,"")</f>
        <v>186.54475720045107</v>
      </c>
      <c r="Z191" s="150">
        <f>IFERROR(Z187, "")</f>
        <v>2.5898483215488461</v>
      </c>
      <c r="AA191" s="20">
        <f t="shared" ref="AA191" si="419">IFERROR(AA187,"")</f>
        <v>1136.5044704605696</v>
      </c>
      <c r="AB191" s="20">
        <f t="shared" ref="AB191" si="420">IFERROR(AB187, "")</f>
        <v>106.21216172940515</v>
      </c>
      <c r="AC191" s="150">
        <f t="shared" ref="AC191" si="421">IFERROR(AC187,"")</f>
        <v>12.251285691688846</v>
      </c>
      <c r="AD191" s="150">
        <f t="shared" ref="AD191" si="422">IFERROR(AD187, "")</f>
        <v>1.2061882626210185</v>
      </c>
      <c r="AE191" s="20">
        <f t="shared" ref="AE191" si="423">IFERROR(AE187,"")</f>
        <v>229.7891662941158</v>
      </c>
      <c r="AF191" s="20">
        <f t="shared" ref="AF191" si="424">IFERROR(AF187, "")</f>
        <v>25.469620954539742</v>
      </c>
      <c r="AG191" s="20">
        <f t="shared" ref="AG191" si="425">IFERROR(AG187,"")</f>
        <v>1399.9812479446828</v>
      </c>
      <c r="AH191" s="20">
        <f t="shared" ref="AH191" si="426">IFERROR(AH187, "")</f>
        <v>201.95173243066657</v>
      </c>
      <c r="AI191" s="17"/>
      <c r="AJ191" s="16"/>
      <c r="AK191" s="20"/>
      <c r="AL191" s="20"/>
      <c r="AM191" s="16"/>
      <c r="AN191" s="16"/>
      <c r="AO191" s="16"/>
      <c r="AP191" s="16"/>
      <c r="AQ191" s="16"/>
      <c r="AR191" s="16"/>
      <c r="AS191" s="16"/>
      <c r="AT191" s="16"/>
      <c r="AU191" s="16"/>
      <c r="AV191" s="16"/>
      <c r="AW191" s="113" t="s">
        <v>502</v>
      </c>
      <c r="AX191" s="21">
        <f>COUNT(AY187)</f>
        <v>1</v>
      </c>
      <c r="AY191" s="16">
        <f>IFERROR(AY187,"")</f>
        <v>2815.1033840348696</v>
      </c>
      <c r="AZ191" s="16">
        <f>IFERROR(AZ187, "")</f>
        <v>212.32873463610733</v>
      </c>
      <c r="BA191" s="16">
        <f t="shared" ref="BA191" si="427">IFERROR(BA187,"")</f>
        <v>378.79738679855637</v>
      </c>
      <c r="BB191" s="16">
        <f t="shared" ref="BB191" si="428">IFERROR(BB187, "")</f>
        <v>59.542599109870572</v>
      </c>
      <c r="BC191" s="17">
        <f t="shared" ref="BC191" si="429">IFERROR(BC187,"")</f>
        <v>0.16413904392725673</v>
      </c>
      <c r="BD191" s="16">
        <f t="shared" ref="BD191" si="430">IFERROR(BD187, "")</f>
        <v>1.5507973109366489E-2</v>
      </c>
      <c r="BE191" s="16">
        <f t="shared" ref="BE191" si="431">IFERROR(BE187,"")</f>
        <v>0.1641373172901209</v>
      </c>
      <c r="BF191" s="16">
        <f t="shared" ref="BF191" si="432">IFERROR(BF187, "")</f>
        <v>2.9859587075805764E-2</v>
      </c>
      <c r="BG191" s="16" t="str">
        <f t="shared" ref="BG191" si="433">IFERROR(BG187,"")</f>
        <v/>
      </c>
      <c r="BH191" s="16" t="str">
        <f t="shared" ref="BH191" si="434">IFERROR(BH187, "")</f>
        <v/>
      </c>
      <c r="BI191" s="15">
        <f t="shared" ref="BI191" si="435">IFERROR(BI187,"")</f>
        <v>2.0108150649644292E-3</v>
      </c>
      <c r="BJ191" s="14">
        <f t="shared" ref="BJ191" si="436">IFERROR(BJ187, "")</f>
        <v>3.2732390849905737E-4</v>
      </c>
      <c r="BK191" s="14">
        <f t="shared" ref="BK191" si="437">IFERROR(BK187,"")</f>
        <v>2.7057318614422165E-4</v>
      </c>
      <c r="BL191" s="14">
        <f t="shared" ref="BL191" si="438">IFERROR(BL187, "")</f>
        <v>5.7726145021424247E-5</v>
      </c>
      <c r="BM191" s="15">
        <f t="shared" ref="BM191" si="439">IFERROR(BM187,"")</f>
        <v>2.476983995403068E-3</v>
      </c>
      <c r="BN191" s="14">
        <f t="shared" ref="BN191" si="440">IFERROR(BN187, "")</f>
        <v>2.9747295555128433E-4</v>
      </c>
      <c r="BO191" s="14">
        <f t="shared" ref="BO191" si="441">IFERROR(BO187,"")</f>
        <v>3.3330039313004054E-4</v>
      </c>
      <c r="BP191" s="13">
        <f t="shared" ref="BP191" si="442">IFERROR(BP187, "")</f>
        <v>6.0951237185411441E-5</v>
      </c>
    </row>
    <row r="192" spans="1:68" s="197" customFormat="1" x14ac:dyDescent="0.3">
      <c r="A192" s="187" t="s">
        <v>84</v>
      </c>
      <c r="B192" s="187" t="s">
        <v>516</v>
      </c>
      <c r="C192" s="187" t="s">
        <v>1</v>
      </c>
      <c r="D192" s="187"/>
      <c r="E192" s="187" t="s">
        <v>0</v>
      </c>
      <c r="F192" s="187"/>
      <c r="G192" s="187"/>
      <c r="H192" s="187"/>
      <c r="I192" s="187"/>
      <c r="J192" s="189"/>
      <c r="K192" s="187"/>
      <c r="L192" s="187"/>
      <c r="M192" s="187"/>
      <c r="N192" s="187"/>
      <c r="O192" s="187"/>
      <c r="P192" s="187"/>
      <c r="Q192" s="187"/>
      <c r="R192" s="187"/>
      <c r="S192" s="187"/>
      <c r="T192" s="187"/>
      <c r="U192" s="187"/>
      <c r="V192" s="187"/>
      <c r="W192" s="190"/>
      <c r="X192" s="187"/>
      <c r="Y192" s="187"/>
      <c r="Z192" s="187"/>
      <c r="AA192" s="191">
        <v>323.13719933921868</v>
      </c>
      <c r="AB192" s="191">
        <v>14.899452384716527</v>
      </c>
      <c r="AC192" s="187"/>
      <c r="AD192" s="187"/>
      <c r="AE192" s="191"/>
      <c r="AF192" s="191"/>
      <c r="AG192" s="191">
        <v>323.13719933921868</v>
      </c>
      <c r="AH192" s="191">
        <v>14.899452384716527</v>
      </c>
      <c r="AI192" s="190"/>
      <c r="AJ192" s="187"/>
      <c r="AK192" s="191"/>
      <c r="AL192" s="191"/>
      <c r="AM192" s="187"/>
      <c r="AN192" s="187"/>
      <c r="AO192" s="187"/>
      <c r="AP192" s="187"/>
      <c r="AQ192" s="187"/>
      <c r="AR192" s="187"/>
      <c r="AS192" s="187"/>
      <c r="AT192" s="187"/>
      <c r="AU192" s="187"/>
      <c r="AV192" s="187"/>
      <c r="AW192" s="190"/>
      <c r="AX192" s="187"/>
      <c r="AY192" s="188">
        <v>431.78650260549881</v>
      </c>
      <c r="AZ192" s="188">
        <v>21.974940666264487</v>
      </c>
      <c r="BA192" s="188">
        <v>31.749416676686998</v>
      </c>
      <c r="BB192" s="188">
        <v>5.8106741431516031</v>
      </c>
      <c r="BC192" s="192"/>
      <c r="BD192" s="193"/>
      <c r="BE192" s="193"/>
      <c r="BF192" s="193"/>
      <c r="BG192" s="193"/>
      <c r="BH192" s="193"/>
      <c r="BI192" s="194">
        <v>1.3432646217149892E-3</v>
      </c>
      <c r="BJ192" s="195">
        <v>9.1952307310432462E-5</v>
      </c>
      <c r="BK192" s="195">
        <v>9.9795103594498488E-5</v>
      </c>
      <c r="BL192" s="195">
        <v>1.8999106746134659E-5</v>
      </c>
      <c r="BM192" s="194">
        <v>1.3432646217149892E-3</v>
      </c>
      <c r="BN192" s="195">
        <v>9.1952307310432462E-5</v>
      </c>
      <c r="BO192" s="195">
        <v>9.9795103594498488E-5</v>
      </c>
      <c r="BP192" s="196">
        <v>1.8999106746134659E-5</v>
      </c>
    </row>
    <row r="193" spans="1:68" s="12" customFormat="1" ht="15" thickBot="1" x14ac:dyDescent="0.35">
      <c r="A193" s="177" t="s">
        <v>84</v>
      </c>
      <c r="B193" s="177" t="s">
        <v>2</v>
      </c>
      <c r="C193" s="177" t="s">
        <v>1</v>
      </c>
      <c r="D193" s="177"/>
      <c r="E193" s="177" t="s">
        <v>0</v>
      </c>
      <c r="F193" s="177"/>
      <c r="G193" s="177"/>
      <c r="H193" s="177"/>
      <c r="I193" s="177"/>
      <c r="J193" s="179"/>
      <c r="K193" s="177"/>
      <c r="L193" s="177"/>
      <c r="M193" s="177"/>
      <c r="N193" s="177"/>
      <c r="O193" s="177"/>
      <c r="P193" s="177"/>
      <c r="Q193" s="177"/>
      <c r="R193" s="177"/>
      <c r="S193" s="177"/>
      <c r="T193" s="177"/>
      <c r="U193" s="177"/>
      <c r="V193" s="177"/>
      <c r="W193" s="180"/>
      <c r="X193" s="177"/>
      <c r="Y193" s="177">
        <v>53.218481897372797</v>
      </c>
      <c r="Z193" s="177">
        <v>1.8378342123063247</v>
      </c>
      <c r="AA193" s="181">
        <v>142.8926139168876</v>
      </c>
      <c r="AB193" s="181">
        <v>32.484984157098694</v>
      </c>
      <c r="AC193" s="177"/>
      <c r="AD193" s="177"/>
      <c r="AE193" s="181">
        <v>53.218481897372797</v>
      </c>
      <c r="AF193" s="181">
        <v>1.8378342123063247</v>
      </c>
      <c r="AG193" s="181">
        <v>142.8926139168876</v>
      </c>
      <c r="AH193" s="181">
        <v>32.484984157098694</v>
      </c>
      <c r="AI193" s="180"/>
      <c r="AJ193" s="177"/>
      <c r="AK193" s="181"/>
      <c r="AL193" s="181"/>
      <c r="AM193" s="177"/>
      <c r="AN193" s="177"/>
      <c r="AO193" s="177"/>
      <c r="AP193" s="177"/>
      <c r="AQ193" s="177"/>
      <c r="AR193" s="177"/>
      <c r="AS193" s="177"/>
      <c r="AT193" s="177"/>
      <c r="AU193" s="177"/>
      <c r="AV193" s="177"/>
      <c r="AW193" s="180"/>
      <c r="AX193" s="177"/>
      <c r="AY193" s="178">
        <f>1000*0.150607251376848</f>
        <v>150.60725137684798</v>
      </c>
      <c r="AZ193" s="178">
        <f>1000*0.118487632561609</f>
        <v>118.487632561609</v>
      </c>
      <c r="BA193" s="178">
        <f>1000*0.0144395190888029</f>
        <v>14.4395190888029</v>
      </c>
      <c r="BB193" s="178">
        <f>1000*0.00214051123056656</f>
        <v>2.1405112305665601</v>
      </c>
      <c r="BC193" s="182">
        <f t="shared" ref="BC193:BC230" si="443">IFERROR(Y193/AA193,"")</f>
        <v>0.37243689816134878</v>
      </c>
      <c r="BD193" s="183">
        <f t="shared" ref="BD193:BD230" si="444">IFERROR(BC193*SQRT((Z193/Y193)^2 + (AB193/AA193)^2),"")</f>
        <v>8.5640524464870069E-2</v>
      </c>
      <c r="BE193" s="183">
        <f t="shared" ref="BE193:BE230" si="445">IFERROR(AE193/AG193,"")</f>
        <v>0.37243689816134878</v>
      </c>
      <c r="BF193" s="183">
        <f t="shared" ref="BF193:BF230" si="446">IFERROR(BE193*SQRT((AF193/AE193)^2 + (AH193/AG193)^2),"")</f>
        <v>8.5640524464870069E-2</v>
      </c>
      <c r="BG193" s="183" t="str">
        <f t="shared" si="348"/>
        <v/>
      </c>
      <c r="BH193" s="183" t="str">
        <f t="shared" si="349"/>
        <v/>
      </c>
      <c r="BI193" s="184">
        <v>1.0539890568762884E-3</v>
      </c>
      <c r="BJ193" s="185">
        <v>8.6313333928576548E-4</v>
      </c>
      <c r="BK193" s="185">
        <v>1.0105154278444053E-4</v>
      </c>
      <c r="BL193" s="185">
        <v>2.7425359182630842E-5</v>
      </c>
      <c r="BM193" s="184">
        <v>1.0539890568762884E-3</v>
      </c>
      <c r="BN193" s="185">
        <v>8.6313333928576548E-4</v>
      </c>
      <c r="BO193" s="185">
        <v>1.0105154278444053E-4</v>
      </c>
      <c r="BP193" s="186">
        <v>2.7425359182630842E-5</v>
      </c>
    </row>
    <row r="194" spans="1:68" x14ac:dyDescent="0.3">
      <c r="A194" s="7" t="s">
        <v>30</v>
      </c>
      <c r="B194" s="7" t="str">
        <f>MID(X194,SEARCH("-",X194,1)+1,SEARCH("@",X194,1)-SEARCH("-",X194,1)-1)</f>
        <v>C1</v>
      </c>
      <c r="C194" s="7" t="str">
        <f t="shared" ref="C194:C230" si="447">MID(X194,SEARCH("-",X194,1)+1,1)</f>
        <v>C</v>
      </c>
      <c r="D194" s="7" t="str">
        <f t="shared" ref="D194:D230" si="448">MID(X194,SEARCH("-",X194,1)+2,SEARCH("@",X194,1)-SEARCH("-",X194,1)-2)</f>
        <v>1</v>
      </c>
      <c r="E194" s="7" t="str">
        <f>IF(C194="S","Serpentine",IF(C194="C","Carbonate","Vein"))</f>
        <v>Carbonate</v>
      </c>
      <c r="F194" s="7" t="s">
        <v>44</v>
      </c>
      <c r="G194" s="7" t="s">
        <v>28</v>
      </c>
      <c r="H194" s="7" t="s">
        <v>42</v>
      </c>
      <c r="I194" s="7" t="s">
        <v>35</v>
      </c>
      <c r="J194" s="11" t="s">
        <v>82</v>
      </c>
      <c r="K194" s="7" t="s">
        <v>11</v>
      </c>
      <c r="W194" s="8" t="s">
        <v>34</v>
      </c>
      <c r="X194" s="7" t="s">
        <v>83</v>
      </c>
      <c r="Y194" s="145">
        <v>3.3189611604462712</v>
      </c>
      <c r="Z194" s="145">
        <v>0.11118162272548431</v>
      </c>
      <c r="AA194" s="52">
        <v>8.6636985659496002</v>
      </c>
      <c r="AB194" s="52">
        <v>0.60344634298250543</v>
      </c>
      <c r="AC194" s="145">
        <v>3.3407648570730676E-2</v>
      </c>
      <c r="AD194" s="145">
        <v>9.5164298409210445E-3</v>
      </c>
      <c r="AE194" s="52">
        <v>149.83987820460763</v>
      </c>
      <c r="AF194" s="52">
        <v>43.031163140285152</v>
      </c>
      <c r="AG194" s="52">
        <v>391.21231339732475</v>
      </c>
      <c r="AH194" s="52">
        <v>114.55660142154578</v>
      </c>
      <c r="AI194" s="53"/>
      <c r="AJ194" s="6"/>
      <c r="AK194" s="52"/>
      <c r="AL194" s="52"/>
      <c r="AM194" s="6"/>
      <c r="AN194" s="6"/>
      <c r="AO194" s="6"/>
      <c r="AP194" s="6"/>
      <c r="AQ194" s="6"/>
      <c r="AR194" s="6"/>
      <c r="AS194" s="6"/>
      <c r="AT194" s="6"/>
      <c r="AU194" s="6"/>
      <c r="AV194" s="6"/>
      <c r="BC194" s="5">
        <f t="shared" si="443"/>
        <v>0.38308825441949002</v>
      </c>
      <c r="BD194" s="4">
        <f t="shared" si="444"/>
        <v>2.9608577860383203E-2</v>
      </c>
      <c r="BE194" s="4">
        <f t="shared" si="445"/>
        <v>0.38301421778722644</v>
      </c>
      <c r="BF194" s="4">
        <f t="shared" si="446"/>
        <v>0.15709148738901438</v>
      </c>
      <c r="BG194" s="4" t="str">
        <f t="shared" si="348"/>
        <v/>
      </c>
      <c r="BH194" s="4" t="str">
        <f t="shared" si="349"/>
        <v/>
      </c>
      <c r="BI194" s="3" t="str">
        <f t="shared" ref="BI194:BI231" si="449">IF(ISBLANK(AY194),"",AY194/AG194)</f>
        <v/>
      </c>
      <c r="BK194" s="2" t="str">
        <f t="shared" ref="BK194:BK231" si="450">IF(ISBLANK(BA194),"",BA194/AG194)</f>
        <v/>
      </c>
    </row>
    <row r="195" spans="1:68" x14ac:dyDescent="0.3">
      <c r="A195" s="7" t="s">
        <v>30</v>
      </c>
      <c r="B195" s="7" t="str">
        <f>MID(X195,SEARCH("-",X195,1)+1,SEARCH("@",X195,1)-SEARCH("-",X195,1)-1)</f>
        <v>C2</v>
      </c>
      <c r="C195" s="7" t="str">
        <f t="shared" si="447"/>
        <v>C</v>
      </c>
      <c r="D195" s="7" t="str">
        <f t="shared" si="448"/>
        <v>2</v>
      </c>
      <c r="E195" s="7" t="str">
        <f>IF(C195="S","Serpentine",IF(C195="C","Carbonate","Vein"))</f>
        <v>Carbonate</v>
      </c>
      <c r="F195" s="7" t="s">
        <v>44</v>
      </c>
      <c r="G195" s="7" t="s">
        <v>28</v>
      </c>
      <c r="H195" s="7" t="s">
        <v>42</v>
      </c>
      <c r="I195" s="7" t="s">
        <v>41</v>
      </c>
      <c r="J195" s="11" t="s">
        <v>82</v>
      </c>
      <c r="K195" s="7" t="s">
        <v>11</v>
      </c>
      <c r="W195" s="8" t="s">
        <v>34</v>
      </c>
      <c r="X195" s="7" t="s">
        <v>81</v>
      </c>
      <c r="Y195" s="145">
        <v>19.534442783971066</v>
      </c>
      <c r="Z195" s="145">
        <v>0.48111093783392223</v>
      </c>
      <c r="AA195" s="52">
        <v>33.638745058058646</v>
      </c>
      <c r="AB195" s="52">
        <v>0.92029618950398218</v>
      </c>
      <c r="AC195" s="145">
        <v>0.40572466598659812</v>
      </c>
      <c r="AD195" s="145">
        <v>6.1706158788767021E-2</v>
      </c>
      <c r="AE195" s="52">
        <v>72.617411788312282</v>
      </c>
      <c r="AF195" s="52">
        <v>11.24742089586228</v>
      </c>
      <c r="AG195" s="52">
        <v>125.07297055144939</v>
      </c>
      <c r="AH195" s="52">
        <v>19.244846646549007</v>
      </c>
      <c r="AI195" s="53"/>
      <c r="AJ195" s="6"/>
      <c r="AK195" s="52"/>
      <c r="AL195" s="52"/>
      <c r="AM195" s="6"/>
      <c r="AN195" s="6"/>
      <c r="AO195" s="6"/>
      <c r="AP195" s="6"/>
      <c r="AQ195" s="6"/>
      <c r="AR195" s="6"/>
      <c r="AS195" s="6"/>
      <c r="AT195" s="6"/>
      <c r="AU195" s="6"/>
      <c r="AV195" s="6"/>
      <c r="BC195" s="5">
        <f t="shared" si="443"/>
        <v>0.58071259050406543</v>
      </c>
      <c r="BD195" s="4">
        <f t="shared" si="444"/>
        <v>2.1376634272009889E-2</v>
      </c>
      <c r="BE195" s="4">
        <f t="shared" si="445"/>
        <v>0.58060036047869146</v>
      </c>
      <c r="BF195" s="4">
        <f t="shared" si="446"/>
        <v>0.12675893953568826</v>
      </c>
      <c r="BG195" s="4" t="str">
        <f t="shared" si="348"/>
        <v/>
      </c>
      <c r="BH195" s="4" t="str">
        <f t="shared" si="349"/>
        <v/>
      </c>
      <c r="BI195" s="3" t="str">
        <f t="shared" si="449"/>
        <v/>
      </c>
      <c r="BK195" s="2" t="str">
        <f t="shared" si="450"/>
        <v/>
      </c>
    </row>
    <row r="196" spans="1:68" s="175" customFormat="1" x14ac:dyDescent="0.3">
      <c r="A196" s="163" t="s">
        <v>30</v>
      </c>
      <c r="B196" s="163" t="s">
        <v>436</v>
      </c>
      <c r="C196" s="163" t="str">
        <f t="shared" si="447"/>
        <v>C</v>
      </c>
      <c r="D196" s="163" t="str">
        <f t="shared" si="448"/>
        <v>3</v>
      </c>
      <c r="E196" s="163" t="str">
        <f>IF(C196="S","Serpentine",IF(C196="C","Carbonate","Vein"))</f>
        <v>Carbonate</v>
      </c>
      <c r="F196" s="163" t="s">
        <v>4</v>
      </c>
      <c r="G196" s="163" t="s">
        <v>12</v>
      </c>
      <c r="H196" s="163" t="s">
        <v>36</v>
      </c>
      <c r="I196" s="163" t="s">
        <v>35</v>
      </c>
      <c r="J196" s="165"/>
      <c r="K196" s="163" t="s">
        <v>11</v>
      </c>
      <c r="L196" s="163"/>
      <c r="M196" s="163"/>
      <c r="N196" s="163"/>
      <c r="O196" s="163"/>
      <c r="P196" s="163"/>
      <c r="Q196" s="163"/>
      <c r="R196" s="163"/>
      <c r="S196" s="163"/>
      <c r="T196" s="163"/>
      <c r="U196" s="163"/>
      <c r="V196" s="163"/>
      <c r="W196" s="166" t="s">
        <v>34</v>
      </c>
      <c r="X196" s="163" t="s">
        <v>80</v>
      </c>
      <c r="Y196" s="167">
        <v>437.04243868492546</v>
      </c>
      <c r="Z196" s="167">
        <v>13.833332612984291</v>
      </c>
      <c r="AA196" s="168">
        <v>11.111383877840737</v>
      </c>
      <c r="AB196" s="168">
        <v>1.6680329568952186</v>
      </c>
      <c r="AC196" s="167">
        <v>0.10623995661393958</v>
      </c>
      <c r="AD196" s="167">
        <v>1.5979782741758087E-2</v>
      </c>
      <c r="AE196" s="168">
        <v>6204.5012422423461</v>
      </c>
      <c r="AF196" s="168">
        <v>956.96444914025631</v>
      </c>
      <c r="AG196" s="168">
        <v>157.77397155004087</v>
      </c>
      <c r="AH196" s="168">
        <v>33.419461462564165</v>
      </c>
      <c r="AI196" s="169"/>
      <c r="AJ196" s="164"/>
      <c r="AK196" s="168"/>
      <c r="AL196" s="168"/>
      <c r="AM196" s="164"/>
      <c r="AN196" s="164"/>
      <c r="AO196" s="164"/>
      <c r="AP196" s="164"/>
      <c r="AQ196" s="164"/>
      <c r="AR196" s="164"/>
      <c r="AS196" s="164"/>
      <c r="AT196" s="164"/>
      <c r="AU196" s="164"/>
      <c r="AV196" s="164"/>
      <c r="AW196" s="166"/>
      <c r="AX196" s="163"/>
      <c r="AY196" s="164"/>
      <c r="AZ196" s="164"/>
      <c r="BA196" s="164"/>
      <c r="BB196" s="164"/>
      <c r="BC196" s="170">
        <f t="shared" si="443"/>
        <v>39.332853899190049</v>
      </c>
      <c r="BD196" s="171">
        <f t="shared" si="444"/>
        <v>6.0344414009551341</v>
      </c>
      <c r="BE196" s="171">
        <f t="shared" si="445"/>
        <v>39.325252329561067</v>
      </c>
      <c r="BF196" s="171">
        <f t="shared" si="446"/>
        <v>10.304132406352558</v>
      </c>
      <c r="BG196" s="171" t="str">
        <f t="shared" si="348"/>
        <v/>
      </c>
      <c r="BH196" s="171" t="str">
        <f t="shared" si="349"/>
        <v/>
      </c>
      <c r="BI196" s="172" t="str">
        <f t="shared" si="449"/>
        <v/>
      </c>
      <c r="BJ196" s="173"/>
      <c r="BK196" s="173" t="str">
        <f t="shared" si="450"/>
        <v/>
      </c>
      <c r="BL196" s="173"/>
      <c r="BM196" s="172"/>
      <c r="BN196" s="173"/>
      <c r="BO196" s="173"/>
      <c r="BP196" s="174"/>
    </row>
    <row r="197" spans="1:68" s="175" customFormat="1" x14ac:dyDescent="0.3">
      <c r="A197" s="163" t="s">
        <v>30</v>
      </c>
      <c r="B197" s="163" t="s">
        <v>434</v>
      </c>
      <c r="C197" s="163" t="str">
        <f t="shared" si="447"/>
        <v>C</v>
      </c>
      <c r="D197" s="163" t="str">
        <f t="shared" si="448"/>
        <v>3</v>
      </c>
      <c r="E197" s="163" t="str">
        <f>IF(C198="S","Serpentine",IF(C198="C","Carbonate","Vein"))</f>
        <v>Carbonate</v>
      </c>
      <c r="F197" s="163" t="s">
        <v>4</v>
      </c>
      <c r="G197" s="163" t="s">
        <v>12</v>
      </c>
      <c r="H197" s="163" t="s">
        <v>36</v>
      </c>
      <c r="I197" s="163" t="s">
        <v>41</v>
      </c>
      <c r="J197" s="165" t="s">
        <v>513</v>
      </c>
      <c r="K197" s="163" t="s">
        <v>11</v>
      </c>
      <c r="L197" s="163"/>
      <c r="M197" s="163"/>
      <c r="N197" s="163"/>
      <c r="O197" s="163"/>
      <c r="P197" s="163"/>
      <c r="Q197" s="163"/>
      <c r="R197" s="163"/>
      <c r="S197" s="163"/>
      <c r="T197" s="163"/>
      <c r="U197" s="163"/>
      <c r="V197" s="163"/>
      <c r="W197" s="166" t="s">
        <v>34</v>
      </c>
      <c r="X197" s="163" t="s">
        <v>72</v>
      </c>
      <c r="Y197" s="151">
        <v>301.73563360777405</v>
      </c>
      <c r="Z197" s="151">
        <v>11.989279614030185</v>
      </c>
      <c r="AA197" s="98">
        <v>1108.5159132470121</v>
      </c>
      <c r="AB197" s="98">
        <v>117.21190165965133</v>
      </c>
      <c r="AC197" s="151">
        <v>1.3306606981639262</v>
      </c>
      <c r="AD197" s="151">
        <v>5.3461907710786988E-2</v>
      </c>
      <c r="AE197" s="168">
        <v>342.00339807208564</v>
      </c>
      <c r="AF197" s="168">
        <v>19.774106946900421</v>
      </c>
      <c r="AG197" s="168">
        <v>1256.6944373156944</v>
      </c>
      <c r="AH197" s="168">
        <v>140.43916675440428</v>
      </c>
      <c r="AI197" s="169"/>
      <c r="AJ197" s="164"/>
      <c r="AK197" s="168"/>
      <c r="AL197" s="168"/>
      <c r="AM197" s="164"/>
      <c r="AN197" s="164"/>
      <c r="AO197" s="164"/>
      <c r="AP197" s="164"/>
      <c r="AQ197" s="164"/>
      <c r="AR197" s="164"/>
      <c r="AS197" s="164"/>
      <c r="AT197" s="164"/>
      <c r="AU197" s="164"/>
      <c r="AV197" s="164"/>
      <c r="AW197" s="166"/>
      <c r="AX197" s="163"/>
      <c r="AY197" s="164"/>
      <c r="AZ197" s="164"/>
      <c r="BA197" s="164"/>
      <c r="BB197" s="164"/>
      <c r="BC197" s="170">
        <f t="shared" si="443"/>
        <v>0.272197836767128</v>
      </c>
      <c r="BD197" s="171">
        <f t="shared" si="444"/>
        <v>3.0746644492259594E-2</v>
      </c>
      <c r="BE197" s="171">
        <f t="shared" si="445"/>
        <v>0.27214523110534861</v>
      </c>
      <c r="BF197" s="171">
        <f t="shared" si="446"/>
        <v>3.42423914212623E-2</v>
      </c>
      <c r="BG197" s="171" t="str">
        <f t="shared" si="348"/>
        <v/>
      </c>
      <c r="BH197" s="171" t="str">
        <f t="shared" si="349"/>
        <v/>
      </c>
      <c r="BI197" s="172" t="str">
        <f t="shared" si="449"/>
        <v/>
      </c>
      <c r="BJ197" s="173"/>
      <c r="BK197" s="173" t="str">
        <f t="shared" si="450"/>
        <v/>
      </c>
      <c r="BM197" s="176"/>
    </row>
    <row r="198" spans="1:68" x14ac:dyDescent="0.3">
      <c r="A198" s="7" t="s">
        <v>30</v>
      </c>
      <c r="B198" s="7" t="s">
        <v>371</v>
      </c>
      <c r="C198" s="7" t="str">
        <f t="shared" si="447"/>
        <v>C</v>
      </c>
      <c r="D198" s="7" t="str">
        <f t="shared" si="448"/>
        <v>4</v>
      </c>
      <c r="E198" s="7" t="str">
        <f>IF(C202="S","Serpentine",IF(C202="C","Carbonate","Vein"))</f>
        <v>Carbonate</v>
      </c>
      <c r="F198" s="7" t="s">
        <v>7</v>
      </c>
      <c r="G198" s="7" t="s">
        <v>43</v>
      </c>
      <c r="H198" s="7" t="s">
        <v>42</v>
      </c>
      <c r="I198" s="7" t="s">
        <v>35</v>
      </c>
      <c r="K198" s="7" t="s">
        <v>11</v>
      </c>
      <c r="W198" s="8" t="s">
        <v>34</v>
      </c>
      <c r="X198" s="7" t="s">
        <v>79</v>
      </c>
      <c r="Y198" s="145">
        <v>555.74294871808718</v>
      </c>
      <c r="Z198" s="145">
        <v>10.734916669762077</v>
      </c>
      <c r="AA198" s="52">
        <v>13.662990468368147</v>
      </c>
      <c r="AB198" s="52">
        <v>1.2388662792218512</v>
      </c>
      <c r="AC198" s="145">
        <v>0.2288042170920227</v>
      </c>
      <c r="AD198" s="145">
        <v>1.093911311480911E-2</v>
      </c>
      <c r="AE198" s="52">
        <v>3663.3725428991706</v>
      </c>
      <c r="AF198" s="52">
        <v>197.20087031867487</v>
      </c>
      <c r="AG198" s="52">
        <v>90.081753482144762</v>
      </c>
      <c r="AH198" s="52">
        <v>9.1379930595093413</v>
      </c>
      <c r="AI198" s="53"/>
      <c r="AJ198" s="6"/>
      <c r="AK198" s="52"/>
      <c r="AL198" s="52"/>
      <c r="AM198" s="6"/>
      <c r="AN198" s="6"/>
      <c r="AO198" s="6"/>
      <c r="AP198" s="6"/>
      <c r="AQ198" s="6"/>
      <c r="AR198" s="6"/>
      <c r="AS198" s="6"/>
      <c r="AT198" s="6"/>
      <c r="AU198" s="6"/>
      <c r="AV198" s="6"/>
      <c r="BC198" s="5">
        <f t="shared" si="443"/>
        <v>40.675059387965959</v>
      </c>
      <c r="BD198" s="4">
        <f t="shared" si="444"/>
        <v>3.7708960020645996</v>
      </c>
      <c r="BE198" s="4">
        <f t="shared" si="445"/>
        <v>40.667198420213843</v>
      </c>
      <c r="BF198" s="4">
        <f t="shared" si="446"/>
        <v>4.6701833427470305</v>
      </c>
      <c r="BG198" s="4" t="str">
        <f t="shared" si="348"/>
        <v/>
      </c>
      <c r="BH198" s="4" t="str">
        <f t="shared" si="349"/>
        <v/>
      </c>
      <c r="BI198" s="3" t="str">
        <f t="shared" si="449"/>
        <v/>
      </c>
      <c r="BK198" s="2" t="str">
        <f t="shared" si="450"/>
        <v/>
      </c>
    </row>
    <row r="199" spans="1:68" x14ac:dyDescent="0.3">
      <c r="A199" s="7" t="s">
        <v>30</v>
      </c>
      <c r="B199" s="7" t="s">
        <v>369</v>
      </c>
      <c r="C199" s="7" t="str">
        <f t="shared" si="447"/>
        <v>C</v>
      </c>
      <c r="D199" s="7" t="str">
        <f t="shared" si="448"/>
        <v>4</v>
      </c>
      <c r="E199" s="7" t="str">
        <f>IF(C200="S","Serpentine",IF(C200="C","Carbonate","Vein"))</f>
        <v>Carbonate</v>
      </c>
      <c r="F199" s="7" t="s">
        <v>7</v>
      </c>
      <c r="G199" s="7" t="s">
        <v>43</v>
      </c>
      <c r="H199" s="7" t="s">
        <v>42</v>
      </c>
      <c r="I199" s="7" t="s">
        <v>35</v>
      </c>
      <c r="K199" s="7" t="s">
        <v>11</v>
      </c>
      <c r="W199" s="8" t="s">
        <v>34</v>
      </c>
      <c r="X199" s="7" t="s">
        <v>76</v>
      </c>
      <c r="Y199" s="145">
        <v>604.08145468477971</v>
      </c>
      <c r="Z199" s="145">
        <v>60.162068647330884</v>
      </c>
      <c r="AA199" s="52">
        <v>77.049564972192144</v>
      </c>
      <c r="AB199" s="52">
        <v>17.050741768453719</v>
      </c>
      <c r="AC199" s="145">
        <v>0.20318941814839894</v>
      </c>
      <c r="AD199" s="145">
        <v>1.6936070505261844E-2</v>
      </c>
      <c r="AE199" s="52">
        <v>4483.9996089870228</v>
      </c>
      <c r="AF199" s="52">
        <v>586.60111914091908</v>
      </c>
      <c r="AG199" s="52">
        <v>572.03709826377064</v>
      </c>
      <c r="AH199" s="52">
        <v>135.01932950549445</v>
      </c>
      <c r="AI199" s="53"/>
      <c r="AJ199" s="6"/>
      <c r="AK199" s="52"/>
      <c r="AL199" s="52"/>
      <c r="AM199" s="6"/>
      <c r="AN199" s="6"/>
      <c r="AO199" s="6"/>
      <c r="AP199" s="6"/>
      <c r="AQ199" s="6"/>
      <c r="AR199" s="6"/>
      <c r="AS199" s="6"/>
      <c r="AT199" s="6"/>
      <c r="AU199" s="6"/>
      <c r="AV199" s="6"/>
      <c r="BC199" s="5">
        <f t="shared" si="443"/>
        <v>7.8401669743728979</v>
      </c>
      <c r="BD199" s="4">
        <f t="shared" si="444"/>
        <v>1.9026020328149515</v>
      </c>
      <c r="BE199" s="4">
        <f t="shared" si="445"/>
        <v>7.8386517633152115</v>
      </c>
      <c r="BF199" s="4">
        <f t="shared" si="446"/>
        <v>2.1153535277705595</v>
      </c>
      <c r="BG199" s="4" t="str">
        <f t="shared" si="348"/>
        <v/>
      </c>
      <c r="BH199" s="4" t="str">
        <f t="shared" si="349"/>
        <v/>
      </c>
      <c r="BI199" s="3" t="str">
        <f t="shared" si="449"/>
        <v/>
      </c>
      <c r="BK199" s="2" t="str">
        <f t="shared" si="450"/>
        <v/>
      </c>
      <c r="BL199"/>
      <c r="BM199" s="10"/>
      <c r="BN199"/>
      <c r="BO199"/>
      <c r="BP199"/>
    </row>
    <row r="200" spans="1:68" x14ac:dyDescent="0.3">
      <c r="A200" s="7" t="s">
        <v>30</v>
      </c>
      <c r="B200" s="7" t="s">
        <v>367</v>
      </c>
      <c r="C200" s="7" t="str">
        <f t="shared" si="447"/>
        <v>C</v>
      </c>
      <c r="D200" s="7" t="str">
        <f t="shared" si="448"/>
        <v>4</v>
      </c>
      <c r="E200" s="7" t="str">
        <f>IF(C201="S","Serpentine",IF(C201="C","Carbonate","Vein"))</f>
        <v>Carbonate</v>
      </c>
      <c r="F200" s="7" t="s">
        <v>7</v>
      </c>
      <c r="G200" s="7" t="s">
        <v>43</v>
      </c>
      <c r="H200" s="7" t="s">
        <v>42</v>
      </c>
      <c r="I200" s="7" t="s">
        <v>41</v>
      </c>
      <c r="K200" s="7" t="s">
        <v>11</v>
      </c>
      <c r="W200" s="8" t="s">
        <v>34</v>
      </c>
      <c r="X200" s="7" t="s">
        <v>75</v>
      </c>
      <c r="Y200" s="145">
        <v>542.48805242417973</v>
      </c>
      <c r="Z200" s="145">
        <v>50.108475569534562</v>
      </c>
      <c r="AA200" s="52">
        <v>78.966993505589443</v>
      </c>
      <c r="AB200" s="52">
        <v>25.772909591503517</v>
      </c>
      <c r="AC200" s="145">
        <v>0.66990947214035124</v>
      </c>
      <c r="AD200" s="145">
        <v>9.6834787943258949E-2</v>
      </c>
      <c r="AE200" s="52">
        <v>1221.3642646301455</v>
      </c>
      <c r="AF200" s="52">
        <v>210.34667615458764</v>
      </c>
      <c r="AG200" s="52">
        <v>177.82162540295684</v>
      </c>
      <c r="AH200" s="52">
        <v>63.418790287850996</v>
      </c>
      <c r="AI200" s="53"/>
      <c r="AJ200" s="6"/>
      <c r="AK200" s="52"/>
      <c r="AL200" s="52"/>
      <c r="AM200" s="6"/>
      <c r="AN200" s="6"/>
      <c r="AO200" s="6"/>
      <c r="AP200" s="6"/>
      <c r="AQ200" s="6"/>
      <c r="AR200" s="6"/>
      <c r="AS200" s="6"/>
      <c r="AT200" s="6"/>
      <c r="AU200" s="6"/>
      <c r="AV200" s="6"/>
      <c r="BC200" s="5">
        <f t="shared" si="443"/>
        <v>6.8698076036766089</v>
      </c>
      <c r="BD200" s="4">
        <f t="shared" si="444"/>
        <v>2.3302012628289823</v>
      </c>
      <c r="BE200" s="4">
        <f t="shared" si="445"/>
        <v>6.868479926794306</v>
      </c>
      <c r="BF200" s="4">
        <f t="shared" si="446"/>
        <v>2.72025368098502</v>
      </c>
      <c r="BG200" s="4" t="str">
        <f t="shared" si="348"/>
        <v/>
      </c>
      <c r="BH200" s="4" t="str">
        <f t="shared" si="349"/>
        <v/>
      </c>
      <c r="BI200" s="3" t="str">
        <f t="shared" si="449"/>
        <v/>
      </c>
      <c r="BK200" s="2" t="str">
        <f t="shared" si="450"/>
        <v/>
      </c>
      <c r="BL200"/>
      <c r="BM200" s="10"/>
      <c r="BN200"/>
      <c r="BO200"/>
      <c r="BP200"/>
    </row>
    <row r="201" spans="1:68" x14ac:dyDescent="0.3">
      <c r="A201" s="7" t="s">
        <v>30</v>
      </c>
      <c r="B201" s="7" t="s">
        <v>512</v>
      </c>
      <c r="C201" s="7" t="str">
        <f t="shared" si="447"/>
        <v>C</v>
      </c>
      <c r="D201" s="7" t="str">
        <f t="shared" si="448"/>
        <v>4</v>
      </c>
      <c r="E201" s="7" t="str">
        <f>IF(C197="S","Serpentine",IF(C197="C","Carbonate","Vein"))</f>
        <v>Carbonate</v>
      </c>
      <c r="F201" s="7" t="s">
        <v>7</v>
      </c>
      <c r="G201" s="7" t="s">
        <v>43</v>
      </c>
      <c r="H201" s="7" t="s">
        <v>42</v>
      </c>
      <c r="I201" s="7" t="s">
        <v>35</v>
      </c>
      <c r="J201" s="11" t="s">
        <v>74</v>
      </c>
      <c r="K201" s="7" t="s">
        <v>11</v>
      </c>
      <c r="W201" s="8" t="s">
        <v>34</v>
      </c>
      <c r="X201" s="7" t="s">
        <v>73</v>
      </c>
      <c r="Y201" s="145">
        <v>418.90546910196775</v>
      </c>
      <c r="Z201" s="145">
        <v>33.476965029294163</v>
      </c>
      <c r="AA201" s="52">
        <v>47.379525255527682</v>
      </c>
      <c r="AB201" s="52">
        <v>43.917538722037371</v>
      </c>
      <c r="AC201" s="145">
        <v>0.13250029774426295</v>
      </c>
      <c r="AD201" s="145">
        <v>4.0103564909274296E-2</v>
      </c>
      <c r="AE201" s="52">
        <v>4768.374160321704</v>
      </c>
      <c r="AF201" s="52">
        <v>1494.2441442679672</v>
      </c>
      <c r="AG201" s="52">
        <v>539.42235561255166</v>
      </c>
      <c r="AH201" s="52">
        <v>525.91776428569153</v>
      </c>
      <c r="AI201" s="53"/>
      <c r="AJ201" s="6"/>
      <c r="AK201" s="52"/>
      <c r="AL201" s="52"/>
      <c r="AM201" s="6"/>
      <c r="AN201" s="6"/>
      <c r="AO201" s="6"/>
      <c r="AP201" s="6"/>
      <c r="AQ201" s="6"/>
      <c r="AR201" s="6"/>
      <c r="AS201" s="6"/>
      <c r="AT201" s="6"/>
      <c r="AU201" s="6"/>
      <c r="AV201" s="6"/>
      <c r="BC201" s="5">
        <f t="shared" si="443"/>
        <v>8.841487263595889</v>
      </c>
      <c r="BD201" s="4">
        <f t="shared" si="444"/>
        <v>8.2258484744840974</v>
      </c>
      <c r="BE201" s="4">
        <f t="shared" si="445"/>
        <v>8.839778534775192</v>
      </c>
      <c r="BF201" s="4">
        <f t="shared" si="446"/>
        <v>9.052702183547126</v>
      </c>
      <c r="BG201" s="4" t="str">
        <f t="shared" si="348"/>
        <v/>
      </c>
      <c r="BH201" s="4" t="str">
        <f t="shared" si="349"/>
        <v/>
      </c>
      <c r="BI201" s="3" t="str">
        <f t="shared" si="449"/>
        <v/>
      </c>
      <c r="BK201" s="2" t="str">
        <f t="shared" si="450"/>
        <v/>
      </c>
      <c r="BL201"/>
      <c r="BM201" s="10"/>
      <c r="BN201"/>
      <c r="BO201"/>
      <c r="BP201"/>
    </row>
    <row r="202" spans="1:68" x14ac:dyDescent="0.3">
      <c r="A202" s="7" t="s">
        <v>30</v>
      </c>
      <c r="B202" s="7" t="str">
        <f>MID(X202,SEARCH("-",X202,1)+1,SEARCH("@",X202,1)-SEARCH("-",X202,1)-1)</f>
        <v>C5</v>
      </c>
      <c r="C202" s="7" t="str">
        <f t="shared" si="447"/>
        <v>C</v>
      </c>
      <c r="D202" s="7" t="str">
        <f t="shared" si="448"/>
        <v>5</v>
      </c>
      <c r="E202" s="7" t="str">
        <f>IF(C203="S","Serpentine",IF(C203="C","Carbonate","Vein"))</f>
        <v>Carbonate</v>
      </c>
      <c r="F202" s="7" t="s">
        <v>7</v>
      </c>
      <c r="G202" s="7" t="s">
        <v>43</v>
      </c>
      <c r="H202" s="7" t="s">
        <v>42</v>
      </c>
      <c r="I202" s="7" t="s">
        <v>35</v>
      </c>
      <c r="K202" s="7" t="s">
        <v>11</v>
      </c>
      <c r="W202" s="8" t="s">
        <v>34</v>
      </c>
      <c r="X202" s="7" t="s">
        <v>78</v>
      </c>
      <c r="Y202" s="145">
        <v>43.657603727038108</v>
      </c>
      <c r="Z202" s="145">
        <v>2.0987429680304492</v>
      </c>
      <c r="AA202" s="52">
        <v>46.023199958534065</v>
      </c>
      <c r="AB202" s="52">
        <v>3.1585476124020513</v>
      </c>
      <c r="AC202" s="145">
        <v>0.65088025996600285</v>
      </c>
      <c r="AD202" s="145">
        <v>8.091978379716494E-2</v>
      </c>
      <c r="AE202" s="52">
        <v>101.1649203228166</v>
      </c>
      <c r="AF202" s="52">
        <v>13.561221550995594</v>
      </c>
      <c r="AG202" s="52">
        <v>106.66717710035535</v>
      </c>
      <c r="AH202" s="52">
        <v>15.052046150974048</v>
      </c>
      <c r="AI202" s="53"/>
      <c r="AJ202" s="6"/>
      <c r="AK202" s="52"/>
      <c r="AL202" s="52"/>
      <c r="AM202" s="6"/>
      <c r="AN202" s="6"/>
      <c r="AO202" s="6"/>
      <c r="AP202" s="6"/>
      <c r="AQ202" s="6"/>
      <c r="AR202" s="6"/>
      <c r="AS202" s="6"/>
      <c r="AT202" s="6"/>
      <c r="AU202" s="6"/>
      <c r="AV202" s="6"/>
      <c r="BC202" s="5">
        <f t="shared" si="443"/>
        <v>0.9485999184405407</v>
      </c>
      <c r="BD202" s="4">
        <f t="shared" si="444"/>
        <v>7.9484505528281166E-2</v>
      </c>
      <c r="BE202" s="4">
        <f t="shared" si="445"/>
        <v>0.94841658955348485</v>
      </c>
      <c r="BF202" s="4">
        <f t="shared" si="446"/>
        <v>0.18459374243217211</v>
      </c>
      <c r="BG202" s="4" t="str">
        <f t="shared" si="348"/>
        <v/>
      </c>
      <c r="BH202" s="4" t="str">
        <f t="shared" si="349"/>
        <v/>
      </c>
      <c r="BI202" s="3" t="str">
        <f t="shared" si="449"/>
        <v/>
      </c>
      <c r="BK202" s="2" t="str">
        <f t="shared" si="450"/>
        <v/>
      </c>
      <c r="BL202"/>
      <c r="BM202" s="10"/>
      <c r="BN202"/>
      <c r="BO202"/>
      <c r="BP202"/>
    </row>
    <row r="203" spans="1:68" x14ac:dyDescent="0.3">
      <c r="A203" s="7" t="s">
        <v>30</v>
      </c>
      <c r="B203" s="7" t="str">
        <f>MID(X203,SEARCH("-",X203,1)+1,SEARCH("@",X203,1)-SEARCH("-",X203,1)-1)</f>
        <v>C6</v>
      </c>
      <c r="C203" s="7" t="str">
        <f t="shared" si="447"/>
        <v>C</v>
      </c>
      <c r="D203" s="7" t="str">
        <f t="shared" si="448"/>
        <v>6</v>
      </c>
      <c r="E203" s="7" t="str">
        <f>IF(C199="S","Serpentine",IF(C199="C","Carbonate","Vein"))</f>
        <v>Carbonate</v>
      </c>
      <c r="F203" s="7" t="s">
        <v>7</v>
      </c>
      <c r="G203" s="7" t="s">
        <v>12</v>
      </c>
      <c r="H203" s="7" t="s">
        <v>42</v>
      </c>
      <c r="I203" s="7" t="s">
        <v>41</v>
      </c>
      <c r="K203" s="7" t="s">
        <v>11</v>
      </c>
      <c r="W203" s="8" t="s">
        <v>34</v>
      </c>
      <c r="X203" s="7" t="s">
        <v>77</v>
      </c>
      <c r="Y203" s="151">
        <v>282.23908776702029</v>
      </c>
      <c r="Z203" s="151">
        <v>17.540800817147183</v>
      </c>
      <c r="AA203" s="98">
        <v>2332.4429601151855</v>
      </c>
      <c r="AB203" s="98">
        <v>152.62221937507763</v>
      </c>
      <c r="AC203" s="151">
        <v>2.329302226603799</v>
      </c>
      <c r="AD203" s="151">
        <v>0.16090401659916115</v>
      </c>
      <c r="AE203" s="52">
        <v>182.75213848406452</v>
      </c>
      <c r="AF203" s="52">
        <v>17.141649087144764</v>
      </c>
      <c r="AG203" s="52">
        <v>1510.5680012689054</v>
      </c>
      <c r="AH203" s="52">
        <v>141.39126571554982</v>
      </c>
      <c r="AI203" s="53"/>
      <c r="AJ203" s="6"/>
      <c r="AK203" s="52"/>
      <c r="AL203" s="52"/>
      <c r="AM203" s="6"/>
      <c r="AN203" s="6"/>
      <c r="AO203" s="6"/>
      <c r="AP203" s="6"/>
      <c r="AQ203" s="6"/>
      <c r="AR203" s="6"/>
      <c r="AS203" s="6"/>
      <c r="AT203" s="6"/>
      <c r="AU203" s="6"/>
      <c r="AV203" s="6"/>
      <c r="BC203" s="5">
        <f t="shared" si="443"/>
        <v>0.12100578346108072</v>
      </c>
      <c r="BD203" s="4">
        <f t="shared" si="444"/>
        <v>1.0920151704652577E-2</v>
      </c>
      <c r="BE203" s="4">
        <f t="shared" si="445"/>
        <v>0.12098239756869555</v>
      </c>
      <c r="BF203" s="4">
        <f t="shared" si="446"/>
        <v>1.6031489549467023E-2</v>
      </c>
      <c r="BG203" s="4" t="str">
        <f t="shared" si="348"/>
        <v/>
      </c>
      <c r="BH203" s="4" t="str">
        <f t="shared" si="349"/>
        <v/>
      </c>
      <c r="BI203" s="3" t="str">
        <f t="shared" si="449"/>
        <v/>
      </c>
      <c r="BK203" s="2" t="str">
        <f t="shared" si="450"/>
        <v/>
      </c>
      <c r="BL203"/>
      <c r="BM203" s="10"/>
      <c r="BN203"/>
      <c r="BO203"/>
      <c r="BP203"/>
    </row>
    <row r="204" spans="1:68" s="175" customFormat="1" x14ac:dyDescent="0.3">
      <c r="A204" s="163" t="s">
        <v>30</v>
      </c>
      <c r="B204" s="163" t="s">
        <v>508</v>
      </c>
      <c r="C204" s="163" t="str">
        <f t="shared" si="447"/>
        <v>C</v>
      </c>
      <c r="D204" s="163" t="str">
        <f t="shared" si="448"/>
        <v>7</v>
      </c>
      <c r="E204" s="163" t="str">
        <f>IF(C204="S","Serpentine",IF(C204="C","Carbonate","Vein"))</f>
        <v>Carbonate</v>
      </c>
      <c r="F204" s="163" t="s">
        <v>4</v>
      </c>
      <c r="G204" s="163" t="s">
        <v>12</v>
      </c>
      <c r="H204" s="163" t="s">
        <v>36</v>
      </c>
      <c r="I204" s="163" t="s">
        <v>35</v>
      </c>
      <c r="J204" s="165"/>
      <c r="K204" s="163" t="s">
        <v>11</v>
      </c>
      <c r="L204" s="163"/>
      <c r="M204" s="163"/>
      <c r="N204" s="163"/>
      <c r="O204" s="163"/>
      <c r="P204" s="163"/>
      <c r="Q204" s="163"/>
      <c r="R204" s="163"/>
      <c r="S204" s="163"/>
      <c r="T204" s="163"/>
      <c r="U204" s="163"/>
      <c r="V204" s="163"/>
      <c r="W204" s="166" t="s">
        <v>34</v>
      </c>
      <c r="X204" s="163" t="s">
        <v>71</v>
      </c>
      <c r="Y204" s="167">
        <v>180.86248912842453</v>
      </c>
      <c r="Z204" s="167">
        <v>8.6634769678177541</v>
      </c>
      <c r="AA204" s="168">
        <v>1.3728312224771624</v>
      </c>
      <c r="AB204" s="168">
        <v>5.6374945788217681E-2</v>
      </c>
      <c r="AC204" s="167">
        <v>1.1353886120913785E-2</v>
      </c>
      <c r="AD204" s="167">
        <v>1.6855672458175013E-3</v>
      </c>
      <c r="AE204" s="168">
        <v>24025.648515268713</v>
      </c>
      <c r="AF204" s="168">
        <v>3728.375187932153</v>
      </c>
      <c r="AG204" s="168">
        <v>182.40120560392671</v>
      </c>
      <c r="AH204" s="168">
        <v>27.673157134631751</v>
      </c>
      <c r="AI204" s="169"/>
      <c r="AJ204" s="164"/>
      <c r="AK204" s="168"/>
      <c r="AL204" s="168"/>
      <c r="AM204" s="164"/>
      <c r="AN204" s="164"/>
      <c r="AO204" s="164"/>
      <c r="AP204" s="164"/>
      <c r="AQ204" s="164"/>
      <c r="AR204" s="164"/>
      <c r="AS204" s="164"/>
      <c r="AT204" s="164"/>
      <c r="AU204" s="164"/>
      <c r="AV204" s="164"/>
      <c r="AW204" s="166"/>
      <c r="AX204" s="163"/>
      <c r="AY204" s="164"/>
      <c r="AZ204" s="164"/>
      <c r="BA204" s="164"/>
      <c r="BB204" s="164"/>
      <c r="BC204" s="170">
        <f t="shared" si="443"/>
        <v>131.74415482922427</v>
      </c>
      <c r="BD204" s="171">
        <f t="shared" si="444"/>
        <v>8.3122198531504381</v>
      </c>
      <c r="BE204" s="171">
        <f t="shared" si="445"/>
        <v>131.71869361126357</v>
      </c>
      <c r="BF204" s="171">
        <f t="shared" si="446"/>
        <v>28.586145006446554</v>
      </c>
      <c r="BG204" s="171" t="str">
        <f t="shared" ref="BG204:BG233" si="451">IFERROR(AM204/AO204,"")</f>
        <v/>
      </c>
      <c r="BH204" s="171" t="str">
        <f t="shared" ref="BH204:BH233" si="452">IFERROR(BG204*SQRT((AN204/AM204)^2 + (AP204/AO204)^2),"")</f>
        <v/>
      </c>
      <c r="BI204" s="172" t="str">
        <f t="shared" si="449"/>
        <v/>
      </c>
      <c r="BJ204" s="173"/>
      <c r="BK204" s="173" t="str">
        <f t="shared" si="450"/>
        <v/>
      </c>
      <c r="BM204" s="176"/>
    </row>
    <row r="205" spans="1:68" s="175" customFormat="1" x14ac:dyDescent="0.3">
      <c r="A205" s="163" t="s">
        <v>30</v>
      </c>
      <c r="B205" s="163" t="s">
        <v>509</v>
      </c>
      <c r="C205" s="163" t="str">
        <f t="shared" si="447"/>
        <v>C</v>
      </c>
      <c r="D205" s="163" t="str">
        <f t="shared" si="448"/>
        <v>7</v>
      </c>
      <c r="E205" s="163" t="str">
        <f>IF(C208="S","Serpentine",IF(C208="C","Carbonate","Vein"))</f>
        <v>Carbonate</v>
      </c>
      <c r="F205" s="163" t="s">
        <v>4</v>
      </c>
      <c r="G205" s="163" t="s">
        <v>12</v>
      </c>
      <c r="H205" s="163" t="s">
        <v>36</v>
      </c>
      <c r="I205" s="163" t="s">
        <v>35</v>
      </c>
      <c r="J205" s="165"/>
      <c r="K205" s="163" t="s">
        <v>11</v>
      </c>
      <c r="L205" s="163"/>
      <c r="M205" s="163"/>
      <c r="N205" s="163"/>
      <c r="O205" s="163"/>
      <c r="P205" s="163"/>
      <c r="Q205" s="163"/>
      <c r="R205" s="163"/>
      <c r="S205" s="163"/>
      <c r="T205" s="163"/>
      <c r="U205" s="163"/>
      <c r="V205" s="163"/>
      <c r="W205" s="166" t="s">
        <v>34</v>
      </c>
      <c r="X205" s="163" t="s">
        <v>65</v>
      </c>
      <c r="Y205" s="167">
        <v>262.97094869246695</v>
      </c>
      <c r="Z205" s="167">
        <v>12.351239424913748</v>
      </c>
      <c r="AA205" s="168">
        <v>254.3882351866265</v>
      </c>
      <c r="AB205" s="168">
        <v>37.419158471610764</v>
      </c>
      <c r="AC205" s="167">
        <v>0.24169437056867132</v>
      </c>
      <c r="AD205" s="167">
        <v>4.4123186737914287E-2</v>
      </c>
      <c r="AE205" s="168">
        <v>1641.0143834185785</v>
      </c>
      <c r="AF205" s="168">
        <v>308.08150997949883</v>
      </c>
      <c r="AG205" s="168">
        <v>1587.7626368084993</v>
      </c>
      <c r="AH205" s="168">
        <v>369.71578299544223</v>
      </c>
      <c r="AI205" s="169"/>
      <c r="AJ205" s="164"/>
      <c r="AK205" s="168"/>
      <c r="AL205" s="168"/>
      <c r="AM205" s="164"/>
      <c r="AN205" s="164"/>
      <c r="AO205" s="164"/>
      <c r="AP205" s="164"/>
      <c r="AQ205" s="164"/>
      <c r="AR205" s="164"/>
      <c r="AS205" s="164"/>
      <c r="AT205" s="164"/>
      <c r="AU205" s="164"/>
      <c r="AV205" s="164"/>
      <c r="AW205" s="166"/>
      <c r="AX205" s="163"/>
      <c r="AY205" s="164"/>
      <c r="AZ205" s="164"/>
      <c r="BA205" s="164"/>
      <c r="BB205" s="164"/>
      <c r="BC205" s="170">
        <f t="shared" si="443"/>
        <v>1.0337386416456875</v>
      </c>
      <c r="BD205" s="171">
        <f t="shared" si="444"/>
        <v>0.15962092166348163</v>
      </c>
      <c r="BE205" s="171">
        <f t="shared" si="445"/>
        <v>1.0335388586275833</v>
      </c>
      <c r="BF205" s="171">
        <f t="shared" si="446"/>
        <v>0.3091411165493772</v>
      </c>
      <c r="BG205" s="171" t="str">
        <f t="shared" si="451"/>
        <v/>
      </c>
      <c r="BH205" s="171" t="str">
        <f t="shared" si="452"/>
        <v/>
      </c>
      <c r="BI205" s="172" t="str">
        <f t="shared" si="449"/>
        <v/>
      </c>
      <c r="BJ205" s="173"/>
      <c r="BK205" s="173" t="str">
        <f t="shared" si="450"/>
        <v/>
      </c>
      <c r="BM205" s="176"/>
    </row>
    <row r="206" spans="1:68" s="175" customFormat="1" x14ac:dyDescent="0.3">
      <c r="A206" s="163" t="s">
        <v>30</v>
      </c>
      <c r="B206" s="163" t="s">
        <v>510</v>
      </c>
      <c r="C206" s="163" t="str">
        <f t="shared" si="447"/>
        <v>C</v>
      </c>
      <c r="D206" s="163" t="str">
        <f t="shared" si="448"/>
        <v>7</v>
      </c>
      <c r="E206" s="163" t="str">
        <f>IF(C209="S","Serpentine",IF(C209="C","Carbonate","Vein"))</f>
        <v>Carbonate</v>
      </c>
      <c r="F206" s="163" t="s">
        <v>4</v>
      </c>
      <c r="G206" s="163" t="s">
        <v>12</v>
      </c>
      <c r="H206" s="163" t="s">
        <v>36</v>
      </c>
      <c r="I206" s="163" t="s">
        <v>35</v>
      </c>
      <c r="J206" s="165"/>
      <c r="K206" s="163" t="s">
        <v>11</v>
      </c>
      <c r="L206" s="163"/>
      <c r="M206" s="163"/>
      <c r="N206" s="163"/>
      <c r="O206" s="163"/>
      <c r="P206" s="163"/>
      <c r="Q206" s="163"/>
      <c r="R206" s="163"/>
      <c r="S206" s="163"/>
      <c r="T206" s="163"/>
      <c r="U206" s="163"/>
      <c r="V206" s="163"/>
      <c r="W206" s="166" t="s">
        <v>34</v>
      </c>
      <c r="X206" s="163" t="s">
        <v>64</v>
      </c>
      <c r="Y206" s="167">
        <v>214.49909755605168</v>
      </c>
      <c r="Z206" s="167">
        <v>12.382431758575983</v>
      </c>
      <c r="AA206" s="168">
        <v>3.5215930200495258</v>
      </c>
      <c r="AB206" s="168">
        <v>0.24105117262132392</v>
      </c>
      <c r="AC206" s="167">
        <v>8.0454345538363836E-2</v>
      </c>
      <c r="AD206" s="167">
        <v>5.7337643273069165E-3</v>
      </c>
      <c r="AE206" s="168">
        <v>4021.12073071638</v>
      </c>
      <c r="AF206" s="168">
        <v>365.23551367217124</v>
      </c>
      <c r="AG206" s="168">
        <v>66.030524752595909</v>
      </c>
      <c r="AH206" s="168">
        <v>6.3151375199253588</v>
      </c>
      <c r="AI206" s="169"/>
      <c r="AJ206" s="164"/>
      <c r="AK206" s="168"/>
      <c r="AL206" s="168"/>
      <c r="AM206" s="164"/>
      <c r="AN206" s="164"/>
      <c r="AO206" s="164"/>
      <c r="AP206" s="164"/>
      <c r="AQ206" s="164"/>
      <c r="AR206" s="164"/>
      <c r="AS206" s="164"/>
      <c r="AT206" s="164"/>
      <c r="AU206" s="164"/>
      <c r="AV206" s="164"/>
      <c r="AW206" s="166"/>
      <c r="AX206" s="163"/>
      <c r="AY206" s="164"/>
      <c r="AZ206" s="164"/>
      <c r="BA206" s="164"/>
      <c r="BB206" s="164"/>
      <c r="BC206" s="170">
        <f t="shared" si="443"/>
        <v>60.90967818678692</v>
      </c>
      <c r="BD206" s="171">
        <f t="shared" si="444"/>
        <v>5.4539707930298595</v>
      </c>
      <c r="BE206" s="171">
        <f t="shared" si="445"/>
        <v>60.897906623985968</v>
      </c>
      <c r="BF206" s="171">
        <f t="shared" si="446"/>
        <v>8.0322711203087618</v>
      </c>
      <c r="BG206" s="171" t="str">
        <f t="shared" si="451"/>
        <v/>
      </c>
      <c r="BH206" s="171" t="str">
        <f t="shared" si="452"/>
        <v/>
      </c>
      <c r="BI206" s="172" t="str">
        <f t="shared" si="449"/>
        <v/>
      </c>
      <c r="BJ206" s="173"/>
      <c r="BK206" s="173" t="str">
        <f t="shared" si="450"/>
        <v/>
      </c>
      <c r="BM206" s="176"/>
    </row>
    <row r="207" spans="1:68" s="175" customFormat="1" x14ac:dyDescent="0.3">
      <c r="A207" s="163" t="s">
        <v>30</v>
      </c>
      <c r="B207" s="163" t="s">
        <v>511</v>
      </c>
      <c r="C207" s="163" t="str">
        <f t="shared" si="447"/>
        <v>C</v>
      </c>
      <c r="D207" s="163" t="str">
        <f t="shared" si="448"/>
        <v>7</v>
      </c>
      <c r="E207" s="163" t="str">
        <f>IF(C210="S","Serpentine",IF(C210="C","Carbonate","Vein"))</f>
        <v>Carbonate</v>
      </c>
      <c r="F207" s="163" t="s">
        <v>4</v>
      </c>
      <c r="G207" s="163" t="s">
        <v>12</v>
      </c>
      <c r="H207" s="163" t="s">
        <v>36</v>
      </c>
      <c r="I207" s="163" t="s">
        <v>35</v>
      </c>
      <c r="J207" s="165"/>
      <c r="K207" s="163" t="s">
        <v>11</v>
      </c>
      <c r="L207" s="163"/>
      <c r="M207" s="163"/>
      <c r="N207" s="163"/>
      <c r="O207" s="163"/>
      <c r="P207" s="163"/>
      <c r="Q207" s="163"/>
      <c r="R207" s="163"/>
      <c r="S207" s="163"/>
      <c r="T207" s="163"/>
      <c r="U207" s="163"/>
      <c r="V207" s="163"/>
      <c r="W207" s="166" t="s">
        <v>34</v>
      </c>
      <c r="X207" s="163" t="s">
        <v>63</v>
      </c>
      <c r="Y207" s="167">
        <v>237.52161521700739</v>
      </c>
      <c r="Z207" s="167">
        <v>13.537498748526106</v>
      </c>
      <c r="AA207" s="168">
        <v>2.4529245022862072</v>
      </c>
      <c r="AB207" s="168">
        <v>0.449524665691243</v>
      </c>
      <c r="AC207" s="167">
        <v>1.3388107238424754E-2</v>
      </c>
      <c r="AD207" s="167">
        <v>2.9210718846611047E-3</v>
      </c>
      <c r="AE207" s="168">
        <v>26758.089695309216</v>
      </c>
      <c r="AF207" s="168">
        <v>6026.1127737017687</v>
      </c>
      <c r="AG207" s="168">
        <v>276.38857685307795</v>
      </c>
      <c r="AH207" s="168">
        <v>78.466331632268307</v>
      </c>
      <c r="AI207" s="169"/>
      <c r="AJ207" s="164"/>
      <c r="AK207" s="168"/>
      <c r="AL207" s="168"/>
      <c r="AM207" s="164"/>
      <c r="AN207" s="164"/>
      <c r="AO207" s="164"/>
      <c r="AP207" s="164"/>
      <c r="AQ207" s="164"/>
      <c r="AR207" s="164"/>
      <c r="AS207" s="164"/>
      <c r="AT207" s="164"/>
      <c r="AU207" s="164"/>
      <c r="AV207" s="164"/>
      <c r="AW207" s="166"/>
      <c r="AX207" s="163"/>
      <c r="AY207" s="164"/>
      <c r="AZ207" s="164"/>
      <c r="BA207" s="164"/>
      <c r="BB207" s="164"/>
      <c r="BC207" s="170">
        <f t="shared" si="443"/>
        <v>96.832012153504664</v>
      </c>
      <c r="BD207" s="171">
        <f t="shared" si="444"/>
        <v>18.583900504042472</v>
      </c>
      <c r="BE207" s="171">
        <f t="shared" si="445"/>
        <v>96.81329814702589</v>
      </c>
      <c r="BF207" s="171">
        <f t="shared" si="446"/>
        <v>35.08285681827261</v>
      </c>
      <c r="BG207" s="171" t="str">
        <f t="shared" si="451"/>
        <v/>
      </c>
      <c r="BH207" s="171" t="str">
        <f t="shared" si="452"/>
        <v/>
      </c>
      <c r="BI207" s="172" t="str">
        <f t="shared" si="449"/>
        <v/>
      </c>
      <c r="BJ207" s="173"/>
      <c r="BK207" s="173" t="str">
        <f t="shared" si="450"/>
        <v/>
      </c>
      <c r="BM207" s="176"/>
    </row>
    <row r="208" spans="1:68" x14ac:dyDescent="0.3">
      <c r="A208" s="7" t="s">
        <v>30</v>
      </c>
      <c r="B208" s="7" t="str">
        <f t="shared" ref="B208:B230" si="453">MID(X208,SEARCH("-",X208,1)+1,SEARCH("@",X208,1)-SEARCH("-",X208,1)-1)</f>
        <v>C8</v>
      </c>
      <c r="C208" s="7" t="str">
        <f t="shared" si="447"/>
        <v>C</v>
      </c>
      <c r="D208" s="7" t="str">
        <f t="shared" si="448"/>
        <v>8</v>
      </c>
      <c r="E208" s="7" t="str">
        <f>IF(C205="S","Serpentine",IF(C205="C","Carbonate","Vein"))</f>
        <v>Carbonate</v>
      </c>
      <c r="F208" s="7" t="s">
        <v>7</v>
      </c>
      <c r="G208" s="7" t="s">
        <v>43</v>
      </c>
      <c r="H208" s="7" t="s">
        <v>42</v>
      </c>
      <c r="I208" s="7" t="s">
        <v>41</v>
      </c>
      <c r="J208" s="11" t="s">
        <v>70</v>
      </c>
      <c r="K208" s="7" t="s">
        <v>11</v>
      </c>
      <c r="W208" s="8" t="s">
        <v>34</v>
      </c>
      <c r="X208" s="7" t="s">
        <v>69</v>
      </c>
      <c r="Y208" s="145">
        <v>241.18348907680033</v>
      </c>
      <c r="Z208" s="145">
        <v>22.833830493526193</v>
      </c>
      <c r="AA208" s="52">
        <v>91.017969944792398</v>
      </c>
      <c r="AB208" s="52">
        <v>22.050914388824403</v>
      </c>
      <c r="AC208" s="145">
        <v>1.8140155777815603</v>
      </c>
      <c r="AD208" s="145">
        <v>0.50138170469055765</v>
      </c>
      <c r="AE208" s="52">
        <v>200.52924145859842</v>
      </c>
      <c r="AF208" s="52">
        <v>58.665082468977985</v>
      </c>
      <c r="AG208" s="52">
        <v>75.690473702476524</v>
      </c>
      <c r="AH208" s="52">
        <v>27.79622206665314</v>
      </c>
      <c r="AI208" s="53"/>
      <c r="AJ208" s="6"/>
      <c r="AK208" s="52"/>
      <c r="AL208" s="52"/>
      <c r="AM208" s="6"/>
      <c r="AN208" s="6"/>
      <c r="AO208" s="6"/>
      <c r="AP208" s="6"/>
      <c r="AQ208" s="6"/>
      <c r="AR208" s="6"/>
      <c r="AS208" s="6"/>
      <c r="AT208" s="6"/>
      <c r="AU208" s="6"/>
      <c r="AV208" s="6"/>
      <c r="BC208" s="5">
        <f t="shared" si="443"/>
        <v>2.6498447419019771</v>
      </c>
      <c r="BD208" s="4">
        <f t="shared" si="444"/>
        <v>0.68925456761569637</v>
      </c>
      <c r="BE208" s="4">
        <f t="shared" si="445"/>
        <v>2.6493326260162813</v>
      </c>
      <c r="BF208" s="4">
        <f t="shared" si="446"/>
        <v>1.2439119900111331</v>
      </c>
      <c r="BG208" s="4" t="str">
        <f t="shared" si="451"/>
        <v/>
      </c>
      <c r="BH208" s="4" t="str">
        <f t="shared" si="452"/>
        <v/>
      </c>
      <c r="BI208" s="3" t="str">
        <f t="shared" si="449"/>
        <v/>
      </c>
      <c r="BK208" s="2" t="str">
        <f t="shared" si="450"/>
        <v/>
      </c>
      <c r="BL208"/>
      <c r="BM208" s="10"/>
      <c r="BN208"/>
      <c r="BO208"/>
      <c r="BP208"/>
    </row>
    <row r="209" spans="1:68" x14ac:dyDescent="0.3">
      <c r="A209" s="7" t="s">
        <v>30</v>
      </c>
      <c r="B209" s="7" t="str">
        <f t="shared" si="453"/>
        <v>C9</v>
      </c>
      <c r="C209" s="7" t="str">
        <f t="shared" si="447"/>
        <v>C</v>
      </c>
      <c r="D209" s="7" t="str">
        <f t="shared" si="448"/>
        <v>9</v>
      </c>
      <c r="E209" s="7" t="str">
        <f>IF(C206="S","Serpentine",IF(C206="C","Carbonate","Vein"))</f>
        <v>Carbonate</v>
      </c>
      <c r="F209" s="7" t="s">
        <v>44</v>
      </c>
      <c r="G209" s="7" t="s">
        <v>43</v>
      </c>
      <c r="H209" s="7" t="s">
        <v>42</v>
      </c>
      <c r="I209" s="7" t="s">
        <v>41</v>
      </c>
      <c r="K209" s="7" t="s">
        <v>11</v>
      </c>
      <c r="W209" s="8" t="s">
        <v>34</v>
      </c>
      <c r="X209" s="7" t="s">
        <v>68</v>
      </c>
      <c r="Y209" s="145">
        <v>12.007793564772118</v>
      </c>
      <c r="Z209" s="145">
        <v>0.82746662767642609</v>
      </c>
      <c r="AA209" s="52">
        <v>26.774701972076365</v>
      </c>
      <c r="AB209" s="52">
        <v>2.0864606468010289</v>
      </c>
      <c r="AC209" s="145">
        <v>0.41262703975207587</v>
      </c>
      <c r="AD209" s="145">
        <v>6.5063118633433906E-2</v>
      </c>
      <c r="AE209" s="52">
        <v>43.891121544157876</v>
      </c>
      <c r="AF209" s="52">
        <v>7.5834223199175392</v>
      </c>
      <c r="AG209" s="52">
        <v>97.88633131181318</v>
      </c>
      <c r="AH209" s="52">
        <v>17.156710491726454</v>
      </c>
      <c r="AI209" s="53"/>
      <c r="AJ209" s="6"/>
      <c r="AK209" s="52"/>
      <c r="AL209" s="52"/>
      <c r="AM209" s="6"/>
      <c r="AN209" s="6"/>
      <c r="AO209" s="6"/>
      <c r="AP209" s="6"/>
      <c r="AQ209" s="6"/>
      <c r="AR209" s="6"/>
      <c r="AS209" s="6"/>
      <c r="AT209" s="6"/>
      <c r="AU209" s="6"/>
      <c r="AV209" s="6"/>
      <c r="BC209" s="5">
        <f t="shared" si="443"/>
        <v>0.44847533979258408</v>
      </c>
      <c r="BD209" s="4">
        <f t="shared" si="444"/>
        <v>4.6652749456006545E-2</v>
      </c>
      <c r="BE209" s="4">
        <f t="shared" si="445"/>
        <v>0.44838866628216334</v>
      </c>
      <c r="BF209" s="4">
        <f t="shared" si="446"/>
        <v>0.1103550435343863</v>
      </c>
      <c r="BG209" s="4" t="str">
        <f t="shared" si="451"/>
        <v/>
      </c>
      <c r="BH209" s="4" t="str">
        <f t="shared" si="452"/>
        <v/>
      </c>
      <c r="BI209" s="3" t="str">
        <f t="shared" si="449"/>
        <v/>
      </c>
      <c r="BK209" s="2" t="str">
        <f t="shared" si="450"/>
        <v/>
      </c>
      <c r="BL209"/>
      <c r="BM209" s="10"/>
      <c r="BN209"/>
      <c r="BO209"/>
      <c r="BP209"/>
    </row>
    <row r="210" spans="1:68" x14ac:dyDescent="0.3">
      <c r="A210" s="7" t="s">
        <v>30</v>
      </c>
      <c r="B210" s="7" t="str">
        <f t="shared" si="453"/>
        <v>C10</v>
      </c>
      <c r="C210" s="7" t="str">
        <f t="shared" si="447"/>
        <v>C</v>
      </c>
      <c r="D210" s="7" t="str">
        <f t="shared" si="448"/>
        <v>10</v>
      </c>
      <c r="E210" s="7" t="str">
        <f>IF(C207="S","Serpentine",IF(C207="C","Carbonate","Vein"))</f>
        <v>Carbonate</v>
      </c>
      <c r="F210" s="7" t="s">
        <v>44</v>
      </c>
      <c r="G210" s="7" t="s">
        <v>12</v>
      </c>
      <c r="H210" s="7" t="s">
        <v>42</v>
      </c>
      <c r="I210" s="7" t="s">
        <v>35</v>
      </c>
      <c r="J210" s="11" t="s">
        <v>67</v>
      </c>
      <c r="K210" s="7" t="s">
        <v>11</v>
      </c>
      <c r="W210" s="8" t="s">
        <v>34</v>
      </c>
      <c r="X210" s="7" t="s">
        <v>66</v>
      </c>
      <c r="Y210" s="145">
        <v>354.55341163562258</v>
      </c>
      <c r="Z210" s="145">
        <v>25.620024332221373</v>
      </c>
      <c r="AA210" s="52">
        <v>5.3187237132634477</v>
      </c>
      <c r="AB210" s="52">
        <v>0.17410699967489568</v>
      </c>
      <c r="AC210" s="145">
        <v>0.12526393959229259</v>
      </c>
      <c r="AD210" s="145">
        <v>6.9026936619426289E-3</v>
      </c>
      <c r="AE210" s="52">
        <v>4269.0058705940555</v>
      </c>
      <c r="AF210" s="52">
        <v>392.88651801291041</v>
      </c>
      <c r="AG210" s="52">
        <v>64.052554606325288</v>
      </c>
      <c r="AH210" s="52">
        <v>3.9816236460947092</v>
      </c>
      <c r="AI210" s="53"/>
      <c r="AJ210" s="6"/>
      <c r="AK210" s="52"/>
      <c r="AL210" s="52"/>
      <c r="AM210" s="6"/>
      <c r="AN210" s="6"/>
      <c r="AO210" s="6"/>
      <c r="AP210" s="6"/>
      <c r="AQ210" s="6"/>
      <c r="AR210" s="6"/>
      <c r="AS210" s="6"/>
      <c r="AT210" s="6"/>
      <c r="AU210" s="6"/>
      <c r="AV210" s="6"/>
      <c r="BC210" s="5">
        <f t="shared" si="443"/>
        <v>66.661370424536813</v>
      </c>
      <c r="BD210" s="4">
        <f t="shared" si="444"/>
        <v>5.2881706004170725</v>
      </c>
      <c r="BE210" s="4">
        <f t="shared" si="445"/>
        <v>66.648487274736809</v>
      </c>
      <c r="BF210" s="4">
        <f t="shared" si="446"/>
        <v>7.4018960453896199</v>
      </c>
      <c r="BG210" s="4" t="str">
        <f t="shared" si="451"/>
        <v/>
      </c>
      <c r="BH210" s="4" t="str">
        <f t="shared" si="452"/>
        <v/>
      </c>
      <c r="BI210" s="3" t="str">
        <f t="shared" si="449"/>
        <v/>
      </c>
      <c r="BK210" s="2" t="str">
        <f t="shared" si="450"/>
        <v/>
      </c>
      <c r="BL210"/>
      <c r="BM210" s="10"/>
      <c r="BN210"/>
      <c r="BO210"/>
      <c r="BP210"/>
    </row>
    <row r="211" spans="1:68" s="175" customFormat="1" x14ac:dyDescent="0.3">
      <c r="A211" s="163" t="s">
        <v>30</v>
      </c>
      <c r="B211" s="163" t="str">
        <f t="shared" si="453"/>
        <v>C11</v>
      </c>
      <c r="C211" s="163" t="str">
        <f t="shared" si="447"/>
        <v>C</v>
      </c>
      <c r="D211" s="163" t="str">
        <f t="shared" si="448"/>
        <v>11</v>
      </c>
      <c r="E211" s="163" t="str">
        <f t="shared" ref="E211:E230" si="454">IF(C211="S","Serpentine",IF(C211="C","Carbonate","Vein"))</f>
        <v>Carbonate</v>
      </c>
      <c r="F211" s="163" t="s">
        <v>4</v>
      </c>
      <c r="G211" s="163" t="s">
        <v>12</v>
      </c>
      <c r="H211" s="163"/>
      <c r="I211" s="163"/>
      <c r="J211" s="165"/>
      <c r="K211" s="163" t="s">
        <v>60</v>
      </c>
      <c r="L211" s="163"/>
      <c r="M211" s="163"/>
      <c r="N211" s="163"/>
      <c r="O211" s="163"/>
      <c r="P211" s="163"/>
      <c r="Q211" s="163"/>
      <c r="R211" s="163"/>
      <c r="S211" s="163"/>
      <c r="T211" s="163"/>
      <c r="U211" s="163"/>
      <c r="V211" s="163"/>
      <c r="W211" s="166" t="s">
        <v>34</v>
      </c>
      <c r="X211" s="163" t="s">
        <v>62</v>
      </c>
      <c r="Y211" s="167">
        <v>211.76209158600747</v>
      </c>
      <c r="Z211" s="167">
        <v>5.3781521944581527</v>
      </c>
      <c r="AA211" s="168">
        <v>22.455666313336835</v>
      </c>
      <c r="AB211" s="168">
        <v>4.0704371967689257</v>
      </c>
      <c r="AC211" s="167">
        <v>0.10061405711684569</v>
      </c>
      <c r="AD211" s="167">
        <v>2.3387520043506655E-2</v>
      </c>
      <c r="AE211" s="168">
        <v>3174.3930955686433</v>
      </c>
      <c r="AF211" s="168">
        <v>741.89429228282938</v>
      </c>
      <c r="AG211" s="168">
        <v>336.68392010133442</v>
      </c>
      <c r="AH211" s="168">
        <v>98.95164176460014</v>
      </c>
      <c r="AI211" s="169"/>
      <c r="AJ211" s="164"/>
      <c r="AK211" s="168"/>
      <c r="AL211" s="168"/>
      <c r="AM211" s="164"/>
      <c r="AN211" s="164"/>
      <c r="AO211" s="164"/>
      <c r="AP211" s="164"/>
      <c r="AQ211" s="164"/>
      <c r="AR211" s="164"/>
      <c r="AS211" s="164"/>
      <c r="AT211" s="164"/>
      <c r="AU211" s="164"/>
      <c r="AV211" s="164"/>
      <c r="AW211" s="166"/>
      <c r="AX211" s="163"/>
      <c r="AY211" s="164"/>
      <c r="AZ211" s="164"/>
      <c r="BA211" s="164"/>
      <c r="BB211" s="164"/>
      <c r="BC211" s="170">
        <f t="shared" si="443"/>
        <v>9.4302297082246032</v>
      </c>
      <c r="BD211" s="171">
        <f t="shared" si="444"/>
        <v>1.7260718562322255</v>
      </c>
      <c r="BE211" s="171">
        <f t="shared" si="445"/>
        <v>9.4284071975080401</v>
      </c>
      <c r="BF211" s="171">
        <f t="shared" si="446"/>
        <v>3.5403512389589835</v>
      </c>
      <c r="BG211" s="171" t="str">
        <f t="shared" si="451"/>
        <v/>
      </c>
      <c r="BH211" s="171" t="str">
        <f t="shared" si="452"/>
        <v/>
      </c>
      <c r="BI211" s="172" t="str">
        <f t="shared" si="449"/>
        <v/>
      </c>
      <c r="BJ211" s="173"/>
      <c r="BK211" s="173" t="str">
        <f t="shared" si="450"/>
        <v/>
      </c>
      <c r="BM211" s="176"/>
    </row>
    <row r="212" spans="1:68" s="175" customFormat="1" x14ac:dyDescent="0.3">
      <c r="A212" s="163" t="s">
        <v>30</v>
      </c>
      <c r="B212" s="163" t="str">
        <f t="shared" si="453"/>
        <v>C12</v>
      </c>
      <c r="C212" s="163" t="str">
        <f t="shared" si="447"/>
        <v>C</v>
      </c>
      <c r="D212" s="163" t="str">
        <f t="shared" si="448"/>
        <v>12</v>
      </c>
      <c r="E212" s="163" t="str">
        <f t="shared" si="454"/>
        <v>Carbonate</v>
      </c>
      <c r="F212" s="163" t="s">
        <v>4</v>
      </c>
      <c r="G212" s="163" t="s">
        <v>12</v>
      </c>
      <c r="H212" s="163"/>
      <c r="I212" s="163"/>
      <c r="J212" s="165"/>
      <c r="K212" s="163" t="s">
        <v>60</v>
      </c>
      <c r="L212" s="163"/>
      <c r="M212" s="163"/>
      <c r="N212" s="163"/>
      <c r="O212" s="163"/>
      <c r="P212" s="163"/>
      <c r="Q212" s="163"/>
      <c r="R212" s="163"/>
      <c r="S212" s="163"/>
      <c r="T212" s="163"/>
      <c r="U212" s="163"/>
      <c r="V212" s="163"/>
      <c r="W212" s="166" t="s">
        <v>34</v>
      </c>
      <c r="X212" s="163" t="s">
        <v>61</v>
      </c>
      <c r="Y212" s="167">
        <v>259.78009878748225</v>
      </c>
      <c r="Z212" s="167">
        <v>11.331283786651799</v>
      </c>
      <c r="AA212" s="168">
        <v>0.7608793749095133</v>
      </c>
      <c r="AB212" s="168">
        <v>2.095067054202172E-2</v>
      </c>
      <c r="AC212" s="167">
        <v>1.4138264297074203E-4</v>
      </c>
      <c r="AD212" s="167">
        <v>5.0717765573615579E-5</v>
      </c>
      <c r="AE212" s="168">
        <v>2771283.3421273772</v>
      </c>
      <c r="AF212" s="168">
        <v>1001674.3958488252</v>
      </c>
      <c r="AG212" s="168">
        <v>8118.4815217767091</v>
      </c>
      <c r="AH212" s="168">
        <v>2916.3796322779731</v>
      </c>
      <c r="AI212" s="169"/>
      <c r="AJ212" s="164"/>
      <c r="AK212" s="168"/>
      <c r="AL212" s="168"/>
      <c r="AM212" s="164"/>
      <c r="AN212" s="164"/>
      <c r="AO212" s="164"/>
      <c r="AP212" s="164"/>
      <c r="AQ212" s="164"/>
      <c r="AR212" s="164"/>
      <c r="AS212" s="164"/>
      <c r="AT212" s="164"/>
      <c r="AU212" s="164"/>
      <c r="AV212" s="164"/>
      <c r="AW212" s="166"/>
      <c r="AX212" s="163"/>
      <c r="AY212" s="164"/>
      <c r="AZ212" s="164"/>
      <c r="BA212" s="164"/>
      <c r="BB212" s="164"/>
      <c r="BC212" s="170">
        <f t="shared" si="443"/>
        <v>341.42087084220975</v>
      </c>
      <c r="BD212" s="171">
        <f t="shared" si="444"/>
        <v>17.611365631977318</v>
      </c>
      <c r="BE212" s="171">
        <f t="shared" si="445"/>
        <v>341.3548869568516</v>
      </c>
      <c r="BF212" s="171">
        <f t="shared" si="446"/>
        <v>173.95330788244607</v>
      </c>
      <c r="BG212" s="171" t="str">
        <f t="shared" si="451"/>
        <v/>
      </c>
      <c r="BH212" s="171" t="str">
        <f t="shared" si="452"/>
        <v/>
      </c>
      <c r="BI212" s="172" t="str">
        <f t="shared" si="449"/>
        <v/>
      </c>
      <c r="BJ212" s="173"/>
      <c r="BK212" s="173" t="str">
        <f t="shared" si="450"/>
        <v/>
      </c>
      <c r="BM212" s="176"/>
    </row>
    <row r="213" spans="1:68" s="175" customFormat="1" x14ac:dyDescent="0.3">
      <c r="A213" s="163" t="s">
        <v>30</v>
      </c>
      <c r="B213" s="163" t="str">
        <f t="shared" si="453"/>
        <v>C13</v>
      </c>
      <c r="C213" s="163" t="str">
        <f t="shared" si="447"/>
        <v>C</v>
      </c>
      <c r="D213" s="163" t="str">
        <f t="shared" si="448"/>
        <v>13</v>
      </c>
      <c r="E213" s="163" t="str">
        <f t="shared" si="454"/>
        <v>Carbonate</v>
      </c>
      <c r="F213" s="163" t="s">
        <v>4</v>
      </c>
      <c r="G213" s="163" t="s">
        <v>12</v>
      </c>
      <c r="H213" s="163"/>
      <c r="I213" s="163"/>
      <c r="J213" s="165"/>
      <c r="K213" s="163" t="s">
        <v>60</v>
      </c>
      <c r="L213" s="163"/>
      <c r="M213" s="163"/>
      <c r="N213" s="163"/>
      <c r="O213" s="163"/>
      <c r="P213" s="163"/>
      <c r="Q213" s="163"/>
      <c r="R213" s="163"/>
      <c r="S213" s="163"/>
      <c r="T213" s="163"/>
      <c r="U213" s="163"/>
      <c r="V213" s="163"/>
      <c r="W213" s="166" t="s">
        <v>34</v>
      </c>
      <c r="X213" s="163" t="s">
        <v>59</v>
      </c>
      <c r="Y213" s="167">
        <v>667.67262415708512</v>
      </c>
      <c r="Z213" s="167">
        <v>26.265943784816276</v>
      </c>
      <c r="AA213" s="168">
        <v>1.9688891849313064</v>
      </c>
      <c r="AB213" s="168">
        <v>0.26037586258644724</v>
      </c>
      <c r="AC213" s="167">
        <v>6.5651353385399319E-3</v>
      </c>
      <c r="AD213" s="167">
        <v>7.5353492393001945E-4</v>
      </c>
      <c r="AE213" s="168">
        <v>153387.87680074328</v>
      </c>
      <c r="AF213" s="168">
        <v>18650.70883887896</v>
      </c>
      <c r="AG213" s="168">
        <v>452.41050495758054</v>
      </c>
      <c r="AH213" s="168">
        <v>78.711378586599352</v>
      </c>
      <c r="AI213" s="169"/>
      <c r="AJ213" s="164"/>
      <c r="AK213" s="168"/>
      <c r="AL213" s="168"/>
      <c r="AM213" s="164"/>
      <c r="AN213" s="164"/>
      <c r="AO213" s="164"/>
      <c r="AP213" s="164"/>
      <c r="AQ213" s="164"/>
      <c r="AR213" s="164"/>
      <c r="AS213" s="164"/>
      <c r="AT213" s="164"/>
      <c r="AU213" s="164"/>
      <c r="AV213" s="164"/>
      <c r="AW213" s="166"/>
      <c r="AX213" s="163"/>
      <c r="AY213" s="164"/>
      <c r="AZ213" s="164"/>
      <c r="BA213" s="164"/>
      <c r="BB213" s="164"/>
      <c r="BC213" s="170">
        <f t="shared" si="443"/>
        <v>339.11132696905941</v>
      </c>
      <c r="BD213" s="171">
        <f t="shared" si="444"/>
        <v>46.787969883652664</v>
      </c>
      <c r="BE213" s="171">
        <f t="shared" si="445"/>
        <v>339.04578943215614</v>
      </c>
      <c r="BF213" s="171">
        <f t="shared" si="446"/>
        <v>71.965913737959582</v>
      </c>
      <c r="BG213" s="171" t="str">
        <f t="shared" si="451"/>
        <v/>
      </c>
      <c r="BH213" s="171" t="str">
        <f t="shared" si="452"/>
        <v/>
      </c>
      <c r="BI213" s="172" t="str">
        <f t="shared" si="449"/>
        <v/>
      </c>
      <c r="BJ213" s="173"/>
      <c r="BK213" s="173" t="str">
        <f t="shared" si="450"/>
        <v/>
      </c>
      <c r="BM213" s="176"/>
    </row>
    <row r="214" spans="1:68" s="175" customFormat="1" x14ac:dyDescent="0.3">
      <c r="A214" s="163" t="s">
        <v>30</v>
      </c>
      <c r="B214" s="163" t="str">
        <f t="shared" si="453"/>
        <v>C14</v>
      </c>
      <c r="C214" s="163" t="str">
        <f t="shared" si="447"/>
        <v>C</v>
      </c>
      <c r="D214" s="163" t="str">
        <f t="shared" si="448"/>
        <v>14</v>
      </c>
      <c r="E214" s="163" t="str">
        <f t="shared" si="454"/>
        <v>Carbonate</v>
      </c>
      <c r="F214" s="163" t="s">
        <v>4</v>
      </c>
      <c r="G214" s="163" t="s">
        <v>12</v>
      </c>
      <c r="H214" s="163" t="s">
        <v>36</v>
      </c>
      <c r="I214" s="163" t="s">
        <v>35</v>
      </c>
      <c r="J214" s="165"/>
      <c r="K214" s="163" t="s">
        <v>11</v>
      </c>
      <c r="L214" s="163"/>
      <c r="M214" s="163"/>
      <c r="N214" s="163"/>
      <c r="O214" s="163"/>
      <c r="P214" s="163"/>
      <c r="Q214" s="163"/>
      <c r="R214" s="163"/>
      <c r="S214" s="163"/>
      <c r="T214" s="163"/>
      <c r="U214" s="163"/>
      <c r="V214" s="163"/>
      <c r="W214" s="166" t="s">
        <v>34</v>
      </c>
      <c r="X214" s="163" t="s">
        <v>58</v>
      </c>
      <c r="Y214" s="167">
        <v>215.89152412273327</v>
      </c>
      <c r="Z214" s="167">
        <v>6.7841722270691749</v>
      </c>
      <c r="AA214" s="168">
        <v>1.2991102440376812</v>
      </c>
      <c r="AB214" s="168">
        <v>0.17864190950142403</v>
      </c>
      <c r="AC214" s="167">
        <v>2.0640224895864582E-3</v>
      </c>
      <c r="AD214" s="167">
        <v>2.3913202782641378E-4</v>
      </c>
      <c r="AE214" s="168">
        <v>157758.33604999349</v>
      </c>
      <c r="AF214" s="168">
        <v>18913.65753918128</v>
      </c>
      <c r="AG214" s="168">
        <v>949.48186237830055</v>
      </c>
      <c r="AH214" s="168">
        <v>169.4220359829682</v>
      </c>
      <c r="AI214" s="169"/>
      <c r="AJ214" s="164"/>
      <c r="AK214" s="168"/>
      <c r="AL214" s="168"/>
      <c r="AM214" s="164"/>
      <c r="AN214" s="164"/>
      <c r="AO214" s="164"/>
      <c r="AP214" s="164"/>
      <c r="AQ214" s="164"/>
      <c r="AR214" s="164"/>
      <c r="AS214" s="164"/>
      <c r="AT214" s="164"/>
      <c r="AU214" s="164"/>
      <c r="AV214" s="164"/>
      <c r="AW214" s="166"/>
      <c r="AX214" s="163"/>
      <c r="AY214" s="164"/>
      <c r="AZ214" s="164"/>
      <c r="BA214" s="164"/>
      <c r="BB214" s="164"/>
      <c r="BC214" s="170">
        <f t="shared" si="443"/>
        <v>166.18414419682711</v>
      </c>
      <c r="BD214" s="171">
        <f t="shared" si="444"/>
        <v>23.441234455432557</v>
      </c>
      <c r="BE214" s="171">
        <f t="shared" si="445"/>
        <v>166.15202701696063</v>
      </c>
      <c r="BF214" s="171">
        <f t="shared" si="446"/>
        <v>35.718104161750787</v>
      </c>
      <c r="BG214" s="171" t="str">
        <f t="shared" si="451"/>
        <v/>
      </c>
      <c r="BH214" s="171" t="str">
        <f t="shared" si="452"/>
        <v/>
      </c>
      <c r="BI214" s="172" t="str">
        <f t="shared" si="449"/>
        <v/>
      </c>
      <c r="BJ214" s="173"/>
      <c r="BK214" s="173" t="str">
        <f t="shared" si="450"/>
        <v/>
      </c>
      <c r="BM214" s="176"/>
    </row>
    <row r="215" spans="1:68" x14ac:dyDescent="0.3">
      <c r="A215" s="7" t="s">
        <v>30</v>
      </c>
      <c r="B215" s="7" t="str">
        <f t="shared" si="453"/>
        <v>C15</v>
      </c>
      <c r="C215" s="7" t="str">
        <f t="shared" si="447"/>
        <v>C</v>
      </c>
      <c r="D215" s="7" t="str">
        <f t="shared" si="448"/>
        <v>15</v>
      </c>
      <c r="E215" s="7" t="str">
        <f t="shared" si="454"/>
        <v>Carbonate</v>
      </c>
      <c r="F215" s="7" t="s">
        <v>7</v>
      </c>
      <c r="G215" s="7" t="s">
        <v>43</v>
      </c>
      <c r="H215" s="7" t="s">
        <v>42</v>
      </c>
      <c r="I215" s="7" t="s">
        <v>35</v>
      </c>
      <c r="K215" s="7" t="s">
        <v>11</v>
      </c>
      <c r="W215" s="8" t="s">
        <v>34</v>
      </c>
      <c r="X215" s="7" t="s">
        <v>57</v>
      </c>
      <c r="Y215" s="145">
        <v>9.9710930900873969</v>
      </c>
      <c r="Z215" s="145">
        <v>0.69522943977195706</v>
      </c>
      <c r="AA215" s="52">
        <v>38.034448173832075</v>
      </c>
      <c r="AB215" s="52">
        <v>2.5210393161974216</v>
      </c>
      <c r="AC215" s="145">
        <v>8.0913194039219372E-2</v>
      </c>
      <c r="AD215" s="145">
        <v>1.262214067233353E-2</v>
      </c>
      <c r="AE215" s="52">
        <v>185.86369864641358</v>
      </c>
      <c r="AF215" s="52">
        <v>31.884458339787063</v>
      </c>
      <c r="AG215" s="52">
        <v>709.10878378460893</v>
      </c>
      <c r="AH215" s="52">
        <v>119.7209586011047</v>
      </c>
      <c r="AI215" s="53"/>
      <c r="AJ215" s="6"/>
      <c r="AK215" s="52"/>
      <c r="AL215" s="52"/>
      <c r="AM215" s="6"/>
      <c r="AN215" s="6"/>
      <c r="AO215" s="6"/>
      <c r="AP215" s="6"/>
      <c r="AQ215" s="6"/>
      <c r="AR215" s="6"/>
      <c r="AS215" s="6"/>
      <c r="AT215" s="6"/>
      <c r="AU215" s="6"/>
      <c r="AV215" s="6"/>
      <c r="BC215" s="5">
        <f t="shared" si="443"/>
        <v>0.26215953086832394</v>
      </c>
      <c r="BD215" s="4">
        <f t="shared" si="444"/>
        <v>2.5220439529444864E-2</v>
      </c>
      <c r="BE215" s="4">
        <f t="shared" si="445"/>
        <v>0.26210886523564697</v>
      </c>
      <c r="BF215" s="4">
        <f t="shared" si="446"/>
        <v>6.3087776890680458E-2</v>
      </c>
      <c r="BG215" s="4" t="str">
        <f t="shared" si="451"/>
        <v/>
      </c>
      <c r="BH215" s="4" t="str">
        <f t="shared" si="452"/>
        <v/>
      </c>
      <c r="BI215" s="3" t="str">
        <f t="shared" si="449"/>
        <v/>
      </c>
      <c r="BK215" s="2" t="str">
        <f t="shared" si="450"/>
        <v/>
      </c>
      <c r="BL215"/>
      <c r="BM215" s="10"/>
      <c r="BN215"/>
      <c r="BO215"/>
      <c r="BP215"/>
    </row>
    <row r="216" spans="1:68" x14ac:dyDescent="0.3">
      <c r="A216" s="7" t="s">
        <v>30</v>
      </c>
      <c r="B216" s="7" t="str">
        <f t="shared" si="453"/>
        <v>C16</v>
      </c>
      <c r="C216" s="7" t="str">
        <f t="shared" si="447"/>
        <v>C</v>
      </c>
      <c r="D216" s="7" t="str">
        <f t="shared" si="448"/>
        <v>16</v>
      </c>
      <c r="E216" s="7" t="str">
        <f t="shared" si="454"/>
        <v>Carbonate</v>
      </c>
      <c r="F216" s="7" t="s">
        <v>44</v>
      </c>
      <c r="G216" s="7" t="s">
        <v>28</v>
      </c>
      <c r="H216" s="7" t="s">
        <v>42</v>
      </c>
      <c r="I216" s="7" t="s">
        <v>35</v>
      </c>
      <c r="K216" s="7" t="s">
        <v>11</v>
      </c>
      <c r="W216" s="8" t="s">
        <v>34</v>
      </c>
      <c r="X216" s="7" t="s">
        <v>56</v>
      </c>
      <c r="Y216" s="145">
        <v>15.78247363803777</v>
      </c>
      <c r="Z216" s="145">
        <v>1.3428862733419724</v>
      </c>
      <c r="AA216" s="52">
        <v>95.868411433905422</v>
      </c>
      <c r="AB216" s="52">
        <v>19.851825615032414</v>
      </c>
      <c r="AC216" s="145">
        <v>4.3167946360936606E-2</v>
      </c>
      <c r="AD216" s="145">
        <v>5.4825404593152787E-3</v>
      </c>
      <c r="AE216" s="52">
        <v>551.4229456573803</v>
      </c>
      <c r="AF216" s="52">
        <v>84.622078932067922</v>
      </c>
      <c r="AG216" s="52">
        <v>3350.188421542261</v>
      </c>
      <c r="AH216" s="52">
        <v>811.92242742197573</v>
      </c>
      <c r="AI216" s="53"/>
      <c r="AJ216" s="6"/>
      <c r="AK216" s="52"/>
      <c r="AL216" s="52"/>
      <c r="AM216" s="6"/>
      <c r="AN216" s="6"/>
      <c r="AO216" s="6"/>
      <c r="AP216" s="6"/>
      <c r="AQ216" s="6"/>
      <c r="AR216" s="6"/>
      <c r="AS216" s="6"/>
      <c r="AT216" s="6"/>
      <c r="AU216" s="6"/>
      <c r="AV216" s="6"/>
      <c r="BC216" s="5">
        <f t="shared" si="443"/>
        <v>0.16462642284334381</v>
      </c>
      <c r="BD216" s="4">
        <f t="shared" si="444"/>
        <v>3.6855492715207938E-2</v>
      </c>
      <c r="BE216" s="4">
        <f t="shared" si="445"/>
        <v>0.16459460671275691</v>
      </c>
      <c r="BF216" s="4">
        <f t="shared" si="446"/>
        <v>4.7214417862941775E-2</v>
      </c>
      <c r="BG216" s="4" t="str">
        <f t="shared" si="451"/>
        <v/>
      </c>
      <c r="BH216" s="4" t="str">
        <f t="shared" si="452"/>
        <v/>
      </c>
      <c r="BI216" s="3" t="str">
        <f t="shared" si="449"/>
        <v/>
      </c>
      <c r="BK216" s="2" t="str">
        <f t="shared" si="450"/>
        <v/>
      </c>
      <c r="BL216"/>
      <c r="BM216" s="10"/>
      <c r="BN216"/>
      <c r="BO216"/>
      <c r="BP216"/>
    </row>
    <row r="217" spans="1:68" x14ac:dyDescent="0.3">
      <c r="A217" s="7" t="s">
        <v>30</v>
      </c>
      <c r="B217" s="7" t="str">
        <f t="shared" si="453"/>
        <v>C17</v>
      </c>
      <c r="C217" s="7" t="str">
        <f t="shared" si="447"/>
        <v>C</v>
      </c>
      <c r="D217" s="7" t="str">
        <f t="shared" si="448"/>
        <v>17</v>
      </c>
      <c r="E217" s="7" t="str">
        <f t="shared" si="454"/>
        <v>Carbonate</v>
      </c>
      <c r="F217" s="7" t="s">
        <v>7</v>
      </c>
      <c r="G217" s="7" t="s">
        <v>12</v>
      </c>
      <c r="H217" s="7" t="s">
        <v>42</v>
      </c>
      <c r="I217" s="7" t="s">
        <v>35</v>
      </c>
      <c r="K217" s="7" t="s">
        <v>11</v>
      </c>
      <c r="W217" s="8" t="s">
        <v>34</v>
      </c>
      <c r="X217" s="7" t="s">
        <v>55</v>
      </c>
      <c r="Y217" s="145">
        <v>637.18439870872044</v>
      </c>
      <c r="Z217" s="145">
        <v>33.172668521911085</v>
      </c>
      <c r="AA217" s="52">
        <v>9.6606112899529091</v>
      </c>
      <c r="AB217" s="52">
        <v>0.42616926169447561</v>
      </c>
      <c r="AC217" s="145">
        <v>0.31379213775502418</v>
      </c>
      <c r="AD217" s="145">
        <v>1.9159713664826876E-2</v>
      </c>
      <c r="AE217" s="52">
        <v>3062.6278357761989</v>
      </c>
      <c r="AF217" s="52">
        <v>249.98022893364833</v>
      </c>
      <c r="AG217" s="52">
        <v>46.442719321789298</v>
      </c>
      <c r="AH217" s="52">
        <v>3.4260877068947337</v>
      </c>
      <c r="AI217" s="53"/>
      <c r="AJ217" s="6"/>
      <c r="AK217" s="52"/>
      <c r="AL217" s="52"/>
      <c r="AM217" s="6"/>
      <c r="AN217" s="6"/>
      <c r="AO217" s="6"/>
      <c r="AP217" s="6"/>
      <c r="AQ217" s="6"/>
      <c r="AR217" s="6"/>
      <c r="AS217" s="6"/>
      <c r="AT217" s="6"/>
      <c r="AU217" s="6"/>
      <c r="AV217" s="6"/>
      <c r="BC217" s="5">
        <f t="shared" si="443"/>
        <v>65.956944088144382</v>
      </c>
      <c r="BD217" s="4">
        <f t="shared" si="444"/>
        <v>4.500775884579391</v>
      </c>
      <c r="BE217" s="4">
        <f t="shared" si="445"/>
        <v>65.944197077609999</v>
      </c>
      <c r="BF217" s="4">
        <f t="shared" si="446"/>
        <v>7.2551562083167767</v>
      </c>
      <c r="BG217" s="4" t="str">
        <f t="shared" si="451"/>
        <v/>
      </c>
      <c r="BH217" s="4" t="str">
        <f t="shared" si="452"/>
        <v/>
      </c>
      <c r="BI217" s="3" t="str">
        <f t="shared" si="449"/>
        <v/>
      </c>
      <c r="BK217" s="2" t="str">
        <f t="shared" si="450"/>
        <v/>
      </c>
      <c r="BL217"/>
      <c r="BM217" s="10"/>
      <c r="BN217"/>
      <c r="BO217"/>
      <c r="BP217"/>
    </row>
    <row r="218" spans="1:68" x14ac:dyDescent="0.3">
      <c r="A218" s="7" t="s">
        <v>30</v>
      </c>
      <c r="B218" s="7" t="str">
        <f t="shared" si="453"/>
        <v>C18</v>
      </c>
      <c r="C218" s="7" t="str">
        <f t="shared" si="447"/>
        <v>C</v>
      </c>
      <c r="D218" s="7" t="str">
        <f t="shared" si="448"/>
        <v>18</v>
      </c>
      <c r="E218" s="7" t="str">
        <f t="shared" si="454"/>
        <v>Carbonate</v>
      </c>
      <c r="F218" s="7" t="s">
        <v>7</v>
      </c>
      <c r="G218" s="7" t="s">
        <v>43</v>
      </c>
      <c r="H218" s="7" t="s">
        <v>42</v>
      </c>
      <c r="I218" s="7" t="s">
        <v>35</v>
      </c>
      <c r="K218" s="7" t="s">
        <v>11</v>
      </c>
      <c r="W218" s="8" t="s">
        <v>34</v>
      </c>
      <c r="X218" s="7" t="s">
        <v>54</v>
      </c>
      <c r="Y218" s="145">
        <v>4.244977256846143</v>
      </c>
      <c r="Z218" s="145">
        <v>0.48109143592860065</v>
      </c>
      <c r="AA218" s="52">
        <v>16.446854236295369</v>
      </c>
      <c r="AB218" s="52">
        <v>0.79683852519829845</v>
      </c>
      <c r="AC218" s="145">
        <v>0.14481644001599919</v>
      </c>
      <c r="AD218" s="145">
        <v>4.3616324370012678E-2</v>
      </c>
      <c r="AE218" s="52">
        <v>44.210828169538452</v>
      </c>
      <c r="AF218" s="52">
        <v>14.244594351137575</v>
      </c>
      <c r="AG218" s="52">
        <v>171.32473428724447</v>
      </c>
      <c r="AH218" s="52">
        <v>52.207168838337033</v>
      </c>
      <c r="AI218" s="53"/>
      <c r="AJ218" s="6"/>
      <c r="AK218" s="52"/>
      <c r="AL218" s="52"/>
      <c r="AM218" s="6"/>
      <c r="AN218" s="6"/>
      <c r="AO218" s="6"/>
      <c r="AP218" s="6"/>
      <c r="AQ218" s="6"/>
      <c r="AR218" s="6"/>
      <c r="AS218" s="6"/>
      <c r="AT218" s="6"/>
      <c r="AU218" s="6"/>
      <c r="AV218" s="6"/>
      <c r="BC218" s="5">
        <f t="shared" si="443"/>
        <v>0.25810268613424026</v>
      </c>
      <c r="BD218" s="4">
        <f t="shared" si="444"/>
        <v>3.1812094923252668E-2</v>
      </c>
      <c r="BE218" s="4">
        <f t="shared" si="445"/>
        <v>0.25805280453792628</v>
      </c>
      <c r="BF218" s="4">
        <f t="shared" si="446"/>
        <v>0.11443967091769143</v>
      </c>
      <c r="BG218" s="4" t="str">
        <f t="shared" si="451"/>
        <v/>
      </c>
      <c r="BH218" s="4" t="str">
        <f t="shared" si="452"/>
        <v/>
      </c>
      <c r="BI218" s="3" t="str">
        <f t="shared" si="449"/>
        <v/>
      </c>
      <c r="BK218" s="2" t="str">
        <f t="shared" si="450"/>
        <v/>
      </c>
      <c r="BL218"/>
      <c r="BM218" s="10"/>
      <c r="BN218"/>
      <c r="BO218"/>
      <c r="BP218"/>
    </row>
    <row r="219" spans="1:68" x14ac:dyDescent="0.3">
      <c r="A219" s="7" t="s">
        <v>30</v>
      </c>
      <c r="B219" s="7" t="str">
        <f t="shared" si="453"/>
        <v>C19</v>
      </c>
      <c r="C219" s="7" t="str">
        <f t="shared" si="447"/>
        <v>C</v>
      </c>
      <c r="D219" s="7" t="str">
        <f t="shared" si="448"/>
        <v>19</v>
      </c>
      <c r="E219" s="7" t="str">
        <f t="shared" si="454"/>
        <v>Carbonate</v>
      </c>
      <c r="F219" s="7" t="s">
        <v>7</v>
      </c>
      <c r="G219" s="7" t="s">
        <v>28</v>
      </c>
      <c r="H219" s="7" t="s">
        <v>42</v>
      </c>
      <c r="I219" s="7" t="s">
        <v>35</v>
      </c>
      <c r="K219" s="7" t="s">
        <v>11</v>
      </c>
      <c r="W219" s="8" t="s">
        <v>34</v>
      </c>
      <c r="X219" s="7" t="s">
        <v>53</v>
      </c>
      <c r="Y219" s="145">
        <v>31.378340187911778</v>
      </c>
      <c r="Z219" s="145">
        <v>3.6499712967885216</v>
      </c>
      <c r="AA219" s="52">
        <v>16.997855900820916</v>
      </c>
      <c r="AB219" s="52">
        <v>2.1910900749465001</v>
      </c>
      <c r="AC219" s="145">
        <v>8.6198386149139161E-2</v>
      </c>
      <c r="AD219" s="145">
        <v>1.0619483114897839E-2</v>
      </c>
      <c r="AE219" s="52">
        <v>549.03746659051546</v>
      </c>
      <c r="AF219" s="52">
        <v>93.442125698192172</v>
      </c>
      <c r="AG219" s="52">
        <v>297.47474370650701</v>
      </c>
      <c r="AH219" s="52">
        <v>52.876228838055809</v>
      </c>
      <c r="AI219" s="53"/>
      <c r="AJ219" s="6"/>
      <c r="AK219" s="52"/>
      <c r="AL219" s="52"/>
      <c r="AM219" s="6"/>
      <c r="AN219" s="6"/>
      <c r="AO219" s="6"/>
      <c r="AP219" s="6"/>
      <c r="AQ219" s="6"/>
      <c r="AR219" s="6"/>
      <c r="AS219" s="6"/>
      <c r="AT219" s="6"/>
      <c r="AU219" s="6"/>
      <c r="AV219" s="6"/>
      <c r="BC219" s="5">
        <f t="shared" si="443"/>
        <v>1.8460175430947354</v>
      </c>
      <c r="BD219" s="4">
        <f t="shared" si="444"/>
        <v>0.32052137013748982</v>
      </c>
      <c r="BE219" s="4">
        <f t="shared" si="445"/>
        <v>1.84566077694382</v>
      </c>
      <c r="BF219" s="4">
        <f t="shared" si="446"/>
        <v>0.45420021345711392</v>
      </c>
      <c r="BG219" s="4" t="str">
        <f t="shared" si="451"/>
        <v/>
      </c>
      <c r="BH219" s="4" t="str">
        <f t="shared" si="452"/>
        <v/>
      </c>
      <c r="BI219" s="3" t="str">
        <f t="shared" si="449"/>
        <v/>
      </c>
      <c r="BK219" s="2" t="str">
        <f t="shared" si="450"/>
        <v/>
      </c>
      <c r="BL219"/>
      <c r="BM219" s="10"/>
      <c r="BN219"/>
      <c r="BO219"/>
      <c r="BP219"/>
    </row>
    <row r="220" spans="1:68" x14ac:dyDescent="0.3">
      <c r="A220" s="7" t="s">
        <v>30</v>
      </c>
      <c r="B220" s="7" t="str">
        <f t="shared" si="453"/>
        <v>C20</v>
      </c>
      <c r="C220" s="7" t="str">
        <f t="shared" si="447"/>
        <v>C</v>
      </c>
      <c r="D220" s="7" t="str">
        <f t="shared" si="448"/>
        <v>20</v>
      </c>
      <c r="E220" s="7" t="str">
        <f t="shared" si="454"/>
        <v>Carbonate</v>
      </c>
      <c r="F220" s="7" t="s">
        <v>7</v>
      </c>
      <c r="G220" s="7" t="s">
        <v>43</v>
      </c>
      <c r="H220" s="7" t="s">
        <v>42</v>
      </c>
      <c r="I220" s="7" t="s">
        <v>35</v>
      </c>
      <c r="K220" s="7" t="s">
        <v>11</v>
      </c>
      <c r="W220" s="8" t="s">
        <v>34</v>
      </c>
      <c r="X220" s="7" t="s">
        <v>52</v>
      </c>
      <c r="Y220" s="145">
        <v>823.80697617701833</v>
      </c>
      <c r="Z220" s="145">
        <v>26.162379201629879</v>
      </c>
      <c r="AA220" s="52">
        <v>7.6103498961406633</v>
      </c>
      <c r="AB220" s="52">
        <v>0.20375151326431082</v>
      </c>
      <c r="AC220" s="145">
        <v>0.2573466134951764</v>
      </c>
      <c r="AD220" s="145">
        <v>9.16052148312573E-3</v>
      </c>
      <c r="AE220" s="52">
        <v>4828.1211305940742</v>
      </c>
      <c r="AF220" s="52">
        <v>242.16899427460766</v>
      </c>
      <c r="AG220" s="52">
        <v>44.610927998301193</v>
      </c>
      <c r="AH220" s="52">
        <v>1.8758567082866229</v>
      </c>
      <c r="AI220" s="53"/>
      <c r="AJ220" s="6"/>
      <c r="AK220" s="52"/>
      <c r="AL220" s="52"/>
      <c r="AM220" s="6"/>
      <c r="AN220" s="6"/>
      <c r="AO220" s="6"/>
      <c r="AP220" s="6"/>
      <c r="AQ220" s="6"/>
      <c r="AR220" s="6"/>
      <c r="AS220" s="6"/>
      <c r="AT220" s="6"/>
      <c r="AU220" s="6"/>
      <c r="AV220" s="6"/>
      <c r="BC220" s="5">
        <f t="shared" si="443"/>
        <v>108.24823922941897</v>
      </c>
      <c r="BD220" s="4">
        <f t="shared" si="444"/>
        <v>4.4963496420726461</v>
      </c>
      <c r="BE220" s="4">
        <f t="shared" si="445"/>
        <v>108.22731889320777</v>
      </c>
      <c r="BF220" s="4">
        <f t="shared" si="446"/>
        <v>7.0836971760679202</v>
      </c>
      <c r="BG220" s="4" t="str">
        <f t="shared" si="451"/>
        <v/>
      </c>
      <c r="BH220" s="4" t="str">
        <f t="shared" si="452"/>
        <v/>
      </c>
      <c r="BI220" s="3" t="str">
        <f t="shared" si="449"/>
        <v/>
      </c>
      <c r="BK220" s="2" t="str">
        <f t="shared" si="450"/>
        <v/>
      </c>
      <c r="BL220"/>
      <c r="BM220" s="10"/>
      <c r="BN220"/>
      <c r="BO220"/>
      <c r="BP220"/>
    </row>
    <row r="221" spans="1:68" x14ac:dyDescent="0.3">
      <c r="A221" s="7" t="s">
        <v>30</v>
      </c>
      <c r="B221" s="7" t="str">
        <f t="shared" si="453"/>
        <v>C21</v>
      </c>
      <c r="C221" s="7" t="str">
        <f t="shared" si="447"/>
        <v>C</v>
      </c>
      <c r="D221" s="7" t="str">
        <f t="shared" si="448"/>
        <v>21</v>
      </c>
      <c r="E221" s="7" t="str">
        <f t="shared" si="454"/>
        <v>Carbonate</v>
      </c>
      <c r="F221" s="7" t="s">
        <v>44</v>
      </c>
      <c r="G221" s="7" t="s">
        <v>43</v>
      </c>
      <c r="H221" s="7" t="s">
        <v>42</v>
      </c>
      <c r="I221" s="7" t="s">
        <v>35</v>
      </c>
      <c r="K221" s="7" t="s">
        <v>11</v>
      </c>
      <c r="W221" s="8" t="s">
        <v>34</v>
      </c>
      <c r="X221" s="7" t="s">
        <v>51</v>
      </c>
      <c r="Y221" s="145">
        <v>22.434388651227358</v>
      </c>
      <c r="Z221" s="145">
        <v>1.1211784854283224</v>
      </c>
      <c r="AA221" s="52">
        <v>20.961170790548262</v>
      </c>
      <c r="AB221" s="52">
        <v>7.3333477760557875</v>
      </c>
      <c r="AC221" s="145">
        <v>4.2478350936497385E-2</v>
      </c>
      <c r="AD221" s="145">
        <v>4.0920365845470595E-3</v>
      </c>
      <c r="AE221" s="52">
        <v>796.55861756032198</v>
      </c>
      <c r="AF221" s="52">
        <v>87.035457751997939</v>
      </c>
      <c r="AG221" s="52">
        <v>744.39419669363417</v>
      </c>
      <c r="AH221" s="52">
        <v>269.81898323414902</v>
      </c>
      <c r="AI221" s="53"/>
      <c r="AJ221" s="6"/>
      <c r="AK221" s="52"/>
      <c r="AL221" s="52"/>
      <c r="AM221" s="6"/>
      <c r="AN221" s="6"/>
      <c r="AO221" s="6"/>
      <c r="AP221" s="6"/>
      <c r="AQ221" s="6"/>
      <c r="AR221" s="6"/>
      <c r="AS221" s="6"/>
      <c r="AT221" s="6"/>
      <c r="AU221" s="6"/>
      <c r="AV221" s="6"/>
      <c r="BC221" s="5">
        <f t="shared" si="443"/>
        <v>1.0702831857723993</v>
      </c>
      <c r="BD221" s="4">
        <f t="shared" si="444"/>
        <v>0.37824382432664211</v>
      </c>
      <c r="BE221" s="4">
        <f t="shared" si="445"/>
        <v>1.0700763400606639</v>
      </c>
      <c r="BF221" s="4">
        <f t="shared" si="446"/>
        <v>0.40510786461855552</v>
      </c>
      <c r="BG221" s="4" t="str">
        <f t="shared" si="451"/>
        <v/>
      </c>
      <c r="BH221" s="4" t="str">
        <f t="shared" si="452"/>
        <v/>
      </c>
      <c r="BI221" s="3" t="str">
        <f t="shared" si="449"/>
        <v/>
      </c>
      <c r="BK221" s="2" t="str">
        <f t="shared" si="450"/>
        <v/>
      </c>
      <c r="BL221"/>
      <c r="BM221" s="10"/>
      <c r="BN221"/>
      <c r="BO221"/>
      <c r="BP221"/>
    </row>
    <row r="222" spans="1:68" x14ac:dyDescent="0.3">
      <c r="A222" s="7" t="s">
        <v>30</v>
      </c>
      <c r="B222" s="7" t="str">
        <f t="shared" si="453"/>
        <v>C22</v>
      </c>
      <c r="C222" s="7" t="str">
        <f t="shared" si="447"/>
        <v>C</v>
      </c>
      <c r="D222" s="7" t="str">
        <f t="shared" si="448"/>
        <v>22</v>
      </c>
      <c r="E222" s="7" t="str">
        <f t="shared" si="454"/>
        <v>Carbonate</v>
      </c>
      <c r="F222" s="7" t="s">
        <v>7</v>
      </c>
      <c r="G222" s="7" t="s">
        <v>28</v>
      </c>
      <c r="H222" s="7" t="s">
        <v>42</v>
      </c>
      <c r="I222" s="7" t="s">
        <v>35</v>
      </c>
      <c r="J222" s="11" t="s">
        <v>50</v>
      </c>
      <c r="K222" s="7" t="s">
        <v>11</v>
      </c>
      <c r="W222" s="8" t="s">
        <v>34</v>
      </c>
      <c r="X222" s="7" t="s">
        <v>49</v>
      </c>
      <c r="Y222" s="145">
        <v>11.812038425404769</v>
      </c>
      <c r="Z222" s="145">
        <v>0.53682421508191114</v>
      </c>
      <c r="AA222" s="52">
        <v>50.479639222156472</v>
      </c>
      <c r="AB222" s="52">
        <v>3.2148059825382251</v>
      </c>
      <c r="AC222" s="145">
        <v>0.46941908979241781</v>
      </c>
      <c r="AD222" s="145">
        <v>0.25989455612101103</v>
      </c>
      <c r="AE222" s="52">
        <v>37.952051242889169</v>
      </c>
      <c r="AF222" s="52">
        <v>21.082127970441096</v>
      </c>
      <c r="AG222" s="52">
        <v>162.22231173512671</v>
      </c>
      <c r="AH222" s="52">
        <v>90.337259144133384</v>
      </c>
      <c r="AI222" s="53"/>
      <c r="AJ222" s="6"/>
      <c r="AK222" s="52"/>
      <c r="AL222" s="52"/>
      <c r="AM222" s="6"/>
      <c r="AN222" s="6"/>
      <c r="AO222" s="6"/>
      <c r="AP222" s="6"/>
      <c r="AQ222" s="6"/>
      <c r="AR222" s="6"/>
      <c r="AS222" s="6"/>
      <c r="AT222" s="6"/>
      <c r="AU222" s="6"/>
      <c r="AV222" s="6"/>
      <c r="BC222" s="5">
        <f t="shared" si="443"/>
        <v>0.23399609441384916</v>
      </c>
      <c r="BD222" s="4">
        <f t="shared" si="444"/>
        <v>1.8307490061478717E-2</v>
      </c>
      <c r="BE222" s="4">
        <f t="shared" si="445"/>
        <v>0.23395087172013987</v>
      </c>
      <c r="BF222" s="4">
        <f t="shared" si="446"/>
        <v>0.18401706140390048</v>
      </c>
      <c r="BG222" s="4" t="str">
        <f t="shared" si="451"/>
        <v/>
      </c>
      <c r="BH222" s="4" t="str">
        <f t="shared" si="452"/>
        <v/>
      </c>
      <c r="BI222" s="3" t="str">
        <f t="shared" si="449"/>
        <v/>
      </c>
      <c r="BK222" s="2" t="str">
        <f t="shared" si="450"/>
        <v/>
      </c>
      <c r="BL222"/>
      <c r="BM222" s="10"/>
      <c r="BN222"/>
      <c r="BO222"/>
      <c r="BP222"/>
    </row>
    <row r="223" spans="1:68" x14ac:dyDescent="0.3">
      <c r="A223" s="7" t="s">
        <v>30</v>
      </c>
      <c r="B223" s="7" t="str">
        <f t="shared" si="453"/>
        <v>C23</v>
      </c>
      <c r="C223" s="7" t="str">
        <f t="shared" si="447"/>
        <v>C</v>
      </c>
      <c r="D223" s="7" t="str">
        <f t="shared" si="448"/>
        <v>23</v>
      </c>
      <c r="E223" s="7" t="str">
        <f t="shared" si="454"/>
        <v>Carbonate</v>
      </c>
      <c r="F223" s="7" t="s">
        <v>44</v>
      </c>
      <c r="G223" s="7" t="s">
        <v>43</v>
      </c>
      <c r="H223" s="7" t="s">
        <v>42</v>
      </c>
      <c r="I223" s="7" t="s">
        <v>35</v>
      </c>
      <c r="K223" s="7" t="s">
        <v>11</v>
      </c>
      <c r="W223" s="8" t="s">
        <v>34</v>
      </c>
      <c r="X223" s="7" t="s">
        <v>48</v>
      </c>
      <c r="Y223" s="145">
        <v>38.155896344137808</v>
      </c>
      <c r="Z223" s="145">
        <v>7.1856610722243328</v>
      </c>
      <c r="AA223" s="52">
        <v>43.904535096080643</v>
      </c>
      <c r="AB223" s="52">
        <v>3.2960989526395932</v>
      </c>
      <c r="AC223" s="145">
        <v>0.23327799445436817</v>
      </c>
      <c r="AD223" s="145">
        <v>4.9452502517124894E-2</v>
      </c>
      <c r="AE223" s="52">
        <v>246.69425570505894</v>
      </c>
      <c r="AF223" s="52">
        <v>70.050784333149934</v>
      </c>
      <c r="AG223" s="52">
        <v>283.91654440741354</v>
      </c>
      <c r="AH223" s="52">
        <v>63.705259856951045</v>
      </c>
      <c r="AI223" s="53"/>
      <c r="AJ223" s="6"/>
      <c r="AK223" s="52"/>
      <c r="AL223" s="52"/>
      <c r="AM223" s="6"/>
      <c r="AN223" s="6"/>
      <c r="AO223" s="6"/>
      <c r="AP223" s="6"/>
      <c r="AQ223" s="6"/>
      <c r="AR223" s="6"/>
      <c r="AS223" s="6"/>
      <c r="AT223" s="6"/>
      <c r="AU223" s="6"/>
      <c r="AV223" s="6"/>
      <c r="BC223" s="5">
        <f t="shared" si="443"/>
        <v>0.86906503532351453</v>
      </c>
      <c r="BD223" s="4">
        <f t="shared" si="444"/>
        <v>0.17619094975544344</v>
      </c>
      <c r="BE223" s="4">
        <f t="shared" si="445"/>
        <v>0.86889707755479895</v>
      </c>
      <c r="BF223" s="4">
        <f t="shared" si="446"/>
        <v>0.31446222027475801</v>
      </c>
      <c r="BG223" s="4" t="str">
        <f t="shared" si="451"/>
        <v/>
      </c>
      <c r="BH223" s="4" t="str">
        <f t="shared" si="452"/>
        <v/>
      </c>
      <c r="BI223" s="3" t="str">
        <f t="shared" si="449"/>
        <v/>
      </c>
      <c r="BK223" s="2" t="str">
        <f t="shared" si="450"/>
        <v/>
      </c>
      <c r="BL223"/>
      <c r="BM223" s="10"/>
      <c r="BN223"/>
      <c r="BO223"/>
      <c r="BP223"/>
    </row>
    <row r="224" spans="1:68" x14ac:dyDescent="0.3">
      <c r="A224" s="7" t="s">
        <v>30</v>
      </c>
      <c r="B224" s="7" t="str">
        <f t="shared" si="453"/>
        <v>C24</v>
      </c>
      <c r="C224" s="7" t="str">
        <f t="shared" si="447"/>
        <v>C</v>
      </c>
      <c r="D224" s="7" t="str">
        <f t="shared" si="448"/>
        <v>24</v>
      </c>
      <c r="E224" s="7" t="str">
        <f t="shared" si="454"/>
        <v>Carbonate</v>
      </c>
      <c r="F224" s="7" t="s">
        <v>7</v>
      </c>
      <c r="G224" s="7" t="s">
        <v>43</v>
      </c>
      <c r="H224" s="7" t="s">
        <v>42</v>
      </c>
      <c r="I224" s="7" t="s">
        <v>35</v>
      </c>
      <c r="K224" s="7" t="s">
        <v>11</v>
      </c>
      <c r="W224" s="8" t="s">
        <v>34</v>
      </c>
      <c r="X224" s="7" t="s">
        <v>47</v>
      </c>
      <c r="Y224" s="145">
        <v>5.5065396818472392</v>
      </c>
      <c r="Z224" s="145">
        <v>0.22725176014781112</v>
      </c>
      <c r="AA224" s="52">
        <v>5.1704843045924749</v>
      </c>
      <c r="AB224" s="52">
        <v>0.24964576976913122</v>
      </c>
      <c r="AC224" s="145">
        <v>3.5766870392233537E-2</v>
      </c>
      <c r="AD224" s="145">
        <v>3.7383482897060329E-3</v>
      </c>
      <c r="AE224" s="52">
        <v>232.20361781774503</v>
      </c>
      <c r="AF224" s="52">
        <v>26.344348111610991</v>
      </c>
      <c r="AG224" s="52">
        <v>218.07474524924135</v>
      </c>
      <c r="AH224" s="52">
        <v>24.906280773607165</v>
      </c>
      <c r="AI224" s="53"/>
      <c r="AJ224" s="6"/>
      <c r="AK224" s="52"/>
      <c r="AL224" s="52"/>
      <c r="AM224" s="6"/>
      <c r="AN224" s="6"/>
      <c r="AO224" s="6"/>
      <c r="AP224" s="6"/>
      <c r="AQ224" s="6"/>
      <c r="AR224" s="6"/>
      <c r="AS224" s="6"/>
      <c r="AT224" s="6"/>
      <c r="AU224" s="6"/>
      <c r="AV224" s="6"/>
      <c r="BC224" s="5">
        <f t="shared" si="443"/>
        <v>1.0649949516249912</v>
      </c>
      <c r="BD224" s="4">
        <f t="shared" si="444"/>
        <v>6.7645210781288531E-2</v>
      </c>
      <c r="BE224" s="4">
        <f t="shared" si="445"/>
        <v>1.0647891279311392</v>
      </c>
      <c r="BF224" s="4">
        <f t="shared" si="446"/>
        <v>0.17141324929711932</v>
      </c>
      <c r="BG224" s="4" t="str">
        <f t="shared" si="451"/>
        <v/>
      </c>
      <c r="BH224" s="4" t="str">
        <f t="shared" si="452"/>
        <v/>
      </c>
      <c r="BI224" s="3" t="str">
        <f t="shared" si="449"/>
        <v/>
      </c>
      <c r="BK224" s="2" t="str">
        <f t="shared" si="450"/>
        <v/>
      </c>
      <c r="BL224"/>
      <c r="BM224" s="10"/>
      <c r="BN224"/>
      <c r="BO224"/>
      <c r="BP224"/>
    </row>
    <row r="225" spans="1:68" x14ac:dyDescent="0.3">
      <c r="A225" s="7" t="s">
        <v>30</v>
      </c>
      <c r="B225" s="7" t="str">
        <f t="shared" si="453"/>
        <v>C25</v>
      </c>
      <c r="C225" s="7" t="str">
        <f t="shared" si="447"/>
        <v>C</v>
      </c>
      <c r="D225" s="7" t="str">
        <f t="shared" si="448"/>
        <v>25</v>
      </c>
      <c r="E225" s="7" t="str">
        <f t="shared" si="454"/>
        <v>Carbonate</v>
      </c>
      <c r="F225" s="7" t="s">
        <v>44</v>
      </c>
      <c r="G225" s="7" t="s">
        <v>43</v>
      </c>
      <c r="H225" s="7" t="s">
        <v>42</v>
      </c>
      <c r="I225" s="7" t="s">
        <v>35</v>
      </c>
      <c r="K225" s="7" t="s">
        <v>11</v>
      </c>
      <c r="W225" s="8" t="s">
        <v>34</v>
      </c>
      <c r="X225" s="7" t="s">
        <v>46</v>
      </c>
      <c r="Y225" s="145">
        <v>5.9576320108688172</v>
      </c>
      <c r="Z225" s="145">
        <v>0.53134942435383214</v>
      </c>
      <c r="AA225" s="52">
        <v>11.064664398582748</v>
      </c>
      <c r="AB225" s="52">
        <v>0.32508524960220175</v>
      </c>
      <c r="AC225" s="145">
        <v>1.9076033649873578E-2</v>
      </c>
      <c r="AD225" s="145">
        <v>3.7749573092714043E-3</v>
      </c>
      <c r="AE225" s="52">
        <v>471.03886747760799</v>
      </c>
      <c r="AF225" s="52">
        <v>102.50825040398863</v>
      </c>
      <c r="AG225" s="52">
        <v>874.99436610964403</v>
      </c>
      <c r="AH225" s="52">
        <v>174.58708546203414</v>
      </c>
      <c r="AI225" s="53"/>
      <c r="AJ225" s="6"/>
      <c r="AK225" s="52"/>
      <c r="AL225" s="52"/>
      <c r="AM225" s="6"/>
      <c r="AN225" s="6"/>
      <c r="AO225" s="6"/>
      <c r="AP225" s="6"/>
      <c r="AQ225" s="6"/>
      <c r="AR225" s="6"/>
      <c r="AS225" s="6"/>
      <c r="AT225" s="6"/>
      <c r="AU225" s="6"/>
      <c r="AV225" s="6"/>
      <c r="BC225" s="5">
        <f t="shared" si="443"/>
        <v>0.53843766030824391</v>
      </c>
      <c r="BD225" s="4">
        <f t="shared" si="444"/>
        <v>5.0560748977233082E-2</v>
      </c>
      <c r="BE225" s="4">
        <f t="shared" si="445"/>
        <v>0.53833360044581469</v>
      </c>
      <c r="BF225" s="4">
        <f t="shared" si="446"/>
        <v>0.15894170983927064</v>
      </c>
      <c r="BG225" s="4" t="str">
        <f t="shared" si="451"/>
        <v/>
      </c>
      <c r="BH225" s="4" t="str">
        <f t="shared" si="452"/>
        <v/>
      </c>
      <c r="BI225" s="3" t="str">
        <f t="shared" si="449"/>
        <v/>
      </c>
      <c r="BK225" s="2" t="str">
        <f t="shared" si="450"/>
        <v/>
      </c>
      <c r="BL225"/>
      <c r="BM225" s="10"/>
      <c r="BN225"/>
      <c r="BO225"/>
      <c r="BP225"/>
    </row>
    <row r="226" spans="1:68" x14ac:dyDescent="0.3">
      <c r="A226" s="7" t="s">
        <v>30</v>
      </c>
      <c r="B226" s="7" t="str">
        <f t="shared" si="453"/>
        <v>C26</v>
      </c>
      <c r="C226" s="7" t="str">
        <f t="shared" si="447"/>
        <v>C</v>
      </c>
      <c r="D226" s="7" t="str">
        <f t="shared" si="448"/>
        <v>26</v>
      </c>
      <c r="E226" s="7" t="str">
        <f t="shared" si="454"/>
        <v>Carbonate</v>
      </c>
      <c r="F226" s="7" t="s">
        <v>7</v>
      </c>
      <c r="G226" s="7" t="s">
        <v>28</v>
      </c>
      <c r="H226" s="7" t="s">
        <v>42</v>
      </c>
      <c r="I226" s="7" t="s">
        <v>41</v>
      </c>
      <c r="K226" s="7" t="s">
        <v>11</v>
      </c>
      <c r="W226" s="8" t="s">
        <v>34</v>
      </c>
      <c r="X226" s="7" t="s">
        <v>45</v>
      </c>
      <c r="Y226" s="145">
        <v>41.59184196071056</v>
      </c>
      <c r="Z226" s="145">
        <v>6.0178568234930596</v>
      </c>
      <c r="AA226" s="52">
        <v>39.642466654887961</v>
      </c>
      <c r="AB226" s="52">
        <v>1.8852134076854954</v>
      </c>
      <c r="AC226" s="145">
        <v>0.4733509898923775</v>
      </c>
      <c r="AD226" s="145">
        <v>6.1174466784798189E-2</v>
      </c>
      <c r="AE226" s="52">
        <v>132.52445112666396</v>
      </c>
      <c r="AF226" s="52">
        <v>25.77312379310251</v>
      </c>
      <c r="AG226" s="52">
        <v>126.33755580295636</v>
      </c>
      <c r="AH226" s="52">
        <v>17.273011323073213</v>
      </c>
      <c r="AI226" s="53"/>
      <c r="AJ226" s="6"/>
      <c r="AK226" s="52"/>
      <c r="AL226" s="52"/>
      <c r="AM226" s="6"/>
      <c r="AN226" s="6"/>
      <c r="AO226" s="6"/>
      <c r="AP226" s="6"/>
      <c r="AQ226" s="6"/>
      <c r="AR226" s="6"/>
      <c r="AS226" s="6"/>
      <c r="AT226" s="6"/>
      <c r="AU226" s="6"/>
      <c r="AV226" s="6"/>
      <c r="BC226" s="5">
        <f t="shared" si="443"/>
        <v>1.0491739155081623</v>
      </c>
      <c r="BD226" s="4">
        <f t="shared" si="444"/>
        <v>0.15979248565619159</v>
      </c>
      <c r="BE226" s="4">
        <f t="shared" si="445"/>
        <v>1.0489711494288925</v>
      </c>
      <c r="BF226" s="4">
        <f t="shared" si="446"/>
        <v>0.24936948686497701</v>
      </c>
      <c r="BG226" s="4" t="str">
        <f t="shared" si="451"/>
        <v/>
      </c>
      <c r="BH226" s="4" t="str">
        <f t="shared" si="452"/>
        <v/>
      </c>
      <c r="BI226" s="3" t="str">
        <f t="shared" si="449"/>
        <v/>
      </c>
      <c r="BK226" s="2" t="str">
        <f t="shared" si="450"/>
        <v/>
      </c>
      <c r="BL226"/>
      <c r="BM226" s="10"/>
      <c r="BN226"/>
      <c r="BO226"/>
      <c r="BP226"/>
    </row>
    <row r="227" spans="1:68" x14ac:dyDescent="0.3">
      <c r="A227" s="7" t="s">
        <v>30</v>
      </c>
      <c r="B227" s="7" t="str">
        <f t="shared" si="453"/>
        <v>C27</v>
      </c>
      <c r="C227" s="7" t="str">
        <f t="shared" si="447"/>
        <v>C</v>
      </c>
      <c r="D227" s="7" t="str">
        <f t="shared" si="448"/>
        <v>27</v>
      </c>
      <c r="E227" s="7" t="str">
        <f t="shared" si="454"/>
        <v>Carbonate</v>
      </c>
      <c r="F227" s="7" t="s">
        <v>44</v>
      </c>
      <c r="G227" s="7" t="s">
        <v>43</v>
      </c>
      <c r="H227" s="7" t="s">
        <v>42</v>
      </c>
      <c r="I227" s="7" t="s">
        <v>41</v>
      </c>
      <c r="J227" s="11" t="s">
        <v>40</v>
      </c>
      <c r="K227" s="7" t="s">
        <v>11</v>
      </c>
      <c r="W227" s="8" t="s">
        <v>34</v>
      </c>
      <c r="X227" s="7" t="s">
        <v>39</v>
      </c>
      <c r="Y227" s="145">
        <v>30.441356755944092</v>
      </c>
      <c r="Z227" s="145">
        <v>5.0932184643286673</v>
      </c>
      <c r="AA227" s="52">
        <v>55.658870756074684</v>
      </c>
      <c r="AB227" s="52">
        <v>3.654971206516624</v>
      </c>
      <c r="AC227" s="145">
        <v>0.20308082750990655</v>
      </c>
      <c r="AD227" s="145">
        <v>1.4849551710631181E-2</v>
      </c>
      <c r="AE227" s="52">
        <v>226.08212683135039</v>
      </c>
      <c r="AF227" s="52">
        <v>41.421615173510332</v>
      </c>
      <c r="AG227" s="52">
        <v>413.44767790178662</v>
      </c>
      <c r="AH227" s="52">
        <v>40.150281217004895</v>
      </c>
      <c r="AI227" s="53"/>
      <c r="AJ227" s="6"/>
      <c r="AK227" s="52"/>
      <c r="AL227" s="52"/>
      <c r="AM227" s="6"/>
      <c r="AN227" s="6"/>
      <c r="AO227" s="6"/>
      <c r="AP227" s="6"/>
      <c r="AQ227" s="6"/>
      <c r="AR227" s="6"/>
      <c r="AS227" s="6"/>
      <c r="AT227" s="6"/>
      <c r="AU227" s="6"/>
      <c r="AV227" s="6"/>
      <c r="BC227" s="5">
        <f t="shared" si="443"/>
        <v>0.54692731531247751</v>
      </c>
      <c r="BD227" s="4">
        <f t="shared" si="444"/>
        <v>9.8303492500808387E-2</v>
      </c>
      <c r="BE227" s="4">
        <f t="shared" si="445"/>
        <v>0.546821614717245</v>
      </c>
      <c r="BF227" s="4">
        <f t="shared" si="446"/>
        <v>0.11338901014787052</v>
      </c>
      <c r="BG227" s="4" t="str">
        <f t="shared" si="451"/>
        <v/>
      </c>
      <c r="BH227" s="4" t="str">
        <f t="shared" si="452"/>
        <v/>
      </c>
      <c r="BI227" s="3" t="str">
        <f t="shared" si="449"/>
        <v/>
      </c>
      <c r="BK227" s="2" t="str">
        <f t="shared" si="450"/>
        <v/>
      </c>
      <c r="BL227"/>
      <c r="BM227" s="10"/>
      <c r="BN227"/>
      <c r="BO227"/>
      <c r="BP227"/>
    </row>
    <row r="228" spans="1:68" s="175" customFormat="1" x14ac:dyDescent="0.3">
      <c r="A228" s="163" t="s">
        <v>30</v>
      </c>
      <c r="B228" s="163" t="str">
        <f t="shared" si="453"/>
        <v>C28</v>
      </c>
      <c r="C228" s="163" t="str">
        <f t="shared" si="447"/>
        <v>C</v>
      </c>
      <c r="D228" s="163" t="str">
        <f t="shared" si="448"/>
        <v>28</v>
      </c>
      <c r="E228" s="163" t="str">
        <f t="shared" si="454"/>
        <v>Carbonate</v>
      </c>
      <c r="F228" s="163" t="s">
        <v>4</v>
      </c>
      <c r="G228" s="163" t="s">
        <v>12</v>
      </c>
      <c r="H228" s="163" t="s">
        <v>36</v>
      </c>
      <c r="I228" s="163" t="s">
        <v>35</v>
      </c>
      <c r="J228" s="165"/>
      <c r="K228" s="163" t="s">
        <v>11</v>
      </c>
      <c r="L228" s="163"/>
      <c r="M228" s="163"/>
      <c r="N228" s="163"/>
      <c r="O228" s="163"/>
      <c r="P228" s="163"/>
      <c r="Q228" s="163"/>
      <c r="R228" s="163"/>
      <c r="S228" s="163"/>
      <c r="T228" s="163"/>
      <c r="U228" s="163"/>
      <c r="V228" s="163"/>
      <c r="W228" s="166" t="s">
        <v>34</v>
      </c>
      <c r="X228" s="163" t="s">
        <v>38</v>
      </c>
      <c r="Y228" s="167">
        <v>251.23024651036096</v>
      </c>
      <c r="Z228" s="167">
        <v>3.4781451057950257</v>
      </c>
      <c r="AA228" s="168">
        <v>12.692875656981856</v>
      </c>
      <c r="AB228" s="168">
        <v>2.2745595025301699</v>
      </c>
      <c r="AC228" s="167">
        <v>0.25146480675569949</v>
      </c>
      <c r="AD228" s="167">
        <v>1.8597945371402688E-2</v>
      </c>
      <c r="AE228" s="168">
        <v>1506.8355623227378</v>
      </c>
      <c r="AF228" s="168">
        <v>115.25495807072951</v>
      </c>
      <c r="AG228" s="168">
        <v>76.144388518381533</v>
      </c>
      <c r="AH228" s="168">
        <v>14.708954987365946</v>
      </c>
      <c r="AI228" s="169"/>
      <c r="AJ228" s="164"/>
      <c r="AK228" s="168"/>
      <c r="AL228" s="168"/>
      <c r="AM228" s="164"/>
      <c r="AN228" s="164"/>
      <c r="AO228" s="164"/>
      <c r="AP228" s="164"/>
      <c r="AQ228" s="164"/>
      <c r="AR228" s="164"/>
      <c r="AS228" s="164"/>
      <c r="AT228" s="164"/>
      <c r="AU228" s="164"/>
      <c r="AV228" s="164"/>
      <c r="AW228" s="166"/>
      <c r="AX228" s="163"/>
      <c r="AY228" s="164"/>
      <c r="AZ228" s="164"/>
      <c r="BA228" s="164"/>
      <c r="BB228" s="164"/>
      <c r="BC228" s="170">
        <f t="shared" si="443"/>
        <v>19.793012497697397</v>
      </c>
      <c r="BD228" s="171">
        <f t="shared" si="444"/>
        <v>3.5574712718101984</v>
      </c>
      <c r="BE228" s="171">
        <f t="shared" si="445"/>
        <v>19.7891872486307</v>
      </c>
      <c r="BF228" s="171">
        <f t="shared" si="446"/>
        <v>4.1114770497150106</v>
      </c>
      <c r="BG228" s="171" t="str">
        <f t="shared" si="451"/>
        <v/>
      </c>
      <c r="BH228" s="171" t="str">
        <f t="shared" si="452"/>
        <v/>
      </c>
      <c r="BI228" s="172" t="str">
        <f t="shared" si="449"/>
        <v/>
      </c>
      <c r="BJ228" s="173"/>
      <c r="BK228" s="173" t="str">
        <f t="shared" si="450"/>
        <v/>
      </c>
      <c r="BM228" s="176"/>
    </row>
    <row r="229" spans="1:68" s="175" customFormat="1" x14ac:dyDescent="0.3">
      <c r="A229" s="163" t="s">
        <v>30</v>
      </c>
      <c r="B229" s="163" t="str">
        <f t="shared" si="453"/>
        <v>C29</v>
      </c>
      <c r="C229" s="163" t="str">
        <f t="shared" si="447"/>
        <v>C</v>
      </c>
      <c r="D229" s="163" t="str">
        <f t="shared" si="448"/>
        <v>29</v>
      </c>
      <c r="E229" s="163" t="str">
        <f t="shared" si="454"/>
        <v>Carbonate</v>
      </c>
      <c r="F229" s="163" t="s">
        <v>4</v>
      </c>
      <c r="G229" s="163" t="s">
        <v>12</v>
      </c>
      <c r="H229" s="163" t="s">
        <v>36</v>
      </c>
      <c r="I229" s="163" t="s">
        <v>35</v>
      </c>
      <c r="J229" s="165"/>
      <c r="K229" s="163" t="s">
        <v>11</v>
      </c>
      <c r="L229" s="163"/>
      <c r="M229" s="163"/>
      <c r="N229" s="163"/>
      <c r="O229" s="163"/>
      <c r="P229" s="163"/>
      <c r="Q229" s="163"/>
      <c r="R229" s="163"/>
      <c r="S229" s="163"/>
      <c r="T229" s="163"/>
      <c r="U229" s="163"/>
      <c r="V229" s="163"/>
      <c r="W229" s="166" t="s">
        <v>34</v>
      </c>
      <c r="X229" s="163" t="s">
        <v>37</v>
      </c>
      <c r="Y229" s="167">
        <v>66.076170492475441</v>
      </c>
      <c r="Z229" s="167">
        <v>6.810721067388549</v>
      </c>
      <c r="AA229" s="168">
        <v>105.66935002387122</v>
      </c>
      <c r="AB229" s="168">
        <v>7.1710503846088329</v>
      </c>
      <c r="AC229" s="167">
        <v>0.3885396446645602</v>
      </c>
      <c r="AD229" s="167">
        <v>1.4736492107172056E-2</v>
      </c>
      <c r="AE229" s="168">
        <v>256.49604684276892</v>
      </c>
      <c r="AF229" s="168">
        <v>28.451446979429491</v>
      </c>
      <c r="AG229" s="168">
        <v>410.26908050562997</v>
      </c>
      <c r="AH229" s="168">
        <v>31.324017365593541</v>
      </c>
      <c r="AI229" s="169"/>
      <c r="AJ229" s="164"/>
      <c r="AK229" s="168"/>
      <c r="AL229" s="168"/>
      <c r="AM229" s="164"/>
      <c r="AN229" s="164"/>
      <c r="AO229" s="164"/>
      <c r="AP229" s="164"/>
      <c r="AQ229" s="164"/>
      <c r="AR229" s="164"/>
      <c r="AS229" s="164"/>
      <c r="AT229" s="164"/>
      <c r="AU229" s="164"/>
      <c r="AV229" s="164"/>
      <c r="AW229" s="166"/>
      <c r="AX229" s="163"/>
      <c r="AY229" s="164"/>
      <c r="AZ229" s="164"/>
      <c r="BA229" s="164"/>
      <c r="BB229" s="164"/>
      <c r="BC229" s="170">
        <f t="shared" si="443"/>
        <v>0.62531065514786</v>
      </c>
      <c r="BD229" s="171">
        <f t="shared" si="444"/>
        <v>7.7168520227397064E-2</v>
      </c>
      <c r="BE229" s="171">
        <f t="shared" si="445"/>
        <v>0.62518980598453633</v>
      </c>
      <c r="BF229" s="171">
        <f t="shared" si="446"/>
        <v>8.4188120586345394E-2</v>
      </c>
      <c r="BG229" s="171" t="str">
        <f t="shared" si="451"/>
        <v/>
      </c>
      <c r="BH229" s="171" t="str">
        <f t="shared" si="452"/>
        <v/>
      </c>
      <c r="BI229" s="172" t="str">
        <f t="shared" si="449"/>
        <v/>
      </c>
      <c r="BJ229" s="173"/>
      <c r="BK229" s="173" t="str">
        <f t="shared" si="450"/>
        <v/>
      </c>
      <c r="BM229" s="176"/>
    </row>
    <row r="230" spans="1:68" ht="15" thickBot="1" x14ac:dyDescent="0.35">
      <c r="A230" s="47" t="s">
        <v>30</v>
      </c>
      <c r="B230" s="47" t="str">
        <f t="shared" si="453"/>
        <v>C30</v>
      </c>
      <c r="C230" s="47" t="str">
        <f t="shared" si="447"/>
        <v>C</v>
      </c>
      <c r="D230" s="47" t="str">
        <f t="shared" si="448"/>
        <v>30</v>
      </c>
      <c r="E230" s="47" t="str">
        <f t="shared" si="454"/>
        <v>Carbonate</v>
      </c>
      <c r="F230" s="47" t="s">
        <v>7</v>
      </c>
      <c r="G230" s="47" t="s">
        <v>28</v>
      </c>
      <c r="H230" s="47" t="s">
        <v>36</v>
      </c>
      <c r="I230" s="47" t="s">
        <v>35</v>
      </c>
      <c r="J230" s="51"/>
      <c r="K230" s="47" t="s">
        <v>11</v>
      </c>
      <c r="L230" s="47"/>
      <c r="M230" s="47"/>
      <c r="N230" s="47"/>
      <c r="O230" s="47"/>
      <c r="P230" s="47"/>
      <c r="Q230" s="47"/>
      <c r="R230" s="47"/>
      <c r="S230" s="47"/>
      <c r="T230" s="47"/>
      <c r="U230" s="47"/>
      <c r="V230" s="47"/>
      <c r="W230" s="48" t="s">
        <v>34</v>
      </c>
      <c r="X230" s="47" t="s">
        <v>33</v>
      </c>
      <c r="Y230" s="152">
        <v>14.130948103114301</v>
      </c>
      <c r="Z230" s="152">
        <v>1.384312840441899</v>
      </c>
      <c r="AA230" s="49">
        <v>64.377137856052016</v>
      </c>
      <c r="AB230" s="49">
        <v>3.5732983758398933</v>
      </c>
      <c r="AC230" s="152">
        <v>0.12467737845283007</v>
      </c>
      <c r="AD230" s="152">
        <v>8.2515090072764023E-3</v>
      </c>
      <c r="AE230" s="49">
        <v>170.94436492861965</v>
      </c>
      <c r="AF230" s="49">
        <v>20.393884856342332</v>
      </c>
      <c r="AG230" s="49">
        <v>778.9311881159532</v>
      </c>
      <c r="AH230" s="49">
        <v>66.37381624203833</v>
      </c>
      <c r="AI230" s="50"/>
      <c r="AJ230" s="46"/>
      <c r="AK230" s="49"/>
      <c r="AL230" s="49"/>
      <c r="AM230" s="46"/>
      <c r="AN230" s="46"/>
      <c r="AO230" s="46"/>
      <c r="AP230" s="46"/>
      <c r="AQ230" s="46"/>
      <c r="AR230" s="46"/>
      <c r="AS230" s="46"/>
      <c r="AT230" s="46"/>
      <c r="AU230" s="46"/>
      <c r="AV230" s="46"/>
      <c r="AW230" s="48"/>
      <c r="AX230" s="47"/>
      <c r="AY230" s="46"/>
      <c r="AZ230" s="46"/>
      <c r="BA230" s="46"/>
      <c r="BB230" s="46"/>
      <c r="BC230" s="45">
        <f t="shared" si="443"/>
        <v>0.21950258389416527</v>
      </c>
      <c r="BD230" s="44">
        <f t="shared" si="444"/>
        <v>2.4714929476401991E-2</v>
      </c>
      <c r="BE230" s="44">
        <f t="shared" si="445"/>
        <v>0.21946016225398918</v>
      </c>
      <c r="BF230" s="44">
        <f t="shared" si="446"/>
        <v>3.2174523319279398E-2</v>
      </c>
      <c r="BG230" s="44" t="str">
        <f t="shared" si="451"/>
        <v/>
      </c>
      <c r="BH230" s="44" t="str">
        <f t="shared" si="452"/>
        <v/>
      </c>
      <c r="BI230" s="43" t="str">
        <f t="shared" si="449"/>
        <v/>
      </c>
      <c r="BJ230" s="42"/>
      <c r="BK230" s="42" t="str">
        <f t="shared" si="450"/>
        <v/>
      </c>
      <c r="BL230" s="42"/>
      <c r="BM230" s="43"/>
      <c r="BN230" s="42"/>
      <c r="BO230" s="42"/>
      <c r="BP230" s="41"/>
    </row>
    <row r="231" spans="1:68" s="55" customFormat="1" x14ac:dyDescent="0.3">
      <c r="A231" s="39" t="s">
        <v>30</v>
      </c>
      <c r="B231" s="39" t="s">
        <v>6</v>
      </c>
      <c r="C231" s="39" t="s">
        <v>5</v>
      </c>
      <c r="D231" s="39"/>
      <c r="E231" s="39" t="s">
        <v>8</v>
      </c>
      <c r="F231" s="39"/>
      <c r="G231" s="39"/>
      <c r="H231" s="39"/>
      <c r="I231" s="39"/>
      <c r="J231" s="62"/>
      <c r="K231" s="39"/>
      <c r="L231" s="39"/>
      <c r="M231" s="39"/>
      <c r="N231" s="39"/>
      <c r="O231" s="39"/>
      <c r="P231" s="39"/>
      <c r="Q231" s="39"/>
      <c r="R231" s="39"/>
      <c r="S231" s="39"/>
      <c r="T231" s="39"/>
      <c r="U231" s="39"/>
      <c r="V231" s="39"/>
      <c r="W231" s="114" t="s">
        <v>502</v>
      </c>
      <c r="X231" s="39">
        <f>COUNT(Y194:Y196,Y198:Y202,Y204:Y230)</f>
        <v>35</v>
      </c>
      <c r="Y231" s="153">
        <f>IFERROR(AVERAGE(Y194:Y196,Y198:Y202,Y204:Y230),"")</f>
        <v>214.09091065155891</v>
      </c>
      <c r="Z231" s="153">
        <f>IFERROR(STDEV(Y194:Y196,Y198:Y202,Y204:Y230),"")</f>
        <v>235.4080706676813</v>
      </c>
      <c r="AA231" s="61">
        <f>IFERROR(AVERAGE(AA194:AA196,AA198:AA202,AA204:AA230),"")</f>
        <v>37.773352915189243</v>
      </c>
      <c r="AB231" s="61">
        <f>IFERROR(STDEV(AA194:AA196,AA198:AA202,AA204:AA230),"")</f>
        <v>48.184722259434103</v>
      </c>
      <c r="AC231" s="153">
        <f t="shared" ref="AC231" si="455">IFERROR(AVERAGE(AC194:AC196,AC198:AC202,AC204:AC230),"")</f>
        <v>0.24017727156453747</v>
      </c>
      <c r="AD231" s="153">
        <f t="shared" ref="AD231" si="456">IFERROR(STDEV(AC194:AC196,AC198:AC202,AC204:AC230),"")</f>
        <v>0.32847225731671947</v>
      </c>
      <c r="AE231" s="61">
        <f t="shared" ref="AE231" si="457">IFERROR(AVERAGE(AE194:AE196,AE198:AE202,AE204:AE230),"")</f>
        <v>90872.202729390803</v>
      </c>
      <c r="AF231" s="61">
        <f t="shared" ref="AF231" si="458">IFERROR(STDEV(AE194:AE196,AE198:AE202,AE204:AE230),"")</f>
        <v>467813.40090514667</v>
      </c>
      <c r="AG231" s="61">
        <f t="shared" ref="AG231" si="459">IFERROR(AVERAGE(AG194:AG196,AG198:AG202,AG204:AG230),"")</f>
        <v>659.29262182553452</v>
      </c>
      <c r="AH231" s="61">
        <f t="shared" ref="AH231" si="460">IFERROR(STDEV(AG194:AG196,AG198:AG202,AG204:AG230),"")</f>
        <v>1432.026908357745</v>
      </c>
      <c r="AI231" s="59"/>
      <c r="AJ231" s="54"/>
      <c r="AK231" s="61"/>
      <c r="AL231" s="61"/>
      <c r="AM231" s="54"/>
      <c r="AN231" s="54"/>
      <c r="AO231" s="54"/>
      <c r="AP231" s="54"/>
      <c r="AQ231" s="54"/>
      <c r="AR231" s="54"/>
      <c r="AS231" s="54"/>
      <c r="AT231" s="54"/>
      <c r="AU231" s="54"/>
      <c r="AV231" s="54"/>
      <c r="AW231" s="60"/>
      <c r="AX231" s="39"/>
      <c r="AY231" s="54"/>
      <c r="AZ231" s="54"/>
      <c r="BA231" s="54"/>
      <c r="BB231" s="54"/>
      <c r="BC231" s="59">
        <f>IFERROR(AVERAGE(BC194:BC196,BC198:BC202,BC204:BC230),"")</f>
        <v>43.561269009182482</v>
      </c>
      <c r="BD231" s="54">
        <f>IFERROR(STDEV(BC194:BC196,BC198:BC202,BC204:BC230),"")</f>
        <v>85.338192315460034</v>
      </c>
      <c r="BE231" s="54">
        <f>IFERROR(AVERAGE(BE194:BE196,BE198:BE202,BE204:BE230),"")</f>
        <v>43.552850245053413</v>
      </c>
      <c r="BF231" s="54">
        <f>IFERROR(STDEV(BE194:BE196,BE198:BE202,BE204:BE230),"")</f>
        <v>85.32169963449266</v>
      </c>
      <c r="BG231" s="54" t="str">
        <f t="shared" si="451"/>
        <v/>
      </c>
      <c r="BH231" s="54" t="str">
        <f t="shared" si="452"/>
        <v/>
      </c>
      <c r="BI231" s="58" t="str">
        <f t="shared" si="449"/>
        <v/>
      </c>
      <c r="BJ231" s="57"/>
      <c r="BK231" s="57" t="str">
        <f t="shared" si="450"/>
        <v/>
      </c>
      <c r="BL231" s="57"/>
      <c r="BM231" s="58"/>
      <c r="BN231" s="57"/>
      <c r="BO231" s="57"/>
      <c r="BP231" s="56"/>
    </row>
    <row r="232" spans="1:68" x14ac:dyDescent="0.3">
      <c r="A232" s="21" t="s">
        <v>30</v>
      </c>
      <c r="B232" s="21" t="s">
        <v>6</v>
      </c>
      <c r="C232" s="21" t="s">
        <v>5</v>
      </c>
      <c r="D232" s="21"/>
      <c r="E232" s="21" t="s">
        <v>7</v>
      </c>
      <c r="F232" s="21"/>
      <c r="G232" s="21"/>
      <c r="H232" s="21"/>
      <c r="I232" s="21"/>
      <c r="J232" s="40"/>
      <c r="K232" s="21"/>
      <c r="L232" s="21"/>
      <c r="M232" s="21"/>
      <c r="N232" s="21"/>
      <c r="O232" s="21"/>
      <c r="P232" s="21"/>
      <c r="Q232" s="21"/>
      <c r="R232" s="21"/>
      <c r="S232" s="21"/>
      <c r="T232" s="21"/>
      <c r="U232" s="21"/>
      <c r="V232" s="21"/>
      <c r="W232" s="112" t="s">
        <v>502</v>
      </c>
      <c r="X232" s="21">
        <f>COUNT(Y194:Y195,Y198:Y202,Y208:Y210,Y215:Y227,Y230)</f>
        <v>24</v>
      </c>
      <c r="Y232" s="149">
        <f>AVERAGE(Y194:Y195,Y198:Y202,Y208:Y210,Y215:Y227,Y230)</f>
        <v>186.99468866123084</v>
      </c>
      <c r="Z232" s="149">
        <f>STDEV(Y194:Y195,Y198:Y202,Y208:Y210,Y215:Y227,Y230)</f>
        <v>262.23831997688757</v>
      </c>
      <c r="AA232" s="38">
        <f>AVERAGE(AA194:AA195,AA198:AA202,AA208:AA210,AA215:AA227,AA230)</f>
        <v>37.682233892678106</v>
      </c>
      <c r="AB232" s="38">
        <f t="shared" ref="AB232" si="461">STDEV(AA194:AA195,AA198:AA202,AA208:AA210,AA215:AA227,AA230)</f>
        <v>28.0570314765692</v>
      </c>
      <c r="AC232" s="149">
        <f t="shared" ref="AC232" si="462">AVERAGE(AC194:AC195,AC198:AC202,AC208:AC210,AC215:AC227,AC230)</f>
        <v>0.30015353290292901</v>
      </c>
      <c r="AD232" s="149">
        <f t="shared" ref="AD232" si="463">STDEV(AC194:AC195,AC198:AC202,AC208:AC210,AC215:AC227,AC230)</f>
        <v>0.37441620108176443</v>
      </c>
      <c r="AE232" s="38">
        <f t="shared" ref="AE232" si="464">AVERAGE(AE194:AE195,AE198:AE202,AE208:AE210,AE215:AE227,AE230)</f>
        <v>1271.2267199531241</v>
      </c>
      <c r="AF232" s="38">
        <f t="shared" ref="AF232" si="465">STDEV(AE194:AE195,AE198:AE202,AE208:AE210,AE215:AE227,AE230)</f>
        <v>1765.3514997765319</v>
      </c>
      <c r="AG232" s="38">
        <f t="shared" ref="AG232" si="466">AVERAGE(AG194:AG195,AG198:AG202,AG208:AG210,AG215:AG227,AG230)</f>
        <v>435.89223208698485</v>
      </c>
      <c r="AH232" s="38">
        <f t="shared" ref="AH232" si="467">STDEV(AG194:AG195,AG198:AG202,AG208:AG210,AG215:AG227,AG230)</f>
        <v>672.88516529925278</v>
      </c>
      <c r="AI232" s="36"/>
      <c r="AJ232" s="35"/>
      <c r="AK232" s="38"/>
      <c r="AL232" s="38"/>
      <c r="AM232" s="35"/>
      <c r="AN232" s="35"/>
      <c r="AO232" s="35"/>
      <c r="AP232" s="35"/>
      <c r="AQ232" s="35"/>
      <c r="AR232" s="35"/>
      <c r="AS232" s="35"/>
      <c r="AT232" s="35"/>
      <c r="AU232" s="35"/>
      <c r="AV232" s="35"/>
      <c r="AW232" s="37"/>
      <c r="AX232" s="21"/>
      <c r="AY232" s="35"/>
      <c r="AZ232" s="35"/>
      <c r="BA232" s="35"/>
      <c r="BB232" s="35"/>
      <c r="BC232" s="36">
        <f>AVERAGE(BC194:BC195,BC198:BC202,BC208:BC210,BC215:BC227,BC230)</f>
        <v>13.259461780911193</v>
      </c>
      <c r="BD232" s="35">
        <f>STDEV(BC194:BC195,BC198:BC202,BC208:BC210,BC215:BC227,BC230)</f>
        <v>28.09186611642734</v>
      </c>
      <c r="BE232" s="35">
        <f>AVERAGE(BE194:BE195,BE198:BE202,BE208:BE210,BE215:BE227,BE230)</f>
        <v>13.256899222846409</v>
      </c>
      <c r="BF232" s="35">
        <f>STDEV(BE194:BE195,BE198:BE202,BE208:BE210,BE215:BE227,BE230)</f>
        <v>28.086437009329256</v>
      </c>
      <c r="BG232" s="35" t="str">
        <f t="shared" si="451"/>
        <v/>
      </c>
      <c r="BH232" s="35" t="str">
        <f t="shared" si="452"/>
        <v/>
      </c>
      <c r="BI232" s="34"/>
      <c r="BJ232" s="33"/>
      <c r="BK232" s="33"/>
      <c r="BL232" s="33"/>
      <c r="BM232" s="34"/>
      <c r="BN232" s="33"/>
      <c r="BO232" s="33"/>
      <c r="BP232" s="32"/>
    </row>
    <row r="233" spans="1:68" s="55" customFormat="1" x14ac:dyDescent="0.3">
      <c r="A233" s="39" t="s">
        <v>30</v>
      </c>
      <c r="B233" s="39" t="s">
        <v>6</v>
      </c>
      <c r="C233" s="39" t="s">
        <v>5</v>
      </c>
      <c r="D233" s="39"/>
      <c r="E233" s="39" t="s">
        <v>4</v>
      </c>
      <c r="F233" s="39" t="s">
        <v>4</v>
      </c>
      <c r="G233" s="39" t="s">
        <v>4</v>
      </c>
      <c r="H233" s="39"/>
      <c r="I233" s="39"/>
      <c r="J233" s="62"/>
      <c r="K233" s="39"/>
      <c r="L233" s="39"/>
      <c r="M233" s="39"/>
      <c r="N233" s="39"/>
      <c r="O233" s="39"/>
      <c r="P233" s="39"/>
      <c r="Q233" s="39"/>
      <c r="R233" s="39"/>
      <c r="S233" s="39"/>
      <c r="T233" s="39"/>
      <c r="U233" s="39"/>
      <c r="V233" s="39"/>
      <c r="W233" s="114" t="s">
        <v>502</v>
      </c>
      <c r="X233" s="39">
        <f>COUNT(Y196,Y204:Y207,Y211:Y214,Y228:Y229)</f>
        <v>11</v>
      </c>
      <c r="Y233" s="153">
        <f>AVERAGE(Y196,Y204:Y207,Y211:Y214,Y228:Y229)</f>
        <v>273.20994044863824</v>
      </c>
      <c r="Z233" s="153">
        <f>STDEV(Y196,Y204:Y207,Y211:Y214,Y228:Y229)</f>
        <v>156.97914189286527</v>
      </c>
      <c r="AA233" s="61">
        <f t="shared" ref="AA233" si="468">AVERAGE(AA196,AA204:AA207,AA211:AA214,AA228:AA229)</f>
        <v>37.972158055213505</v>
      </c>
      <c r="AB233" s="61">
        <f t="shared" ref="AB233" si="469">STDEV(AA196,AA204:AA207,AA211:AA214,AA228:AA229)</f>
        <v>77.996107748728619</v>
      </c>
      <c r="AC233" s="153">
        <f t="shared" ref="AC233" si="470">AVERAGE(AC196,AC204:AC207,AC211:AC214,AC228:AC229)</f>
        <v>0.10931997409895598</v>
      </c>
      <c r="AD233" s="153">
        <f t="shared" ref="AD233" si="471">STDEV(AC196,AC204:AC207,AC211:AC214,AC228:AC229)</f>
        <v>0.13015102807223486</v>
      </c>
      <c r="AE233" s="61">
        <f t="shared" ref="AE233" si="472">AVERAGE(AE196,AE204:AE207,AE211:AE214,AE228:AE229)</f>
        <v>286365.24129543663</v>
      </c>
      <c r="AF233" s="61">
        <f t="shared" ref="AF233" si="473">STDEV(AE196,AE204:AE207,AE211:AE214,AE228:AE229)</f>
        <v>826301.05460981606</v>
      </c>
      <c r="AG233" s="61">
        <f t="shared" ref="AG233" si="474">AVERAGE(AG196,AG204:AG207,AG211:AG214,AG228:AG229)</f>
        <v>1146.7116539823708</v>
      </c>
      <c r="AH233" s="61">
        <f t="shared" ref="AH233" si="475">STDEV(AG196,AG204:AG207,AG211:AG214,AG228:AG229)</f>
        <v>2355.8201956215262</v>
      </c>
      <c r="AI233" s="59"/>
      <c r="AJ233" s="54"/>
      <c r="AK233" s="61"/>
      <c r="AL233" s="61"/>
      <c r="AM233" s="54"/>
      <c r="AN233" s="54"/>
      <c r="AO233" s="54"/>
      <c r="AP233" s="54"/>
      <c r="AQ233" s="54"/>
      <c r="AR233" s="54"/>
      <c r="AS233" s="54"/>
      <c r="AT233" s="54"/>
      <c r="AU233" s="54"/>
      <c r="AV233" s="54"/>
      <c r="AW233" s="60"/>
      <c r="AX233" s="39"/>
      <c r="AY233" s="54"/>
      <c r="AZ233" s="54"/>
      <c r="BA233" s="54"/>
      <c r="BB233" s="54"/>
      <c r="BC233" s="59">
        <f>AVERAGE(BC196,BC204:BC207,BC211:BC214,BC228:BC229)</f>
        <v>109.67430296177434</v>
      </c>
      <c r="BD233" s="54">
        <f>STDEV(BC196,BC204:BC207,BC211:BC214,BC228:BC229)</f>
        <v>126.23037205175855</v>
      </c>
      <c r="BE233" s="54">
        <f>AVERAGE(BE196,BE204:BE207,BE211:BE214,BE228:BE229)</f>
        <v>109.65310702077778</v>
      </c>
      <c r="BF233" s="54">
        <f>STDEV(BE196,BE204:BE207,BE211:BE214,BE228:BE229)</f>
        <v>126.20597644179594</v>
      </c>
      <c r="BG233" s="54" t="str">
        <f t="shared" si="451"/>
        <v/>
      </c>
      <c r="BH233" s="54" t="str">
        <f t="shared" si="452"/>
        <v/>
      </c>
      <c r="BI233" s="58"/>
      <c r="BJ233" s="57"/>
      <c r="BK233" s="57"/>
      <c r="BL233" s="57"/>
      <c r="BM233" s="58"/>
      <c r="BN233" s="57"/>
      <c r="BO233" s="57"/>
      <c r="BP233" s="56"/>
    </row>
    <row r="234" spans="1:68" ht="15" thickBot="1" x14ac:dyDescent="0.35">
      <c r="A234" s="21" t="s">
        <v>30</v>
      </c>
      <c r="B234" s="21" t="s">
        <v>6</v>
      </c>
      <c r="C234" s="21" t="s">
        <v>32</v>
      </c>
      <c r="D234" s="21"/>
      <c r="E234" s="18" t="s">
        <v>515</v>
      </c>
      <c r="F234" s="21"/>
      <c r="G234" s="21"/>
      <c r="H234" s="21"/>
      <c r="I234" s="21"/>
      <c r="J234" s="40"/>
      <c r="K234" s="21"/>
      <c r="L234" s="21"/>
      <c r="M234" s="21"/>
      <c r="N234" s="21"/>
      <c r="O234" s="21"/>
      <c r="P234" s="21"/>
      <c r="Q234" s="21"/>
      <c r="R234" s="21"/>
      <c r="S234" s="21"/>
      <c r="T234" s="21"/>
      <c r="U234" s="21"/>
      <c r="V234" s="21"/>
      <c r="W234" s="112" t="s">
        <v>502</v>
      </c>
      <c r="X234" s="39">
        <f>COUNT(Y203,Y197)</f>
        <v>2</v>
      </c>
      <c r="Y234" s="153">
        <f>IFERROR(AVERAGE(Y203,Y197),"")</f>
        <v>291.9873606873972</v>
      </c>
      <c r="Z234" s="153">
        <f>IFERROR(STDEV(Y203,Y197),"")</f>
        <v>13.786139773711358</v>
      </c>
      <c r="AA234" s="38">
        <f t="shared" ref="AA234" si="476">IFERROR(AVERAGE(AA203,AA197),"")</f>
        <v>1720.4794366810988</v>
      </c>
      <c r="AB234" s="38">
        <f t="shared" ref="AB234" si="477">IFERROR(STDEV(AA203,AA197),"")</f>
        <v>865.44711451811088</v>
      </c>
      <c r="AC234" s="149">
        <f t="shared" ref="AC234" si="478">IFERROR(AVERAGE(AC203,AC197),"")</f>
        <v>1.8299814623838626</v>
      </c>
      <c r="AD234" s="149">
        <f t="shared" ref="AD234" si="479">IFERROR(STDEV(AC203,AC197),"")</f>
        <v>0.70614619673433265</v>
      </c>
      <c r="AE234" s="38">
        <f t="shared" ref="AE234" si="480">IFERROR(AVERAGE(AE203,AE197),"")</f>
        <v>262.37776827807511</v>
      </c>
      <c r="AF234" s="38">
        <f t="shared" ref="AF234" si="481">IFERROR(STDEV(AE203,AE197),"")</f>
        <v>112.60764556718881</v>
      </c>
      <c r="AG234" s="38">
        <f t="shared" ref="AG234" si="482">IFERROR(AVERAGE(AG203,AG197),"")</f>
        <v>1383.6312192922999</v>
      </c>
      <c r="AH234" s="38">
        <f t="shared" ref="AH234" si="483">IFERROR(STDEV(AG203,AG197),"")</f>
        <v>179.51571863531217</v>
      </c>
      <c r="AI234" s="36"/>
      <c r="AJ234" s="35"/>
      <c r="AK234" s="38"/>
      <c r="AL234" s="38"/>
      <c r="AM234" s="35"/>
      <c r="AN234" s="35"/>
      <c r="AO234" s="35"/>
      <c r="AP234" s="35"/>
      <c r="AQ234" s="35"/>
      <c r="AR234" s="35"/>
      <c r="AS234" s="35"/>
      <c r="AT234" s="35"/>
      <c r="AU234" s="35"/>
      <c r="AV234" s="35"/>
      <c r="AW234" s="37"/>
      <c r="AX234" s="21"/>
      <c r="AY234" s="35"/>
      <c r="AZ234" s="35"/>
      <c r="BA234" s="35"/>
      <c r="BB234" s="35"/>
      <c r="BC234" s="36">
        <f>IFERROR(AVERAGE(BC203,BC197),"")</f>
        <v>0.19660181011410435</v>
      </c>
      <c r="BD234" s="35">
        <f>IFERROR(STDEV(BC203,BC197),"")</f>
        <v>0.10690892615422402</v>
      </c>
      <c r="BE234" s="35">
        <f>IFERROR(AVERAGE(BE203,BE197),"")</f>
        <v>0.19656381433702208</v>
      </c>
      <c r="BF234" s="35">
        <f>IFERROR(STDEV(BE203,BE197),"")</f>
        <v>0.10688826465714064</v>
      </c>
      <c r="BG234" s="35"/>
      <c r="BH234" s="35"/>
      <c r="BI234" s="34"/>
      <c r="BJ234" s="33"/>
      <c r="BK234" s="33"/>
      <c r="BL234" s="33"/>
      <c r="BM234" s="34"/>
      <c r="BN234" s="33"/>
      <c r="BO234" s="33"/>
      <c r="BP234" s="32"/>
    </row>
    <row r="235" spans="1:68" s="197" customFormat="1" x14ac:dyDescent="0.3">
      <c r="A235" s="187" t="s">
        <v>30</v>
      </c>
      <c r="B235" s="187" t="s">
        <v>516</v>
      </c>
      <c r="C235" s="187" t="s">
        <v>1</v>
      </c>
      <c r="D235" s="187"/>
      <c r="E235" s="187" t="s">
        <v>0</v>
      </c>
      <c r="F235" s="187"/>
      <c r="G235" s="187"/>
      <c r="H235" s="187"/>
      <c r="I235" s="187"/>
      <c r="J235" s="189"/>
      <c r="K235" s="187"/>
      <c r="L235" s="187"/>
      <c r="M235" s="187"/>
      <c r="N235" s="187"/>
      <c r="O235" s="187"/>
      <c r="P235" s="187"/>
      <c r="Q235" s="187"/>
      <c r="R235" s="187"/>
      <c r="S235" s="187"/>
      <c r="T235" s="187"/>
      <c r="U235" s="187"/>
      <c r="V235" s="187"/>
      <c r="W235" s="190"/>
      <c r="X235" s="187"/>
      <c r="Y235" s="187"/>
      <c r="Z235" s="187"/>
      <c r="AA235" s="191">
        <v>16.426700823453299</v>
      </c>
      <c r="AB235" s="191">
        <v>0.75730945986517006</v>
      </c>
      <c r="AC235" s="187"/>
      <c r="AD235" s="187"/>
      <c r="AE235" s="191"/>
      <c r="AF235" s="191"/>
      <c r="AG235" s="191">
        <v>16.426700823453299</v>
      </c>
      <c r="AH235" s="191">
        <v>0.75730945986517006</v>
      </c>
      <c r="AI235" s="190"/>
      <c r="AJ235" s="187"/>
      <c r="AK235" s="191"/>
      <c r="AL235" s="191"/>
      <c r="AM235" s="187"/>
      <c r="AN235" s="187"/>
      <c r="AO235" s="187"/>
      <c r="AP235" s="187"/>
      <c r="AQ235" s="187"/>
      <c r="AR235" s="187"/>
      <c r="AS235" s="187"/>
      <c r="AT235" s="187"/>
      <c r="AU235" s="187"/>
      <c r="AV235" s="187"/>
      <c r="AW235" s="190"/>
      <c r="AX235" s="187"/>
      <c r="AY235" s="188">
        <v>37.449587879563524</v>
      </c>
      <c r="AZ235" s="188">
        <v>1.9601205253382175</v>
      </c>
      <c r="BA235" s="188">
        <v>3.5596964740334323</v>
      </c>
      <c r="BB235" s="188">
        <v>0.68650405103008161</v>
      </c>
      <c r="BC235" s="192"/>
      <c r="BD235" s="193"/>
      <c r="BE235" s="193"/>
      <c r="BF235" s="193"/>
      <c r="BG235" s="193"/>
      <c r="BH235" s="193"/>
      <c r="BI235" s="194">
        <v>2.2698560728869428E-3</v>
      </c>
      <c r="BJ235" s="195">
        <v>1.5747472181052043E-4</v>
      </c>
      <c r="BK235" s="195">
        <v>2.1965962969824185E-4</v>
      </c>
      <c r="BL235" s="195">
        <v>4.3933785153776177E-5</v>
      </c>
      <c r="BM235" s="194">
        <v>2.2698560728869428E-3</v>
      </c>
      <c r="BN235" s="195">
        <v>1.5747472181052043E-4</v>
      </c>
      <c r="BO235" s="195">
        <v>2.1965962969824185E-4</v>
      </c>
      <c r="BP235" s="196">
        <v>4.3933785153776177E-5</v>
      </c>
    </row>
    <row r="236" spans="1:68" s="12" customFormat="1" ht="15" thickBot="1" x14ac:dyDescent="0.35">
      <c r="A236" s="177" t="s">
        <v>30</v>
      </c>
      <c r="B236" s="177" t="s">
        <v>2</v>
      </c>
      <c r="C236" s="177" t="s">
        <v>1</v>
      </c>
      <c r="D236" s="177"/>
      <c r="E236" s="177" t="s">
        <v>0</v>
      </c>
      <c r="F236" s="177"/>
      <c r="G236" s="177"/>
      <c r="H236" s="177"/>
      <c r="I236" s="177"/>
      <c r="J236" s="179"/>
      <c r="K236" s="177"/>
      <c r="L236" s="177"/>
      <c r="M236" s="177"/>
      <c r="N236" s="177"/>
      <c r="O236" s="177"/>
      <c r="P236" s="177"/>
      <c r="Q236" s="177"/>
      <c r="R236" s="177"/>
      <c r="S236" s="177"/>
      <c r="T236" s="177"/>
      <c r="U236" s="177"/>
      <c r="V236" s="177"/>
      <c r="W236" s="180"/>
      <c r="X236" s="177"/>
      <c r="Y236" s="177">
        <v>35.90203555174557</v>
      </c>
      <c r="Z236" s="177">
        <v>1.3072419505868558</v>
      </c>
      <c r="AA236" s="181">
        <v>15.463470687366517</v>
      </c>
      <c r="AB236" s="181">
        <v>3.0769796154477738</v>
      </c>
      <c r="AC236" s="177"/>
      <c r="AD236" s="177"/>
      <c r="AE236" s="181">
        <v>35.90203555174557</v>
      </c>
      <c r="AF236" s="181">
        <v>1.3072419505868558</v>
      </c>
      <c r="AG236" s="181">
        <v>15.463470687366517</v>
      </c>
      <c r="AH236" s="181">
        <v>3.0769796154477738</v>
      </c>
      <c r="AI236" s="180"/>
      <c r="AJ236" s="177"/>
      <c r="AK236" s="181"/>
      <c r="AL236" s="181"/>
      <c r="AM236" s="177"/>
      <c r="AN236" s="177"/>
      <c r="AO236" s="177"/>
      <c r="AP236" s="177"/>
      <c r="AQ236" s="177"/>
      <c r="AR236" s="177"/>
      <c r="AS236" s="177"/>
      <c r="AT236" s="177"/>
      <c r="AU236" s="177"/>
      <c r="AV236" s="177"/>
      <c r="AW236" s="180"/>
      <c r="AX236" s="177"/>
      <c r="AY236" s="178"/>
      <c r="AZ236" s="178"/>
      <c r="BA236" s="178"/>
      <c r="BB236" s="178"/>
      <c r="BC236" s="182">
        <f t="shared" ref="BC236:BC253" si="484">IFERROR(Y236/AA236,"")</f>
        <v>2.321732053404876</v>
      </c>
      <c r="BD236" s="183">
        <f t="shared" ref="BD236:BD253" si="485">IFERROR(BC236*SQRT((Z236/Y236)^2 + (AB236/AA236)^2),"")</f>
        <v>0.4696579075114049</v>
      </c>
      <c r="BE236" s="183">
        <f t="shared" ref="BE236:BE253" si="486">IFERROR(AE236/AG236,"")</f>
        <v>2.321732053404876</v>
      </c>
      <c r="BF236" s="183">
        <f t="shared" ref="BF236:BF253" si="487">IFERROR(BE236*SQRT((AF236/AE236)^2 + (AH236/AG236)^2),"")</f>
        <v>0.4696579075114049</v>
      </c>
      <c r="BG236" s="183" t="str">
        <f t="shared" ref="BG236:BG258" si="488">IFERROR(AM236/AO236,"")</f>
        <v/>
      </c>
      <c r="BH236" s="183" t="str">
        <f t="shared" ref="BH236:BH258" si="489">IFERROR(BG236*SQRT((AN236/AM236)^2 + (AP236/AO236)^2),"")</f>
        <v/>
      </c>
      <c r="BI236" s="184"/>
      <c r="BJ236" s="185"/>
      <c r="BK236" s="185"/>
      <c r="BL236" s="185"/>
      <c r="BM236" s="184"/>
      <c r="BN236" s="185"/>
      <c r="BO236" s="185"/>
      <c r="BP236" s="186"/>
    </row>
    <row r="237" spans="1:68" x14ac:dyDescent="0.3">
      <c r="A237" s="7" t="s">
        <v>3</v>
      </c>
      <c r="B237" s="7" t="str">
        <f t="shared" ref="B237:B253" si="490">MID(X237,SEARCH("-",X237,1)+1,SEARCH("@",X237,1)-SEARCH("-",X237,1)-1)</f>
        <v>C1</v>
      </c>
      <c r="C237" s="7" t="str">
        <f t="shared" ref="C237:C253" si="491">MID(X237,SEARCH("-",X237,1)+1,1)</f>
        <v>C</v>
      </c>
      <c r="D237" s="7" t="str">
        <f t="shared" ref="D237:D253" si="492">MID(X237,SEARCH("-",X237,1)+2,SEARCH("@",X237,1)-SEARCH("-",X237,1)-2)</f>
        <v>1</v>
      </c>
      <c r="E237" s="7" t="str">
        <f t="shared" ref="E237:E253" si="493">IF(C237="S","Serpentine",IF(C237="C","Carbonate","Vein"))</f>
        <v>Carbonate</v>
      </c>
      <c r="F237" s="7" t="s">
        <v>7</v>
      </c>
      <c r="G237" s="7" t="s">
        <v>28</v>
      </c>
      <c r="K237" s="7" t="s">
        <v>11</v>
      </c>
      <c r="W237" s="8" t="s">
        <v>10</v>
      </c>
      <c r="X237" s="7" t="s">
        <v>29</v>
      </c>
      <c r="Y237" s="145">
        <v>11.362732313541798</v>
      </c>
      <c r="Z237" s="145">
        <v>0.50578207217311033</v>
      </c>
      <c r="AA237" s="52">
        <v>19.050316055815149</v>
      </c>
      <c r="AB237" s="52">
        <v>1.159044343645105</v>
      </c>
      <c r="AC237" s="145">
        <v>0.27976397665067781</v>
      </c>
      <c r="AD237" s="145">
        <v>2.5790296427197497E-2</v>
      </c>
      <c r="AE237" s="52">
        <v>60.902142248743054</v>
      </c>
      <c r="AF237" s="52">
        <v>6.6171386794749951</v>
      </c>
      <c r="AG237" s="52">
        <v>102.10724243421463</v>
      </c>
      <c r="AH237" s="52">
        <v>11.867355179752732</v>
      </c>
      <c r="AI237" s="53"/>
      <c r="AJ237" s="6"/>
      <c r="AK237" s="52"/>
      <c r="AL237" s="52"/>
      <c r="AM237" s="6"/>
      <c r="AN237" s="6"/>
      <c r="AO237" s="6"/>
      <c r="AP237" s="6"/>
      <c r="AQ237" s="6"/>
      <c r="AR237" s="6"/>
      <c r="AS237" s="6"/>
      <c r="AT237" s="6"/>
      <c r="AU237" s="6"/>
      <c r="AV237" s="6"/>
      <c r="BC237" s="5">
        <f t="shared" si="484"/>
        <v>0.59645899208445419</v>
      </c>
      <c r="BD237" s="4">
        <f t="shared" si="485"/>
        <v>4.496447860364533E-2</v>
      </c>
      <c r="BE237" s="4">
        <f t="shared" si="486"/>
        <v>0.59645271771961639</v>
      </c>
      <c r="BF237" s="4">
        <f t="shared" si="487"/>
        <v>9.4896677285436867E-2</v>
      </c>
      <c r="BG237" s="4" t="str">
        <f t="shared" si="488"/>
        <v/>
      </c>
      <c r="BH237" s="4" t="str">
        <f t="shared" si="489"/>
        <v/>
      </c>
      <c r="BI237" s="3" t="str">
        <f t="shared" ref="BI237:BI254" si="494">IF(ISBLANK(AY237),"",AY237/AG237)</f>
        <v/>
      </c>
      <c r="BK237" s="2" t="str">
        <f t="shared" ref="BK237:BK254" si="495">IF(ISBLANK(BA237),"",BA237/AG237)</f>
        <v/>
      </c>
    </row>
    <row r="238" spans="1:68" x14ac:dyDescent="0.3">
      <c r="A238" s="7" t="s">
        <v>3</v>
      </c>
      <c r="B238" s="7" t="str">
        <f t="shared" si="490"/>
        <v>C1</v>
      </c>
      <c r="C238" s="7" t="str">
        <f t="shared" si="491"/>
        <v>C</v>
      </c>
      <c r="D238" s="7" t="str">
        <f t="shared" si="492"/>
        <v>1</v>
      </c>
      <c r="E238" s="7" t="str">
        <f t="shared" si="493"/>
        <v>Carbonate</v>
      </c>
      <c r="F238" s="7" t="s">
        <v>7</v>
      </c>
      <c r="G238" s="7" t="s">
        <v>28</v>
      </c>
      <c r="K238" s="7" t="s">
        <v>11</v>
      </c>
      <c r="W238" s="8" t="s">
        <v>10</v>
      </c>
      <c r="X238" s="7" t="s">
        <v>27</v>
      </c>
      <c r="Y238" s="145">
        <v>37.991669649272879</v>
      </c>
      <c r="Z238" s="145">
        <v>1.5687102204886223</v>
      </c>
      <c r="AA238" s="52">
        <v>25.020789151625511</v>
      </c>
      <c r="AB238" s="52">
        <v>2.041591548544452</v>
      </c>
      <c r="AC238" s="145">
        <v>0.36515259926573368</v>
      </c>
      <c r="AD238" s="145">
        <v>7.4715679496000428E-2</v>
      </c>
      <c r="AE238" s="52">
        <v>156.01112555600079</v>
      </c>
      <c r="AF238" s="52">
        <v>33.120815093849984</v>
      </c>
      <c r="AG238" s="52">
        <v>102.74785438090309</v>
      </c>
      <c r="AH238" s="52">
        <v>22.976461134733125</v>
      </c>
      <c r="AI238" s="53"/>
      <c r="AJ238" s="6"/>
      <c r="AK238" s="52"/>
      <c r="AL238" s="52"/>
      <c r="AM238" s="6"/>
      <c r="AN238" s="6"/>
      <c r="AO238" s="6"/>
      <c r="AP238" s="6"/>
      <c r="AQ238" s="6"/>
      <c r="AR238" s="6"/>
      <c r="AS238" s="6"/>
      <c r="AT238" s="6"/>
      <c r="AU238" s="6"/>
      <c r="AV238" s="6"/>
      <c r="BC238" s="5">
        <f t="shared" si="484"/>
        <v>1.5184041326212405</v>
      </c>
      <c r="BD238" s="4">
        <f t="shared" si="485"/>
        <v>0.13885566737294996</v>
      </c>
      <c r="BE238" s="4">
        <f t="shared" si="486"/>
        <v>1.5183881599866995</v>
      </c>
      <c r="BF238" s="4">
        <f t="shared" si="487"/>
        <v>0.46818628959370207</v>
      </c>
      <c r="BG238" s="4" t="str">
        <f t="shared" si="488"/>
        <v/>
      </c>
      <c r="BH238" s="4" t="str">
        <f t="shared" si="489"/>
        <v/>
      </c>
      <c r="BI238" s="3" t="str">
        <f t="shared" si="494"/>
        <v/>
      </c>
      <c r="BK238" s="2" t="str">
        <f t="shared" si="495"/>
        <v/>
      </c>
    </row>
    <row r="239" spans="1:68" s="175" customFormat="1" x14ac:dyDescent="0.3">
      <c r="A239" s="163" t="s">
        <v>3</v>
      </c>
      <c r="B239" s="163" t="str">
        <f t="shared" si="490"/>
        <v>C2</v>
      </c>
      <c r="C239" s="163" t="str">
        <f t="shared" si="491"/>
        <v>C</v>
      </c>
      <c r="D239" s="163" t="str">
        <f t="shared" si="492"/>
        <v>2</v>
      </c>
      <c r="E239" s="163" t="str">
        <f t="shared" si="493"/>
        <v>Carbonate</v>
      </c>
      <c r="F239" s="163" t="s">
        <v>4</v>
      </c>
      <c r="G239" s="163" t="s">
        <v>12</v>
      </c>
      <c r="H239" s="163"/>
      <c r="I239" s="163"/>
      <c r="J239" s="165"/>
      <c r="K239" s="163" t="s">
        <v>11</v>
      </c>
      <c r="L239" s="163"/>
      <c r="M239" s="163"/>
      <c r="N239" s="163"/>
      <c r="O239" s="163"/>
      <c r="P239" s="163"/>
      <c r="Q239" s="163"/>
      <c r="R239" s="163"/>
      <c r="S239" s="163"/>
      <c r="T239" s="163"/>
      <c r="U239" s="163"/>
      <c r="V239" s="163"/>
      <c r="W239" s="166" t="s">
        <v>10</v>
      </c>
      <c r="X239" s="163" t="s">
        <v>26</v>
      </c>
      <c r="Y239" s="167">
        <v>17.649368381143585</v>
      </c>
      <c r="Z239" s="167">
        <v>2.0172993920416475</v>
      </c>
      <c r="AA239" s="168">
        <v>41.916296509163494</v>
      </c>
      <c r="AB239" s="168">
        <v>5.3540068546121926</v>
      </c>
      <c r="AC239" s="167">
        <v>5.7110783304716115E-3</v>
      </c>
      <c r="AD239" s="167">
        <v>9.5538803972973247E-4</v>
      </c>
      <c r="AE239" s="168">
        <v>4633.9638062584663</v>
      </c>
      <c r="AF239" s="168">
        <v>959.51792464542848</v>
      </c>
      <c r="AG239" s="168">
        <v>11005.529490221874</v>
      </c>
      <c r="AH239" s="168">
        <v>2363.1985864663702</v>
      </c>
      <c r="AI239" s="169"/>
      <c r="AJ239" s="164"/>
      <c r="AK239" s="168"/>
      <c r="AL239" s="168"/>
      <c r="AM239" s="164"/>
      <c r="AN239" s="164"/>
      <c r="AO239" s="164"/>
      <c r="AP239" s="164"/>
      <c r="AQ239" s="164"/>
      <c r="AR239" s="164"/>
      <c r="AS239" s="164"/>
      <c r="AT239" s="164"/>
      <c r="AU239" s="164"/>
      <c r="AV239" s="164"/>
      <c r="AW239" s="166"/>
      <c r="AX239" s="163"/>
      <c r="AY239" s="164"/>
      <c r="AZ239" s="164"/>
      <c r="BA239" s="164"/>
      <c r="BB239" s="164"/>
      <c r="BC239" s="170">
        <f t="shared" si="484"/>
        <v>0.42106220852038262</v>
      </c>
      <c r="BD239" s="171">
        <f t="shared" si="485"/>
        <v>7.2171798194731296E-2</v>
      </c>
      <c r="BE239" s="171">
        <f t="shared" si="486"/>
        <v>0.42105777921685844</v>
      </c>
      <c r="BF239" s="171">
        <f t="shared" si="487"/>
        <v>0.12560155852832447</v>
      </c>
      <c r="BG239" s="171" t="str">
        <f t="shared" si="488"/>
        <v/>
      </c>
      <c r="BH239" s="171" t="str">
        <f t="shared" si="489"/>
        <v/>
      </c>
      <c r="BI239" s="172" t="str">
        <f t="shared" si="494"/>
        <v/>
      </c>
      <c r="BJ239" s="173"/>
      <c r="BK239" s="173" t="str">
        <f t="shared" si="495"/>
        <v/>
      </c>
      <c r="BL239" s="173"/>
      <c r="BM239" s="172"/>
      <c r="BN239" s="173"/>
      <c r="BO239" s="173"/>
      <c r="BP239" s="174"/>
    </row>
    <row r="240" spans="1:68" x14ac:dyDescent="0.3">
      <c r="A240" s="7" t="s">
        <v>3</v>
      </c>
      <c r="B240" s="7" t="str">
        <f t="shared" si="490"/>
        <v>C3</v>
      </c>
      <c r="C240" s="7" t="str">
        <f t="shared" si="491"/>
        <v>C</v>
      </c>
      <c r="D240" s="7" t="str">
        <f t="shared" si="492"/>
        <v>3</v>
      </c>
      <c r="E240" s="7" t="str">
        <f t="shared" si="493"/>
        <v>Carbonate</v>
      </c>
      <c r="F240" s="7" t="s">
        <v>7</v>
      </c>
      <c r="G240" s="7" t="s">
        <v>12</v>
      </c>
      <c r="K240" s="7" t="s">
        <v>11</v>
      </c>
      <c r="W240" s="8" t="s">
        <v>10</v>
      </c>
      <c r="X240" s="7" t="s">
        <v>25</v>
      </c>
      <c r="Y240" s="145">
        <v>226.52829248432039</v>
      </c>
      <c r="Z240" s="145">
        <v>13.14220042310497</v>
      </c>
      <c r="AA240" s="52">
        <v>10.874627213680428</v>
      </c>
      <c r="AB240" s="52">
        <v>0.92431587671835491</v>
      </c>
      <c r="AC240" s="145">
        <v>0.23894588820134782</v>
      </c>
      <c r="AD240" s="145">
        <v>2.5003026976137564E-2</v>
      </c>
      <c r="AE240" s="52">
        <v>1421.5576478134637</v>
      </c>
      <c r="AF240" s="52">
        <v>179.86429108979186</v>
      </c>
      <c r="AG240" s="52">
        <v>68.243449560677206</v>
      </c>
      <c r="AH240" s="52">
        <v>9.6148669453669893</v>
      </c>
      <c r="AI240" s="53"/>
      <c r="AJ240" s="6"/>
      <c r="AK240" s="52"/>
      <c r="AL240" s="52"/>
      <c r="AM240" s="6"/>
      <c r="AN240" s="6"/>
      <c r="AO240" s="6"/>
      <c r="AP240" s="6"/>
      <c r="AQ240" s="6"/>
      <c r="AR240" s="6"/>
      <c r="AS240" s="6"/>
      <c r="AT240" s="6"/>
      <c r="AU240" s="6"/>
      <c r="AV240" s="6"/>
      <c r="BC240" s="5">
        <f t="shared" si="484"/>
        <v>20.830901881339411</v>
      </c>
      <c r="BD240" s="4">
        <f t="shared" si="485"/>
        <v>2.1437006195875892</v>
      </c>
      <c r="BE240" s="4">
        <f t="shared" si="486"/>
        <v>20.830682753654123</v>
      </c>
      <c r="BF240" s="4">
        <f t="shared" si="487"/>
        <v>3.9446002760574905</v>
      </c>
      <c r="BG240" s="4" t="str">
        <f t="shared" si="488"/>
        <v/>
      </c>
      <c r="BH240" s="4" t="str">
        <f t="shared" si="489"/>
        <v/>
      </c>
      <c r="BI240" s="3" t="str">
        <f t="shared" si="494"/>
        <v/>
      </c>
      <c r="BK240" s="2" t="str">
        <f t="shared" si="495"/>
        <v/>
      </c>
    </row>
    <row r="241" spans="1:68" s="175" customFormat="1" x14ac:dyDescent="0.3">
      <c r="A241" s="163" t="s">
        <v>3</v>
      </c>
      <c r="B241" s="163" t="str">
        <f t="shared" si="490"/>
        <v>C4</v>
      </c>
      <c r="C241" s="163" t="str">
        <f t="shared" si="491"/>
        <v>C</v>
      </c>
      <c r="D241" s="163" t="str">
        <f t="shared" si="492"/>
        <v>4</v>
      </c>
      <c r="E241" s="163" t="str">
        <f t="shared" si="493"/>
        <v>Carbonate</v>
      </c>
      <c r="F241" s="163" t="s">
        <v>4</v>
      </c>
      <c r="G241" s="163" t="s">
        <v>12</v>
      </c>
      <c r="H241" s="163"/>
      <c r="I241" s="163"/>
      <c r="J241" s="165"/>
      <c r="K241" s="163" t="s">
        <v>11</v>
      </c>
      <c r="L241" s="163"/>
      <c r="M241" s="163"/>
      <c r="N241" s="163"/>
      <c r="O241" s="163"/>
      <c r="P241" s="163"/>
      <c r="Q241" s="163"/>
      <c r="R241" s="163"/>
      <c r="S241" s="163"/>
      <c r="T241" s="163"/>
      <c r="U241" s="163"/>
      <c r="V241" s="163"/>
      <c r="W241" s="166" t="s">
        <v>10</v>
      </c>
      <c r="X241" s="163" t="s">
        <v>24</v>
      </c>
      <c r="Y241" s="167">
        <v>95.863699799692839</v>
      </c>
      <c r="Z241" s="167">
        <v>3.2683645804821002</v>
      </c>
      <c r="AA241" s="168">
        <v>5.1841813944288795</v>
      </c>
      <c r="AB241" s="168">
        <v>1.6419129390871157</v>
      </c>
      <c r="AC241" s="167">
        <v>0.97920386058529274</v>
      </c>
      <c r="AD241" s="167">
        <v>0.10348267070984833</v>
      </c>
      <c r="AE241" s="168">
        <v>146.79885073033989</v>
      </c>
      <c r="AF241" s="168">
        <v>17.407935665740567</v>
      </c>
      <c r="AG241" s="168">
        <v>7.9387701280026999</v>
      </c>
      <c r="AH241" s="168">
        <v>2.6709122310859779</v>
      </c>
      <c r="AI241" s="169"/>
      <c r="AJ241" s="164"/>
      <c r="AK241" s="168"/>
      <c r="AL241" s="168"/>
      <c r="AM241" s="164"/>
      <c r="AN241" s="164"/>
      <c r="AO241" s="164"/>
      <c r="AP241" s="164"/>
      <c r="AQ241" s="164"/>
      <c r="AR241" s="164"/>
      <c r="AS241" s="164"/>
      <c r="AT241" s="164"/>
      <c r="AU241" s="164"/>
      <c r="AV241" s="164"/>
      <c r="AW241" s="166"/>
      <c r="AX241" s="163"/>
      <c r="AY241" s="164"/>
      <c r="AZ241" s="164"/>
      <c r="BA241" s="164"/>
      <c r="BB241" s="164"/>
      <c r="BC241" s="170">
        <f t="shared" si="484"/>
        <v>18.491578998896848</v>
      </c>
      <c r="BD241" s="171">
        <f t="shared" si="485"/>
        <v>5.8904136285903208</v>
      </c>
      <c r="BE241" s="171">
        <f t="shared" si="486"/>
        <v>18.491384479383175</v>
      </c>
      <c r="BF241" s="171">
        <f t="shared" si="487"/>
        <v>6.596354003512312</v>
      </c>
      <c r="BG241" s="171" t="str">
        <f t="shared" si="488"/>
        <v/>
      </c>
      <c r="BH241" s="171" t="str">
        <f t="shared" si="489"/>
        <v/>
      </c>
      <c r="BI241" s="172" t="str">
        <f t="shared" si="494"/>
        <v/>
      </c>
      <c r="BJ241" s="173"/>
      <c r="BK241" s="173" t="str">
        <f t="shared" si="495"/>
        <v/>
      </c>
      <c r="BL241" s="173"/>
      <c r="BM241" s="172"/>
      <c r="BN241" s="173"/>
      <c r="BO241" s="173"/>
      <c r="BP241" s="174"/>
    </row>
    <row r="242" spans="1:68" x14ac:dyDescent="0.3">
      <c r="A242" s="7" t="s">
        <v>3</v>
      </c>
      <c r="B242" s="7" t="str">
        <f t="shared" si="490"/>
        <v>C5</v>
      </c>
      <c r="C242" s="7" t="str">
        <f t="shared" si="491"/>
        <v>C</v>
      </c>
      <c r="D242" s="7" t="str">
        <f t="shared" si="492"/>
        <v>5</v>
      </c>
      <c r="E242" s="7" t="str">
        <f t="shared" si="493"/>
        <v>Carbonate</v>
      </c>
      <c r="F242" s="7" t="s">
        <v>7</v>
      </c>
      <c r="G242" s="7" t="s">
        <v>12</v>
      </c>
      <c r="K242" s="7" t="s">
        <v>11</v>
      </c>
      <c r="W242" s="8" t="s">
        <v>10</v>
      </c>
      <c r="X242" s="7" t="s">
        <v>23</v>
      </c>
      <c r="Y242" s="145">
        <v>114.69386244464809</v>
      </c>
      <c r="Z242" s="145">
        <v>4.8905550344271287</v>
      </c>
      <c r="AA242" s="52">
        <v>42.174045832709609</v>
      </c>
      <c r="AB242" s="52">
        <v>1.5723612576175952</v>
      </c>
      <c r="AC242" s="145">
        <v>0.30680760610557245</v>
      </c>
      <c r="AD242" s="145">
        <v>2.6864992588741622E-2</v>
      </c>
      <c r="AE242" s="52">
        <v>560.55165943706697</v>
      </c>
      <c r="AF242" s="52">
        <v>58.779160653763633</v>
      </c>
      <c r="AG242" s="52">
        <v>206.12245119924654</v>
      </c>
      <c r="AH242" s="52">
        <v>21.171388433756505</v>
      </c>
      <c r="AI242" s="53"/>
      <c r="AJ242" s="6"/>
      <c r="AK242" s="52"/>
      <c r="AL242" s="52"/>
      <c r="AM242" s="6"/>
      <c r="AN242" s="6"/>
      <c r="AO242" s="6"/>
      <c r="AP242" s="6"/>
      <c r="AQ242" s="6"/>
      <c r="AR242" s="6"/>
      <c r="AS242" s="6"/>
      <c r="AT242" s="6"/>
      <c r="AU242" s="6"/>
      <c r="AV242" s="6"/>
      <c r="BC242" s="5">
        <f t="shared" si="484"/>
        <v>2.719536629224534</v>
      </c>
      <c r="BD242" s="4">
        <f t="shared" si="485"/>
        <v>0.15403658032888851</v>
      </c>
      <c r="BE242" s="4">
        <f t="shared" si="486"/>
        <v>2.7195080214489318</v>
      </c>
      <c r="BF242" s="4">
        <f t="shared" si="487"/>
        <v>0.3991790010130265</v>
      </c>
      <c r="BG242" s="4" t="str">
        <f t="shared" si="488"/>
        <v/>
      </c>
      <c r="BH242" s="4" t="str">
        <f t="shared" si="489"/>
        <v/>
      </c>
      <c r="BI242" s="3" t="str">
        <f t="shared" si="494"/>
        <v/>
      </c>
      <c r="BK242" s="2" t="str">
        <f t="shared" si="495"/>
        <v/>
      </c>
    </row>
    <row r="243" spans="1:68" x14ac:dyDescent="0.3">
      <c r="A243" s="7" t="s">
        <v>3</v>
      </c>
      <c r="B243" s="7" t="str">
        <f t="shared" si="490"/>
        <v>C6</v>
      </c>
      <c r="C243" s="7" t="str">
        <f t="shared" si="491"/>
        <v>C</v>
      </c>
      <c r="D243" s="7" t="str">
        <f t="shared" si="492"/>
        <v>6</v>
      </c>
      <c r="E243" s="7" t="str">
        <f t="shared" si="493"/>
        <v>Carbonate</v>
      </c>
      <c r="F243" s="7" t="s">
        <v>7</v>
      </c>
      <c r="G243" s="7" t="s">
        <v>12</v>
      </c>
      <c r="K243" s="7" t="s">
        <v>11</v>
      </c>
      <c r="W243" s="8" t="s">
        <v>10</v>
      </c>
      <c r="X243" s="7" t="s">
        <v>22</v>
      </c>
      <c r="Y243" s="145">
        <v>12.144479091090178</v>
      </c>
      <c r="Z243" s="145">
        <v>0.68046982090981167</v>
      </c>
      <c r="AA243" s="52">
        <v>19.95507851884739</v>
      </c>
      <c r="AB243" s="52">
        <v>0.84845780374842306</v>
      </c>
      <c r="AC243" s="145">
        <v>3.6734902667573545E-2</v>
      </c>
      <c r="AD243" s="145">
        <v>5.4367664805097769E-3</v>
      </c>
      <c r="AE243" s="52">
        <v>495.72587078045069</v>
      </c>
      <c r="AF243" s="52">
        <v>80.905013213614282</v>
      </c>
      <c r="AG243" s="52">
        <v>814.55554101876044</v>
      </c>
      <c r="AH243" s="52">
        <v>129.52917789356724</v>
      </c>
      <c r="AI243" s="53"/>
      <c r="AJ243" s="6"/>
      <c r="AK243" s="52"/>
      <c r="AL243" s="52"/>
      <c r="AM243" s="6"/>
      <c r="AN243" s="6"/>
      <c r="AO243" s="6"/>
      <c r="AP243" s="6"/>
      <c r="AQ243" s="6"/>
      <c r="AR243" s="6"/>
      <c r="AS243" s="6"/>
      <c r="AT243" s="6"/>
      <c r="AU243" s="6"/>
      <c r="AV243" s="6"/>
      <c r="BC243" s="5">
        <f t="shared" si="484"/>
        <v>0.60859089477497308</v>
      </c>
      <c r="BD243" s="4">
        <f t="shared" si="485"/>
        <v>4.280652714854221E-2</v>
      </c>
      <c r="BE243" s="4">
        <f t="shared" si="486"/>
        <v>0.60858449279032456</v>
      </c>
      <c r="BF243" s="4">
        <f t="shared" si="487"/>
        <v>0.13867545001775403</v>
      </c>
      <c r="BG243" s="4" t="str">
        <f t="shared" si="488"/>
        <v/>
      </c>
      <c r="BH243" s="4" t="str">
        <f t="shared" si="489"/>
        <v/>
      </c>
      <c r="BI243" s="3" t="str">
        <f t="shared" si="494"/>
        <v/>
      </c>
      <c r="BK243" s="2" t="str">
        <f t="shared" si="495"/>
        <v/>
      </c>
    </row>
    <row r="244" spans="1:68" s="175" customFormat="1" x14ac:dyDescent="0.3">
      <c r="A244" s="163" t="s">
        <v>3</v>
      </c>
      <c r="B244" s="163" t="str">
        <f t="shared" si="490"/>
        <v>C7</v>
      </c>
      <c r="C244" s="163" t="str">
        <f t="shared" si="491"/>
        <v>C</v>
      </c>
      <c r="D244" s="163" t="str">
        <f t="shared" si="492"/>
        <v>7</v>
      </c>
      <c r="E244" s="163" t="str">
        <f t="shared" si="493"/>
        <v>Carbonate</v>
      </c>
      <c r="F244" s="163" t="s">
        <v>4</v>
      </c>
      <c r="G244" s="163" t="s">
        <v>12</v>
      </c>
      <c r="H244" s="163"/>
      <c r="I244" s="163"/>
      <c r="J244" s="165"/>
      <c r="K244" s="163" t="s">
        <v>11</v>
      </c>
      <c r="L244" s="163"/>
      <c r="M244" s="163"/>
      <c r="N244" s="163"/>
      <c r="O244" s="163"/>
      <c r="P244" s="163"/>
      <c r="Q244" s="163"/>
      <c r="R244" s="163"/>
      <c r="S244" s="163"/>
      <c r="T244" s="163"/>
      <c r="U244" s="163"/>
      <c r="V244" s="163"/>
      <c r="W244" s="166" t="s">
        <v>10</v>
      </c>
      <c r="X244" s="163" t="s">
        <v>21</v>
      </c>
      <c r="Y244" s="167">
        <v>310.54112731864711</v>
      </c>
      <c r="Z244" s="167">
        <v>14.117423379456616</v>
      </c>
      <c r="AA244" s="168">
        <v>1.2608518378933673</v>
      </c>
      <c r="AB244" s="168">
        <v>3.5062578622766884E-2</v>
      </c>
      <c r="AC244" s="167">
        <v>1.4020833459651953E-4</v>
      </c>
      <c r="AD244" s="167">
        <v>4.5048319824697155E-5</v>
      </c>
      <c r="AE244" s="168">
        <v>3321137.6863468359</v>
      </c>
      <c r="AF244" s="168">
        <v>1087391.4423095377</v>
      </c>
      <c r="AG244" s="168">
        <v>13484.547575902208</v>
      </c>
      <c r="AH244" s="168">
        <v>4387.9722987739806</v>
      </c>
      <c r="AI244" s="169"/>
      <c r="AJ244" s="164"/>
      <c r="AK244" s="168"/>
      <c r="AL244" s="168"/>
      <c r="AM244" s="164"/>
      <c r="AN244" s="164"/>
      <c r="AO244" s="164"/>
      <c r="AP244" s="164"/>
      <c r="AQ244" s="164"/>
      <c r="AR244" s="164"/>
      <c r="AS244" s="164"/>
      <c r="AT244" s="164"/>
      <c r="AU244" s="164"/>
      <c r="AV244" s="164"/>
      <c r="AW244" s="166"/>
      <c r="AX244" s="163"/>
      <c r="AY244" s="164"/>
      <c r="AZ244" s="164"/>
      <c r="BA244" s="164"/>
      <c r="BB244" s="164"/>
      <c r="BC244" s="170">
        <f t="shared" si="484"/>
        <v>246.29470171332707</v>
      </c>
      <c r="BD244" s="171">
        <f t="shared" si="485"/>
        <v>13.125445886687203</v>
      </c>
      <c r="BE244" s="171">
        <f t="shared" si="486"/>
        <v>246.29211085152994</v>
      </c>
      <c r="BF244" s="171">
        <f t="shared" si="487"/>
        <v>113.69277604403553</v>
      </c>
      <c r="BG244" s="171" t="str">
        <f t="shared" si="488"/>
        <v/>
      </c>
      <c r="BH244" s="171" t="str">
        <f t="shared" si="489"/>
        <v/>
      </c>
      <c r="BI244" s="172" t="str">
        <f t="shared" si="494"/>
        <v/>
      </c>
      <c r="BJ244" s="173"/>
      <c r="BK244" s="173" t="str">
        <f t="shared" si="495"/>
        <v/>
      </c>
      <c r="BL244" s="173"/>
      <c r="BM244" s="172"/>
      <c r="BN244" s="173"/>
      <c r="BO244" s="173"/>
      <c r="BP244" s="174"/>
    </row>
    <row r="245" spans="1:68" x14ac:dyDescent="0.3">
      <c r="A245" s="7" t="s">
        <v>3</v>
      </c>
      <c r="B245" s="7" t="str">
        <f t="shared" si="490"/>
        <v>C8</v>
      </c>
      <c r="C245" s="7" t="str">
        <f t="shared" si="491"/>
        <v>C</v>
      </c>
      <c r="D245" s="7" t="str">
        <f t="shared" si="492"/>
        <v>8</v>
      </c>
      <c r="E245" s="7" t="str">
        <f t="shared" si="493"/>
        <v>Carbonate</v>
      </c>
      <c r="F245" s="7" t="s">
        <v>7</v>
      </c>
      <c r="G245" s="7" t="s">
        <v>12</v>
      </c>
      <c r="K245" s="7" t="s">
        <v>11</v>
      </c>
      <c r="W245" s="8" t="s">
        <v>10</v>
      </c>
      <c r="X245" s="7" t="s">
        <v>20</v>
      </c>
      <c r="Y245" s="145">
        <v>29.991961110160531</v>
      </c>
      <c r="Z245" s="145">
        <v>1.9716706539846625</v>
      </c>
      <c r="AA245" s="52">
        <v>81.742138217336617</v>
      </c>
      <c r="AB245" s="52">
        <v>7.8567935146220957</v>
      </c>
      <c r="AC245" s="145">
        <v>0.3484209203988296</v>
      </c>
      <c r="AD245" s="145">
        <v>3.1897415457660741E-2</v>
      </c>
      <c r="AE245" s="52">
        <v>129.07502769628721</v>
      </c>
      <c r="AF245" s="52">
        <v>15.377982438008276</v>
      </c>
      <c r="AG245" s="52">
        <v>351.79359246036455</v>
      </c>
      <c r="AH245" s="52">
        <v>48.610652370227555</v>
      </c>
      <c r="AI245" s="53"/>
      <c r="AJ245" s="6"/>
      <c r="AK245" s="52"/>
      <c r="AL245" s="52"/>
      <c r="AM245" s="6"/>
      <c r="AN245" s="6"/>
      <c r="AO245" s="6"/>
      <c r="AP245" s="6"/>
      <c r="AQ245" s="6"/>
      <c r="AR245" s="6"/>
      <c r="AS245" s="6"/>
      <c r="AT245" s="6"/>
      <c r="AU245" s="6"/>
      <c r="AV245" s="6"/>
      <c r="BC245" s="5">
        <f t="shared" si="484"/>
        <v>0.36690942718451625</v>
      </c>
      <c r="BD245" s="4">
        <f t="shared" si="485"/>
        <v>4.2725944791805859E-2</v>
      </c>
      <c r="BE245" s="4">
        <f t="shared" si="486"/>
        <v>0.36690556753341003</v>
      </c>
      <c r="BF245" s="4">
        <f t="shared" si="487"/>
        <v>6.6941793091721005E-2</v>
      </c>
      <c r="BG245" s="4" t="str">
        <f t="shared" si="488"/>
        <v/>
      </c>
      <c r="BH245" s="4" t="str">
        <f t="shared" si="489"/>
        <v/>
      </c>
      <c r="BI245" s="3" t="str">
        <f t="shared" si="494"/>
        <v/>
      </c>
      <c r="BK245" s="2" t="str">
        <f t="shared" si="495"/>
        <v/>
      </c>
    </row>
    <row r="246" spans="1:68" s="175" customFormat="1" x14ac:dyDescent="0.3">
      <c r="A246" s="163" t="s">
        <v>3</v>
      </c>
      <c r="B246" s="163" t="str">
        <f t="shared" si="490"/>
        <v>C9</v>
      </c>
      <c r="C246" s="163" t="str">
        <f t="shared" si="491"/>
        <v>C</v>
      </c>
      <c r="D246" s="163" t="str">
        <f t="shared" si="492"/>
        <v>9</v>
      </c>
      <c r="E246" s="163" t="str">
        <f t="shared" si="493"/>
        <v>Carbonate</v>
      </c>
      <c r="F246" s="163" t="s">
        <v>4</v>
      </c>
      <c r="G246" s="163" t="s">
        <v>12</v>
      </c>
      <c r="H246" s="163"/>
      <c r="I246" s="163"/>
      <c r="J246" s="165"/>
      <c r="K246" s="163" t="s">
        <v>11</v>
      </c>
      <c r="L246" s="163"/>
      <c r="M246" s="163"/>
      <c r="N246" s="163"/>
      <c r="O246" s="163"/>
      <c r="P246" s="163"/>
      <c r="Q246" s="163"/>
      <c r="R246" s="163"/>
      <c r="S246" s="163"/>
      <c r="T246" s="163"/>
      <c r="U246" s="163"/>
      <c r="V246" s="163"/>
      <c r="W246" s="166" t="s">
        <v>10</v>
      </c>
      <c r="X246" s="163" t="s">
        <v>19</v>
      </c>
      <c r="Y246" s="167">
        <v>248.61973570951443</v>
      </c>
      <c r="Z246" s="167">
        <v>6.7149690262621622</v>
      </c>
      <c r="AA246" s="168">
        <v>75.963692880213287</v>
      </c>
      <c r="AB246" s="168">
        <v>3.1007351830559906</v>
      </c>
      <c r="AC246" s="167">
        <v>0.48794904845310538</v>
      </c>
      <c r="AD246" s="167">
        <v>4.1854639112850367E-2</v>
      </c>
      <c r="AE246" s="168">
        <v>764.01645329796122</v>
      </c>
      <c r="AF246" s="168">
        <v>77.021522302333693</v>
      </c>
      <c r="AG246" s="168">
        <v>233.4413298760268</v>
      </c>
      <c r="AH246" s="168">
        <v>24.574800081556216</v>
      </c>
      <c r="AI246" s="169"/>
      <c r="AJ246" s="164"/>
      <c r="AK246" s="168"/>
      <c r="AL246" s="168"/>
      <c r="AM246" s="164"/>
      <c r="AN246" s="164"/>
      <c r="AO246" s="164"/>
      <c r="AP246" s="164"/>
      <c r="AQ246" s="164"/>
      <c r="AR246" s="164"/>
      <c r="AS246" s="164"/>
      <c r="AT246" s="164"/>
      <c r="AU246" s="164"/>
      <c r="AV246" s="164"/>
      <c r="AW246" s="166"/>
      <c r="AX246" s="163"/>
      <c r="AY246" s="164"/>
      <c r="AZ246" s="164"/>
      <c r="BA246" s="164"/>
      <c r="BB246" s="164"/>
      <c r="BC246" s="170">
        <f t="shared" si="484"/>
        <v>3.2728758474336086</v>
      </c>
      <c r="BD246" s="171">
        <f t="shared" si="485"/>
        <v>0.16019206889395257</v>
      </c>
      <c r="BE246" s="171">
        <f t="shared" si="486"/>
        <v>3.2728414188854469</v>
      </c>
      <c r="BF246" s="171">
        <f t="shared" si="487"/>
        <v>0.47703937902749805</v>
      </c>
      <c r="BG246" s="171" t="str">
        <f t="shared" si="488"/>
        <v/>
      </c>
      <c r="BH246" s="171" t="str">
        <f t="shared" si="489"/>
        <v/>
      </c>
      <c r="BI246" s="172" t="str">
        <f t="shared" si="494"/>
        <v/>
      </c>
      <c r="BJ246" s="173"/>
      <c r="BK246" s="173" t="str">
        <f t="shared" si="495"/>
        <v/>
      </c>
      <c r="BL246" s="173"/>
      <c r="BM246" s="172"/>
      <c r="BN246" s="173"/>
      <c r="BO246" s="173"/>
      <c r="BP246" s="174"/>
    </row>
    <row r="247" spans="1:68" s="175" customFormat="1" x14ac:dyDescent="0.3">
      <c r="A247" s="163" t="s">
        <v>3</v>
      </c>
      <c r="B247" s="163" t="str">
        <f t="shared" si="490"/>
        <v>C10</v>
      </c>
      <c r="C247" s="163" t="str">
        <f t="shared" si="491"/>
        <v>C</v>
      </c>
      <c r="D247" s="163" t="str">
        <f t="shared" si="492"/>
        <v>10</v>
      </c>
      <c r="E247" s="163" t="str">
        <f t="shared" si="493"/>
        <v>Carbonate</v>
      </c>
      <c r="F247" s="163" t="s">
        <v>4</v>
      </c>
      <c r="G247" s="163" t="s">
        <v>12</v>
      </c>
      <c r="H247" s="163"/>
      <c r="I247" s="163"/>
      <c r="J247" s="165"/>
      <c r="K247" s="163" t="s">
        <v>11</v>
      </c>
      <c r="L247" s="163"/>
      <c r="M247" s="163"/>
      <c r="N247" s="163"/>
      <c r="O247" s="163"/>
      <c r="P247" s="163"/>
      <c r="Q247" s="163"/>
      <c r="R247" s="163"/>
      <c r="S247" s="163"/>
      <c r="T247" s="163"/>
      <c r="U247" s="163"/>
      <c r="V247" s="163"/>
      <c r="W247" s="166" t="s">
        <v>10</v>
      </c>
      <c r="X247" s="163" t="s">
        <v>18</v>
      </c>
      <c r="Y247" s="167">
        <v>87.698436376482846</v>
      </c>
      <c r="Z247" s="167">
        <v>4.013825583961439</v>
      </c>
      <c r="AA247" s="168">
        <v>1.1322480136928443</v>
      </c>
      <c r="AB247" s="168">
        <v>3.0671246408026001E-2</v>
      </c>
      <c r="AC247" s="167">
        <v>1.5672195931240231E-3</v>
      </c>
      <c r="AD247" s="167">
        <v>3.8709894088437546E-4</v>
      </c>
      <c r="AE247" s="168">
        <v>83908.041428155469</v>
      </c>
      <c r="AF247" s="168">
        <v>21406.037783951218</v>
      </c>
      <c r="AG247" s="168">
        <v>1083.3227656534743</v>
      </c>
      <c r="AH247" s="168">
        <v>273.4274994508844</v>
      </c>
      <c r="AI247" s="169"/>
      <c r="AJ247" s="164"/>
      <c r="AK247" s="168"/>
      <c r="AL247" s="168"/>
      <c r="AM247" s="164"/>
      <c r="AN247" s="164"/>
      <c r="AO247" s="164"/>
      <c r="AP247" s="164"/>
      <c r="AQ247" s="164"/>
      <c r="AR247" s="164"/>
      <c r="AS247" s="164"/>
      <c r="AT247" s="164"/>
      <c r="AU247" s="164"/>
      <c r="AV247" s="164"/>
      <c r="AW247" s="166"/>
      <c r="AX247" s="163"/>
      <c r="AY247" s="164"/>
      <c r="AZ247" s="164"/>
      <c r="BA247" s="164"/>
      <c r="BB247" s="164"/>
      <c r="BC247" s="170">
        <f t="shared" si="484"/>
        <v>77.455147031305486</v>
      </c>
      <c r="BD247" s="171">
        <f t="shared" si="485"/>
        <v>4.1193896961196144</v>
      </c>
      <c r="BE247" s="171">
        <f t="shared" si="486"/>
        <v>77.454332252992998</v>
      </c>
      <c r="BF247" s="171">
        <f t="shared" si="487"/>
        <v>27.795958996957253</v>
      </c>
      <c r="BG247" s="171" t="str">
        <f t="shared" si="488"/>
        <v/>
      </c>
      <c r="BH247" s="171" t="str">
        <f t="shared" si="489"/>
        <v/>
      </c>
      <c r="BI247" s="172" t="str">
        <f t="shared" si="494"/>
        <v/>
      </c>
      <c r="BJ247" s="173"/>
      <c r="BK247" s="173" t="str">
        <f t="shared" si="495"/>
        <v/>
      </c>
      <c r="BL247" s="173"/>
      <c r="BM247" s="172"/>
      <c r="BN247" s="173"/>
      <c r="BO247" s="173"/>
      <c r="BP247" s="174"/>
    </row>
    <row r="248" spans="1:68" x14ac:dyDescent="0.3">
      <c r="A248" s="7" t="s">
        <v>3</v>
      </c>
      <c r="B248" s="7" t="str">
        <f t="shared" si="490"/>
        <v>C11</v>
      </c>
      <c r="C248" s="7" t="str">
        <f t="shared" si="491"/>
        <v>C</v>
      </c>
      <c r="D248" s="7" t="str">
        <f t="shared" si="492"/>
        <v>11</v>
      </c>
      <c r="E248" s="7" t="str">
        <f t="shared" si="493"/>
        <v>Carbonate</v>
      </c>
      <c r="F248" s="7" t="s">
        <v>7</v>
      </c>
      <c r="G248" s="7" t="s">
        <v>12</v>
      </c>
      <c r="K248" s="7" t="s">
        <v>11</v>
      </c>
      <c r="W248" s="8" t="s">
        <v>10</v>
      </c>
      <c r="X248" s="7" t="s">
        <v>17</v>
      </c>
      <c r="Y248" s="145">
        <v>8.9706593134144761</v>
      </c>
      <c r="Z248" s="145">
        <v>0.55778494424597935</v>
      </c>
      <c r="AA248" s="52">
        <v>6.2184294502408637</v>
      </c>
      <c r="AB248" s="52">
        <v>0.52050712435940061</v>
      </c>
      <c r="AC248" s="145">
        <v>4.4319862623316442E-2</v>
      </c>
      <c r="AD248" s="145">
        <v>8.0499207104920405E-3</v>
      </c>
      <c r="AE248" s="52">
        <v>303.50618386623734</v>
      </c>
      <c r="AF248" s="52">
        <v>59.277938766243913</v>
      </c>
      <c r="AG248" s="52">
        <v>210.39163119111387</v>
      </c>
      <c r="AH248" s="52">
        <v>42.740525432471209</v>
      </c>
      <c r="AI248" s="53"/>
      <c r="AJ248" s="6"/>
      <c r="AK248" s="52"/>
      <c r="AL248" s="52"/>
      <c r="AM248" s="6"/>
      <c r="AN248" s="6"/>
      <c r="AO248" s="6"/>
      <c r="AP248" s="6"/>
      <c r="AQ248" s="6"/>
      <c r="AR248" s="6"/>
      <c r="AS248" s="6"/>
      <c r="AT248" s="6"/>
      <c r="AU248" s="6"/>
      <c r="AV248" s="6"/>
      <c r="BC248" s="5">
        <f t="shared" si="484"/>
        <v>1.4425924399716408</v>
      </c>
      <c r="BD248" s="4">
        <f t="shared" si="485"/>
        <v>0.15042135172248677</v>
      </c>
      <c r="BE248" s="4">
        <f t="shared" si="486"/>
        <v>1.4425772648273296</v>
      </c>
      <c r="BF248" s="4">
        <f t="shared" si="487"/>
        <v>0.40652808757313103</v>
      </c>
      <c r="BG248" s="4" t="str">
        <f t="shared" si="488"/>
        <v/>
      </c>
      <c r="BH248" s="4" t="str">
        <f t="shared" si="489"/>
        <v/>
      </c>
      <c r="BI248" s="3" t="str">
        <f t="shared" si="494"/>
        <v/>
      </c>
      <c r="BK248" s="2" t="str">
        <f t="shared" si="495"/>
        <v/>
      </c>
    </row>
    <row r="249" spans="1:68" s="175" customFormat="1" x14ac:dyDescent="0.3">
      <c r="A249" s="163" t="s">
        <v>3</v>
      </c>
      <c r="B249" s="163" t="str">
        <f t="shared" si="490"/>
        <v>C12</v>
      </c>
      <c r="C249" s="163" t="str">
        <f t="shared" si="491"/>
        <v>C</v>
      </c>
      <c r="D249" s="163" t="str">
        <f t="shared" si="492"/>
        <v>12</v>
      </c>
      <c r="E249" s="163" t="str">
        <f t="shared" si="493"/>
        <v>Carbonate</v>
      </c>
      <c r="F249" s="163" t="s">
        <v>4</v>
      </c>
      <c r="G249" s="163" t="s">
        <v>12</v>
      </c>
      <c r="H249" s="163"/>
      <c r="I249" s="163"/>
      <c r="J249" s="165"/>
      <c r="K249" s="163" t="s">
        <v>11</v>
      </c>
      <c r="L249" s="163"/>
      <c r="M249" s="163"/>
      <c r="N249" s="163"/>
      <c r="O249" s="163"/>
      <c r="P249" s="163"/>
      <c r="Q249" s="163"/>
      <c r="R249" s="163"/>
      <c r="S249" s="163"/>
      <c r="T249" s="163"/>
      <c r="U249" s="163"/>
      <c r="V249" s="163"/>
      <c r="W249" s="166" t="s">
        <v>10</v>
      </c>
      <c r="X249" s="163" t="s">
        <v>16</v>
      </c>
      <c r="Y249" s="167">
        <v>31.20401183822587</v>
      </c>
      <c r="Z249" s="167">
        <v>1.4531833441140296</v>
      </c>
      <c r="AA249" s="168">
        <v>159.91379092379754</v>
      </c>
      <c r="AB249" s="168">
        <v>7.6979518119378145</v>
      </c>
      <c r="AC249" s="167">
        <v>0.32241693775900448</v>
      </c>
      <c r="AD249" s="167">
        <v>2.8009451706393473E-2</v>
      </c>
      <c r="AE249" s="168">
        <v>145.12230624235221</v>
      </c>
      <c r="AF249" s="168">
        <v>15.579357226075468</v>
      </c>
      <c r="AG249" s="168">
        <v>743.72815857855585</v>
      </c>
      <c r="AH249" s="168">
        <v>80.294286671480933</v>
      </c>
      <c r="AI249" s="169"/>
      <c r="AJ249" s="164"/>
      <c r="AK249" s="168"/>
      <c r="AL249" s="168"/>
      <c r="AM249" s="164"/>
      <c r="AN249" s="164"/>
      <c r="AO249" s="164"/>
      <c r="AP249" s="164"/>
      <c r="AQ249" s="164"/>
      <c r="AR249" s="164"/>
      <c r="AS249" s="164"/>
      <c r="AT249" s="164"/>
      <c r="AU249" s="164"/>
      <c r="AV249" s="164"/>
      <c r="AW249" s="166"/>
      <c r="AX249" s="163"/>
      <c r="AY249" s="164"/>
      <c r="AZ249" s="164"/>
      <c r="BA249" s="164"/>
      <c r="BB249" s="164"/>
      <c r="BC249" s="170">
        <f t="shared" si="484"/>
        <v>0.19513021145934359</v>
      </c>
      <c r="BD249" s="171">
        <f t="shared" si="485"/>
        <v>1.3069474858400147E-2</v>
      </c>
      <c r="BE249" s="171">
        <f t="shared" si="486"/>
        <v>0.1951281588150649</v>
      </c>
      <c r="BF249" s="171">
        <f t="shared" si="487"/>
        <v>2.9708539762479426E-2</v>
      </c>
      <c r="BG249" s="171" t="str">
        <f t="shared" si="488"/>
        <v/>
      </c>
      <c r="BH249" s="171" t="str">
        <f t="shared" si="489"/>
        <v/>
      </c>
      <c r="BI249" s="172" t="str">
        <f t="shared" si="494"/>
        <v/>
      </c>
      <c r="BJ249" s="173"/>
      <c r="BK249" s="173" t="str">
        <f t="shared" si="495"/>
        <v/>
      </c>
      <c r="BL249" s="173"/>
      <c r="BM249" s="172"/>
      <c r="BN249" s="173"/>
      <c r="BO249" s="173"/>
      <c r="BP249" s="174"/>
    </row>
    <row r="250" spans="1:68" x14ac:dyDescent="0.3">
      <c r="A250" s="7" t="s">
        <v>3</v>
      </c>
      <c r="B250" s="7" t="str">
        <f t="shared" si="490"/>
        <v>C13</v>
      </c>
      <c r="C250" s="7" t="str">
        <f t="shared" si="491"/>
        <v>C</v>
      </c>
      <c r="D250" s="7" t="str">
        <f t="shared" si="492"/>
        <v>13</v>
      </c>
      <c r="E250" s="7" t="str">
        <f t="shared" si="493"/>
        <v>Carbonate</v>
      </c>
      <c r="F250" s="7" t="s">
        <v>7</v>
      </c>
      <c r="G250" s="7" t="s">
        <v>12</v>
      </c>
      <c r="K250" s="7" t="s">
        <v>11</v>
      </c>
      <c r="W250" s="8" t="s">
        <v>10</v>
      </c>
      <c r="X250" s="7" t="s">
        <v>15</v>
      </c>
      <c r="Y250" s="145">
        <v>5.6359301606445271</v>
      </c>
      <c r="Z250" s="145">
        <v>0.3213819524761275</v>
      </c>
      <c r="AA250" s="52">
        <v>29.675127355546184</v>
      </c>
      <c r="AB250" s="52">
        <v>1.5758194955166689</v>
      </c>
      <c r="AC250" s="145">
        <v>6.3725287768918976E-2</v>
      </c>
      <c r="AD250" s="145">
        <v>5.9559398578019843E-3</v>
      </c>
      <c r="AE250" s="52">
        <v>132.61583488860686</v>
      </c>
      <c r="AF250" s="52">
        <v>15.368163588226192</v>
      </c>
      <c r="AG250" s="52">
        <v>698.27571948771856</v>
      </c>
      <c r="AH250" s="52">
        <v>79.554430855261273</v>
      </c>
      <c r="AI250" s="53"/>
      <c r="AJ250" s="6"/>
      <c r="AK250" s="52"/>
      <c r="AL250" s="52"/>
      <c r="AM250" s="6"/>
      <c r="AN250" s="6"/>
      <c r="AO250" s="6"/>
      <c r="AP250" s="6"/>
      <c r="AQ250" s="6"/>
      <c r="AR250" s="6"/>
      <c r="AS250" s="6"/>
      <c r="AT250" s="6"/>
      <c r="AU250" s="6"/>
      <c r="AV250" s="6"/>
      <c r="BC250" s="5">
        <f t="shared" si="484"/>
        <v>0.18992101004719666</v>
      </c>
      <c r="BD250" s="4">
        <f t="shared" si="485"/>
        <v>1.4798699498541144E-2</v>
      </c>
      <c r="BE250" s="4">
        <f t="shared" si="486"/>
        <v>0.18991901220036528</v>
      </c>
      <c r="BF250" s="4">
        <f t="shared" si="487"/>
        <v>3.0863621247692315E-2</v>
      </c>
      <c r="BG250" s="4" t="str">
        <f t="shared" si="488"/>
        <v/>
      </c>
      <c r="BH250" s="4" t="str">
        <f t="shared" si="489"/>
        <v/>
      </c>
      <c r="BI250" s="3" t="str">
        <f t="shared" si="494"/>
        <v/>
      </c>
      <c r="BK250" s="2" t="str">
        <f t="shared" si="495"/>
        <v/>
      </c>
    </row>
    <row r="251" spans="1:68" s="175" customFormat="1" x14ac:dyDescent="0.3">
      <c r="A251" s="163" t="s">
        <v>3</v>
      </c>
      <c r="B251" s="163" t="str">
        <f t="shared" si="490"/>
        <v>C14</v>
      </c>
      <c r="C251" s="163" t="str">
        <f t="shared" si="491"/>
        <v>C</v>
      </c>
      <c r="D251" s="163" t="str">
        <f t="shared" si="492"/>
        <v>14</v>
      </c>
      <c r="E251" s="163" t="str">
        <f t="shared" si="493"/>
        <v>Carbonate</v>
      </c>
      <c r="F251" s="163" t="s">
        <v>4</v>
      </c>
      <c r="G251" s="163" t="s">
        <v>12</v>
      </c>
      <c r="H251" s="163"/>
      <c r="I251" s="163"/>
      <c r="J251" s="165"/>
      <c r="K251" s="163" t="s">
        <v>11</v>
      </c>
      <c r="L251" s="163"/>
      <c r="M251" s="163"/>
      <c r="N251" s="163"/>
      <c r="O251" s="163"/>
      <c r="P251" s="163"/>
      <c r="Q251" s="163"/>
      <c r="R251" s="163"/>
      <c r="S251" s="163"/>
      <c r="T251" s="163"/>
      <c r="U251" s="163"/>
      <c r="V251" s="163"/>
      <c r="W251" s="166" t="s">
        <v>10</v>
      </c>
      <c r="X251" s="163" t="s">
        <v>14</v>
      </c>
      <c r="Y251" s="167">
        <v>610.11395056966626</v>
      </c>
      <c r="Z251" s="167">
        <v>30.423376978906411</v>
      </c>
      <c r="AA251" s="168">
        <v>1.533466373136525</v>
      </c>
      <c r="AB251" s="168">
        <v>0.10154158981348776</v>
      </c>
      <c r="AC251" s="167">
        <v>2.0858827797568189E-2</v>
      </c>
      <c r="AD251" s="167">
        <v>3.5370489703399456E-3</v>
      </c>
      <c r="AE251" s="168">
        <v>43859.39563896443</v>
      </c>
      <c r="AF251" s="168">
        <v>7994.0019035054911</v>
      </c>
      <c r="AG251" s="168">
        <v>110.23779378014484</v>
      </c>
      <c r="AH251" s="168">
        <v>20.65333910728172</v>
      </c>
      <c r="AI251" s="169"/>
      <c r="AJ251" s="164"/>
      <c r="AK251" s="168"/>
      <c r="AL251" s="168"/>
      <c r="AM251" s="164"/>
      <c r="AN251" s="164"/>
      <c r="AO251" s="164"/>
      <c r="AP251" s="164"/>
      <c r="AQ251" s="164"/>
      <c r="AR251" s="164"/>
      <c r="AS251" s="164"/>
      <c r="AT251" s="164"/>
      <c r="AU251" s="164"/>
      <c r="AV251" s="164"/>
      <c r="AW251" s="166"/>
      <c r="AX251" s="163"/>
      <c r="AY251" s="164"/>
      <c r="AZ251" s="164"/>
      <c r="BA251" s="164"/>
      <c r="BB251" s="164"/>
      <c r="BC251" s="170">
        <f t="shared" si="484"/>
        <v>397.86588167678565</v>
      </c>
      <c r="BD251" s="171">
        <f t="shared" si="485"/>
        <v>32.980227536202953</v>
      </c>
      <c r="BE251" s="171">
        <f t="shared" si="486"/>
        <v>397.86169638369557</v>
      </c>
      <c r="BF251" s="171">
        <f t="shared" si="487"/>
        <v>103.99443913606774</v>
      </c>
      <c r="BG251" s="171" t="str">
        <f t="shared" si="488"/>
        <v/>
      </c>
      <c r="BH251" s="171" t="str">
        <f t="shared" si="489"/>
        <v/>
      </c>
      <c r="BI251" s="172" t="str">
        <f t="shared" si="494"/>
        <v/>
      </c>
      <c r="BJ251" s="173"/>
      <c r="BK251" s="173" t="str">
        <f t="shared" si="495"/>
        <v/>
      </c>
      <c r="BL251" s="173"/>
      <c r="BM251" s="172"/>
      <c r="BN251" s="173"/>
      <c r="BO251" s="173"/>
      <c r="BP251" s="174"/>
    </row>
    <row r="252" spans="1:68" s="175" customFormat="1" x14ac:dyDescent="0.3">
      <c r="A252" s="163" t="s">
        <v>3</v>
      </c>
      <c r="B252" s="163" t="str">
        <f t="shared" si="490"/>
        <v>C15</v>
      </c>
      <c r="C252" s="163" t="str">
        <f t="shared" si="491"/>
        <v>C</v>
      </c>
      <c r="D252" s="163" t="str">
        <f t="shared" si="492"/>
        <v>15</v>
      </c>
      <c r="E252" s="163" t="str">
        <f t="shared" si="493"/>
        <v>Carbonate</v>
      </c>
      <c r="F252" s="163" t="s">
        <v>4</v>
      </c>
      <c r="G252" s="163" t="s">
        <v>12</v>
      </c>
      <c r="H252" s="163"/>
      <c r="I252" s="163"/>
      <c r="J252" s="165"/>
      <c r="K252" s="163" t="s">
        <v>11</v>
      </c>
      <c r="L252" s="163"/>
      <c r="M252" s="163"/>
      <c r="N252" s="163"/>
      <c r="O252" s="163"/>
      <c r="P252" s="163"/>
      <c r="Q252" s="163"/>
      <c r="R252" s="163"/>
      <c r="S252" s="163"/>
      <c r="T252" s="163"/>
      <c r="U252" s="163"/>
      <c r="V252" s="163"/>
      <c r="W252" s="166" t="s">
        <v>10</v>
      </c>
      <c r="X252" s="163" t="s">
        <v>13</v>
      </c>
      <c r="Y252" s="167">
        <v>86.602479361272017</v>
      </c>
      <c r="Z252" s="167">
        <v>3.4098493529445806</v>
      </c>
      <c r="AA252" s="168">
        <v>1.228412440409123</v>
      </c>
      <c r="AB252" s="168">
        <v>4.0594343001662224E-2</v>
      </c>
      <c r="AC252" s="167">
        <v>5.8956043567876971E-3</v>
      </c>
      <c r="AD252" s="167">
        <v>8.2714125147229285E-4</v>
      </c>
      <c r="AE252" s="168">
        <v>22026.402998606125</v>
      </c>
      <c r="AF252" s="168">
        <v>3349.2665650363333</v>
      </c>
      <c r="AG252" s="168">
        <v>312.43669108642814</v>
      </c>
      <c r="AH252" s="168">
        <v>47.016928405564194</v>
      </c>
      <c r="AI252" s="169"/>
      <c r="AJ252" s="164"/>
      <c r="AK252" s="168"/>
      <c r="AL252" s="168"/>
      <c r="AM252" s="164"/>
      <c r="AN252" s="164"/>
      <c r="AO252" s="164"/>
      <c r="AP252" s="164"/>
      <c r="AQ252" s="164"/>
      <c r="AR252" s="164"/>
      <c r="AS252" s="164"/>
      <c r="AT252" s="164"/>
      <c r="AU252" s="164"/>
      <c r="AV252" s="164"/>
      <c r="AW252" s="166"/>
      <c r="AX252" s="163"/>
      <c r="AY252" s="164"/>
      <c r="AZ252" s="164"/>
      <c r="BA252" s="164"/>
      <c r="BB252" s="164"/>
      <c r="BC252" s="170">
        <f t="shared" si="484"/>
        <v>70.499513447152196</v>
      </c>
      <c r="BD252" s="171">
        <f t="shared" si="485"/>
        <v>3.6239278896623723</v>
      </c>
      <c r="BE252" s="171">
        <f t="shared" si="486"/>
        <v>70.498771837629803</v>
      </c>
      <c r="BF252" s="171">
        <f t="shared" si="487"/>
        <v>15.081948597029434</v>
      </c>
      <c r="BG252" s="171" t="str">
        <f t="shared" si="488"/>
        <v/>
      </c>
      <c r="BH252" s="171" t="str">
        <f t="shared" si="489"/>
        <v/>
      </c>
      <c r="BI252" s="172" t="str">
        <f t="shared" si="494"/>
        <v/>
      </c>
      <c r="BJ252" s="173"/>
      <c r="BK252" s="173" t="str">
        <f t="shared" si="495"/>
        <v/>
      </c>
      <c r="BL252" s="173"/>
      <c r="BM252" s="172"/>
      <c r="BN252" s="173"/>
      <c r="BO252" s="173"/>
      <c r="BP252" s="174"/>
    </row>
    <row r="253" spans="1:68" ht="15" thickBot="1" x14ac:dyDescent="0.35">
      <c r="A253" s="47" t="s">
        <v>3</v>
      </c>
      <c r="B253" s="47" t="str">
        <f t="shared" si="490"/>
        <v>C16</v>
      </c>
      <c r="C253" s="47" t="str">
        <f t="shared" si="491"/>
        <v>C</v>
      </c>
      <c r="D253" s="47" t="str">
        <f t="shared" si="492"/>
        <v>16</v>
      </c>
      <c r="E253" s="47" t="str">
        <f t="shared" si="493"/>
        <v>Carbonate</v>
      </c>
      <c r="F253" s="47" t="s">
        <v>7</v>
      </c>
      <c r="G253" s="47" t="s">
        <v>12</v>
      </c>
      <c r="H253" s="47"/>
      <c r="I253" s="47"/>
      <c r="J253" s="51"/>
      <c r="K253" s="47" t="s">
        <v>11</v>
      </c>
      <c r="L253" s="47"/>
      <c r="M253" s="47"/>
      <c r="N253" s="47"/>
      <c r="O253" s="47"/>
      <c r="P253" s="47"/>
      <c r="Q253" s="47"/>
      <c r="R253" s="47"/>
      <c r="S253" s="47"/>
      <c r="T253" s="47"/>
      <c r="U253" s="47"/>
      <c r="V253" s="47"/>
      <c r="W253" s="48" t="s">
        <v>10</v>
      </c>
      <c r="X253" s="47" t="s">
        <v>9</v>
      </c>
      <c r="Y253" s="152">
        <v>9.6471532113544338</v>
      </c>
      <c r="Z253" s="152">
        <v>1.0021962018037276</v>
      </c>
      <c r="AA253" s="49">
        <v>43.071317190644933</v>
      </c>
      <c r="AB253" s="49">
        <v>4.1754925696050886</v>
      </c>
      <c r="AC253" s="152">
        <v>0.15690719230889583</v>
      </c>
      <c r="AD253" s="152">
        <v>1.8036207112549569E-2</v>
      </c>
      <c r="AE253" s="49">
        <v>92.192992265775828</v>
      </c>
      <c r="AF253" s="49">
        <v>14.575096175324338</v>
      </c>
      <c r="AG253" s="49">
        <v>411.6152503347019</v>
      </c>
      <c r="AH253" s="49">
        <v>63.209425117029554</v>
      </c>
      <c r="AI253" s="50"/>
      <c r="AJ253" s="46"/>
      <c r="AK253" s="49"/>
      <c r="AL253" s="49"/>
      <c r="AM253" s="46"/>
      <c r="AN253" s="46"/>
      <c r="AO253" s="46"/>
      <c r="AP253" s="46"/>
      <c r="AQ253" s="46"/>
      <c r="AR253" s="46"/>
      <c r="AS253" s="46"/>
      <c r="AT253" s="46"/>
      <c r="AU253" s="46"/>
      <c r="AV253" s="46"/>
      <c r="AW253" s="48"/>
      <c r="AX253" s="47"/>
      <c r="AY253" s="46"/>
      <c r="AZ253" s="46"/>
      <c r="BA253" s="46"/>
      <c r="BB253" s="46"/>
      <c r="BC253" s="45">
        <f t="shared" si="484"/>
        <v>0.22398091910339324</v>
      </c>
      <c r="BD253" s="44">
        <f t="shared" si="485"/>
        <v>3.1825954186011106E-2</v>
      </c>
      <c r="BE253" s="44">
        <f t="shared" si="486"/>
        <v>0.22397856296823254</v>
      </c>
      <c r="BF253" s="44">
        <f t="shared" si="487"/>
        <v>4.9364542364674947E-2</v>
      </c>
      <c r="BG253" s="44" t="str">
        <f t="shared" si="488"/>
        <v/>
      </c>
      <c r="BH253" s="44" t="str">
        <f t="shared" si="489"/>
        <v/>
      </c>
      <c r="BI253" s="43" t="str">
        <f t="shared" si="494"/>
        <v/>
      </c>
      <c r="BJ253" s="42"/>
      <c r="BK253" s="42" t="str">
        <f t="shared" si="495"/>
        <v/>
      </c>
      <c r="BL253" s="42"/>
      <c r="BM253" s="43"/>
      <c r="BN253" s="42"/>
      <c r="BO253" s="42"/>
      <c r="BP253" s="41"/>
    </row>
    <row r="254" spans="1:68" x14ac:dyDescent="0.3">
      <c r="A254" s="21" t="s">
        <v>3</v>
      </c>
      <c r="B254" s="21" t="s">
        <v>6</v>
      </c>
      <c r="C254" s="21" t="s">
        <v>5</v>
      </c>
      <c r="D254" s="21"/>
      <c r="E254" s="21" t="s">
        <v>8</v>
      </c>
      <c r="F254" s="21"/>
      <c r="G254" s="21"/>
      <c r="H254" s="21"/>
      <c r="I254" s="21"/>
      <c r="J254" s="40"/>
      <c r="K254" s="21"/>
      <c r="L254" s="21"/>
      <c r="M254" s="21"/>
      <c r="N254" s="21"/>
      <c r="O254" s="21"/>
      <c r="P254" s="21"/>
      <c r="Q254" s="21"/>
      <c r="R254" s="21"/>
      <c r="S254" s="21"/>
      <c r="T254" s="21"/>
      <c r="U254" s="21"/>
      <c r="V254" s="21"/>
      <c r="W254" s="114" t="s">
        <v>502</v>
      </c>
      <c r="X254" s="39">
        <f>COUNT(Y237:Y253)</f>
        <v>17</v>
      </c>
      <c r="Y254" s="149">
        <f>AVERAGE(Y237:Y253)</f>
        <v>114.42703230194658</v>
      </c>
      <c r="Z254" s="149">
        <f>STDEV(Y237:Y253)</f>
        <v>158.28315272034095</v>
      </c>
      <c r="AA254" s="38">
        <f t="shared" ref="AA254" si="496">AVERAGE(AA237:AA253)</f>
        <v>33.289106432893043</v>
      </c>
      <c r="AB254" s="38">
        <f t="shared" ref="AB254" si="497">STDEV(AA237:AA253)</f>
        <v>41.105773290035955</v>
      </c>
      <c r="AC254" s="149">
        <f t="shared" ref="AC254" si="498">AVERAGE(AC237:AC253)</f>
        <v>0.2155600600706363</v>
      </c>
      <c r="AD254" s="149">
        <f t="shared" ref="AD254" si="499">STDEV(AC237:AC253)</f>
        <v>0.25343757789971766</v>
      </c>
      <c r="AE254" s="38">
        <f t="shared" ref="AE254" si="500">AVERAGE(AE237:AE253)</f>
        <v>204704.32743021433</v>
      </c>
      <c r="AF254" s="38">
        <f t="shared" ref="AF254" si="501">STDEV(AE237:AE253)</f>
        <v>803393.74279479182</v>
      </c>
      <c r="AG254" s="38">
        <f t="shared" ref="AG254" si="502">AVERAGE(AG237:AG253)</f>
        <v>1761.590312193789</v>
      </c>
      <c r="AH254" s="38">
        <f t="shared" ref="AH254" si="503">STDEV(AG237:AG253)</f>
        <v>3981.5826703470543</v>
      </c>
      <c r="AI254" s="36"/>
      <c r="AJ254" s="35"/>
      <c r="AK254" s="38"/>
      <c r="AL254" s="38"/>
      <c r="AM254" s="35"/>
      <c r="AN254" s="35"/>
      <c r="AO254" s="35"/>
      <c r="AP254" s="35"/>
      <c r="AQ254" s="35"/>
      <c r="AR254" s="35"/>
      <c r="AS254" s="35"/>
      <c r="AT254" s="35"/>
      <c r="AU254" s="35"/>
      <c r="AV254" s="35"/>
      <c r="AW254" s="37"/>
      <c r="AX254" s="21"/>
      <c r="AY254" s="35"/>
      <c r="AZ254" s="35"/>
      <c r="BA254" s="35"/>
      <c r="BB254" s="35"/>
      <c r="BC254" s="36">
        <f t="shared" ref="BC254" si="504">AVERAGE(BC237:BC253)</f>
        <v>49.587834556543058</v>
      </c>
      <c r="BD254" s="35">
        <f t="shared" ref="BD254" si="505">STDEV(BC237:BC253)</f>
        <v>108.66379800288209</v>
      </c>
      <c r="BE254" s="35">
        <f t="shared" ref="BE254" si="506">AVERAGE(BE237:BE253)</f>
        <v>49.587312924428105</v>
      </c>
      <c r="BF254" s="35">
        <f t="shared" ref="BF254" si="507">STDEV(BE237:BE253)</f>
        <v>108.66265492964091</v>
      </c>
      <c r="BG254" s="35" t="str">
        <f t="shared" si="488"/>
        <v/>
      </c>
      <c r="BH254" s="35" t="str">
        <f t="shared" si="489"/>
        <v/>
      </c>
      <c r="BI254" s="34" t="str">
        <f t="shared" si="494"/>
        <v/>
      </c>
      <c r="BJ254" s="33"/>
      <c r="BK254" s="33" t="str">
        <f t="shared" si="495"/>
        <v/>
      </c>
      <c r="BL254" s="33"/>
      <c r="BM254" s="34"/>
      <c r="BN254" s="33"/>
      <c r="BO254" s="33"/>
      <c r="BP254" s="32"/>
    </row>
    <row r="255" spans="1:68" x14ac:dyDescent="0.3">
      <c r="A255" s="28" t="s">
        <v>3</v>
      </c>
      <c r="B255" s="28" t="s">
        <v>6</v>
      </c>
      <c r="C255" s="28" t="s">
        <v>5</v>
      </c>
      <c r="D255" s="28"/>
      <c r="E255" s="28" t="s">
        <v>7</v>
      </c>
      <c r="F255" s="28"/>
      <c r="G255" s="28"/>
      <c r="H255" s="28"/>
      <c r="I255" s="28"/>
      <c r="J255" s="31"/>
      <c r="K255" s="28"/>
      <c r="L255" s="28"/>
      <c r="M255" s="28"/>
      <c r="N255" s="28"/>
      <c r="O255" s="28"/>
      <c r="P255" s="28"/>
      <c r="Q255" s="28"/>
      <c r="R255" s="28"/>
      <c r="S255" s="28"/>
      <c r="T255" s="28"/>
      <c r="U255" s="28"/>
      <c r="V255" s="28"/>
      <c r="W255" s="112" t="s">
        <v>502</v>
      </c>
      <c r="X255" s="21">
        <f>COUNT(Y237:Y238,Y240,Y242:Y243,Y245,Y248,Y250,Y253)</f>
        <v>9</v>
      </c>
      <c r="Y255" s="154">
        <f>AVERAGE(Y237:Y238,Y240,Y242:Y243,Y245,Y248,Y250,Y253)</f>
        <v>50.77408219760526</v>
      </c>
      <c r="Z255" s="154">
        <f>STDEV(Y237:Y238,Y240,Y242:Y243,Y245,Y248,Y250,Y253)</f>
        <v>74.239874162763286</v>
      </c>
      <c r="AA255" s="30">
        <f t="shared" ref="AA255" si="508">AVERAGE(AA237:AA238,AA240,AA242:AA243,AA245,AA248,AA250,AA253)</f>
        <v>30.864652109605188</v>
      </c>
      <c r="AB255" s="30">
        <f t="shared" ref="AB255" si="509">STDEV(AA237:AA238,AA240,AA242:AA243,AA245,AA248,AA250,AA253)</f>
        <v>22.821656583928508</v>
      </c>
      <c r="AC255" s="154">
        <f t="shared" ref="AC255" si="510">AVERAGE(AC237:AC238,AC240,AC242:AC243,AC245,AC248,AC250,AC253)</f>
        <v>0.20453091511009622</v>
      </c>
      <c r="AD255" s="154">
        <f t="shared" ref="AD255" si="511">STDEV(AC237:AC238,AC240,AC242:AC243,AC245,AC248,AC250,AC253)</f>
        <v>0.13215800736265035</v>
      </c>
      <c r="AE255" s="30">
        <f t="shared" ref="AE255" si="512">AVERAGE(AE237:AE238,AE240,AE242:AE243,AE245,AE248,AE250,AE253)</f>
        <v>372.45983161695921</v>
      </c>
      <c r="AF255" s="30">
        <f t="shared" ref="AF255" si="513">STDEV(AE237:AE238,AE240,AE242:AE243,AE245,AE248,AE250,AE253)</f>
        <v>432.31396700432464</v>
      </c>
      <c r="AG255" s="30">
        <f t="shared" ref="AG255" si="514">AVERAGE(AG237:AG238,AG240,AG242:AG243,AG245,AG248,AG250,AG253)</f>
        <v>329.53919245196681</v>
      </c>
      <c r="AH255" s="30">
        <f t="shared" ref="AH255" si="515">STDEV(AG237:AG238,AG240,AG242:AG243,AG245,AG248,AG250,AG253)</f>
        <v>269.09620117317201</v>
      </c>
      <c r="AI255" s="27"/>
      <c r="AJ255" s="26"/>
      <c r="AK255" s="30"/>
      <c r="AL255" s="30"/>
      <c r="AM255" s="26"/>
      <c r="AN255" s="26"/>
      <c r="AO255" s="26"/>
      <c r="AP255" s="26"/>
      <c r="AQ255" s="26"/>
      <c r="AR255" s="26"/>
      <c r="AS255" s="26"/>
      <c r="AT255" s="26"/>
      <c r="AU255" s="26"/>
      <c r="AV255" s="26"/>
      <c r="AW255" s="29"/>
      <c r="AX255" s="28"/>
      <c r="AY255" s="26"/>
      <c r="AZ255" s="26"/>
      <c r="BA255" s="26"/>
      <c r="BB255" s="26"/>
      <c r="BC255" s="27">
        <f t="shared" ref="BC255" si="516">AVERAGE(BC237:BC238,BC240,BC242:BC243,BC245,BC248,BC250,BC253)</f>
        <v>3.1663662584834849</v>
      </c>
      <c r="BD255" s="26">
        <f t="shared" ref="BD255" si="517">STDEV(BC237:BC238,BC240,BC242:BC243,BC245,BC248,BC250,BC253)</f>
        <v>6.6747949908229574</v>
      </c>
      <c r="BE255" s="26">
        <f t="shared" ref="BE255" si="518">AVERAGE(BE237:BE238,BE240,BE242:BE243,BE245,BE248,BE250,BE253)</f>
        <v>3.16633295034767</v>
      </c>
      <c r="BF255" s="26">
        <f t="shared" ref="BF255" si="519">STDEV(BE237:BE238,BE240,BE242:BE243,BE245,BE248,BE250,BE253)</f>
        <v>6.6747247762741875</v>
      </c>
      <c r="BG255" s="26" t="str">
        <f t="shared" si="488"/>
        <v/>
      </c>
      <c r="BH255" s="26" t="str">
        <f t="shared" si="489"/>
        <v/>
      </c>
      <c r="BI255" s="25"/>
      <c r="BJ255" s="24"/>
      <c r="BK255" s="24"/>
      <c r="BL255" s="24"/>
      <c r="BM255" s="25"/>
      <c r="BN255" s="24"/>
      <c r="BO255" s="24"/>
      <c r="BP255" s="23"/>
    </row>
    <row r="256" spans="1:68" s="12" customFormat="1" ht="15" thickBot="1" x14ac:dyDescent="0.35">
      <c r="A256" s="18" t="s">
        <v>3</v>
      </c>
      <c r="B256" s="18" t="s">
        <v>6</v>
      </c>
      <c r="C256" s="18" t="s">
        <v>5</v>
      </c>
      <c r="D256" s="18"/>
      <c r="E256" s="18" t="s">
        <v>4</v>
      </c>
      <c r="F256" s="18"/>
      <c r="G256" s="18"/>
      <c r="H256" s="18"/>
      <c r="I256" s="18"/>
      <c r="J256" s="22"/>
      <c r="K256" s="18"/>
      <c r="L256" s="18"/>
      <c r="M256" s="18"/>
      <c r="N256" s="18"/>
      <c r="O256" s="18"/>
      <c r="P256" s="18"/>
      <c r="Q256" s="18"/>
      <c r="R256" s="18"/>
      <c r="S256" s="18"/>
      <c r="T256" s="18"/>
      <c r="U256" s="18"/>
      <c r="V256" s="18"/>
      <c r="W256" s="114" t="s">
        <v>502</v>
      </c>
      <c r="X256" s="21">
        <f>COUNT(Y239,Y241,Y244,Y246:Y247,Y249,Y251:Y252)</f>
        <v>8</v>
      </c>
      <c r="Y256" s="150">
        <f>AVERAGE(Y239,Y241,Y244,Y246:Y247,Y249,Y251:Y252)</f>
        <v>186.03660116933062</v>
      </c>
      <c r="Z256" s="150">
        <f>STDEV(Y239,Y241,Y244,Y246:Y247,Y249,Y251:Y252)</f>
        <v>199.74115617682233</v>
      </c>
      <c r="AA256" s="20">
        <f t="shared" ref="AA256" si="520">AVERAGE(AA239,AA241,AA244,AA246:AA247,AA249,AA251:AA252)</f>
        <v>36.016617546591881</v>
      </c>
      <c r="AB256" s="20">
        <f t="shared" ref="AB256" si="521">STDEV(AA239,AA241,AA244,AA246:AA247,AA249,AA251:AA252)</f>
        <v>57.016179591632479</v>
      </c>
      <c r="AC256" s="150">
        <f t="shared" ref="AC256" si="522">AVERAGE(AC239,AC241,AC244,AC246:AC247,AC249,AC251:AC252)</f>
        <v>0.22796784815124382</v>
      </c>
      <c r="AD256" s="150">
        <f t="shared" ref="AD256" si="523">STDEV(AC239,AC241,AC244,AC246:AC247,AC249,AC251:AC252)</f>
        <v>0.35569597351004395</v>
      </c>
      <c r="AE256" s="20">
        <f t="shared" ref="AE256" si="524">AVERAGE(AE239,AE241,AE244,AE246:AE247,AE249,AE251:AE252)</f>
        <v>434577.67847863631</v>
      </c>
      <c r="AF256" s="20">
        <f t="shared" ref="AF256" si="525">STDEV(AE239,AE241,AE244,AE246:AE247,AE249,AE251:AE252)</f>
        <v>1166714.8587258297</v>
      </c>
      <c r="AG256" s="20">
        <f t="shared" ref="AG256" si="526">AVERAGE(AG239,AG241,AG244,AG246:AG247,AG249,AG251:AG252)</f>
        <v>3372.6478219033393</v>
      </c>
      <c r="AH256" s="20">
        <f t="shared" ref="AH256" si="527">STDEV(AG239,AG241,AG244,AG246:AG247,AG249,AG251:AG252)</f>
        <v>5527.1760132009085</v>
      </c>
      <c r="AI256" s="17"/>
      <c r="AJ256" s="16"/>
      <c r="AK256" s="20"/>
      <c r="AL256" s="20"/>
      <c r="AM256" s="16"/>
      <c r="AN256" s="16"/>
      <c r="AO256" s="16"/>
      <c r="AP256" s="16"/>
      <c r="AQ256" s="16"/>
      <c r="AR256" s="16"/>
      <c r="AS256" s="16"/>
      <c r="AT256" s="16"/>
      <c r="AU256" s="16"/>
      <c r="AV256" s="16"/>
      <c r="AW256" s="19"/>
      <c r="AX256" s="18"/>
      <c r="AY256" s="16"/>
      <c r="AZ256" s="16"/>
      <c r="BA256" s="16"/>
      <c r="BB256" s="16"/>
      <c r="BC256" s="17">
        <f t="shared" ref="BC256" si="528">AVERAGE(BC239,BC241,BC244,BC246:BC247,BC249,BC251:BC252)</f>
        <v>101.81198639186007</v>
      </c>
      <c r="BD256" s="16">
        <f t="shared" ref="BD256" si="529">STDEV(BC239,BC241,BC244,BC246:BC247,BC249,BC251:BC252)</f>
        <v>145.08876203766081</v>
      </c>
      <c r="BE256" s="16">
        <f t="shared" ref="BE256" si="530">AVERAGE(BE239,BE241,BE244,BE246:BE247,BE249,BE251:BE252)</f>
        <v>101.81091539526859</v>
      </c>
      <c r="BF256" s="16">
        <f t="shared" ref="BF256" si="531">STDEV(BE239,BE241,BE244,BE246:BE247,BE249,BE251:BE252)</f>
        <v>145.08723579723363</v>
      </c>
      <c r="BG256" s="16" t="str">
        <f t="shared" si="488"/>
        <v/>
      </c>
      <c r="BH256" s="16" t="str">
        <f t="shared" si="489"/>
        <v/>
      </c>
      <c r="BI256" s="15"/>
      <c r="BJ256" s="14"/>
      <c r="BK256" s="14"/>
      <c r="BL256" s="14"/>
      <c r="BM256" s="15"/>
      <c r="BN256" s="14"/>
      <c r="BO256" s="14"/>
      <c r="BP256" s="13"/>
    </row>
    <row r="257" spans="1:68" s="197" customFormat="1" x14ac:dyDescent="0.3">
      <c r="A257" s="187" t="s">
        <v>3</v>
      </c>
      <c r="B257" s="187" t="s">
        <v>516</v>
      </c>
      <c r="C257" s="187" t="s">
        <v>1</v>
      </c>
      <c r="D257" s="187"/>
      <c r="E257" s="187" t="s">
        <v>0</v>
      </c>
      <c r="F257" s="187"/>
      <c r="G257" s="187"/>
      <c r="H257" s="187"/>
      <c r="I257" s="187"/>
      <c r="J257" s="189"/>
      <c r="K257" s="187"/>
      <c r="L257" s="187"/>
      <c r="M257" s="187"/>
      <c r="N257" s="187"/>
      <c r="O257" s="187"/>
      <c r="P257" s="187"/>
      <c r="Q257" s="187"/>
      <c r="R257" s="187"/>
      <c r="S257" s="187"/>
      <c r="T257" s="187"/>
      <c r="U257" s="187"/>
      <c r="V257" s="187"/>
      <c r="W257" s="190"/>
      <c r="X257" s="187"/>
      <c r="Y257" s="187"/>
      <c r="Z257" s="187"/>
      <c r="AA257" s="191">
        <v>22.060143322458138</v>
      </c>
      <c r="AB257" s="191">
        <v>0.69248846083491422</v>
      </c>
      <c r="AC257" s="187"/>
      <c r="AD257" s="187"/>
      <c r="AE257" s="191"/>
      <c r="AF257" s="191"/>
      <c r="AG257" s="191">
        <v>22.060143322458138</v>
      </c>
      <c r="AH257" s="191">
        <v>0.69248846083491422</v>
      </c>
      <c r="AI257" s="190"/>
      <c r="AJ257" s="187"/>
      <c r="AK257" s="191"/>
      <c r="AL257" s="191"/>
      <c r="AM257" s="187"/>
      <c r="AN257" s="187"/>
      <c r="AO257" s="187"/>
      <c r="AP257" s="187"/>
      <c r="AQ257" s="187"/>
      <c r="AR257" s="187"/>
      <c r="AS257" s="187"/>
      <c r="AT257" s="187"/>
      <c r="AU257" s="187"/>
      <c r="AV257" s="187"/>
      <c r="AW257" s="190"/>
      <c r="AX257" s="187"/>
      <c r="AY257" s="188">
        <v>42.150502002546908</v>
      </c>
      <c r="AZ257" s="188">
        <v>1.4438469075990086</v>
      </c>
      <c r="BA257" s="188">
        <v>5.3657350390132619</v>
      </c>
      <c r="BB257" s="188">
        <v>0.70121669566142253</v>
      </c>
      <c r="BC257" s="192"/>
      <c r="BD257" s="193"/>
      <c r="BE257" s="193"/>
      <c r="BF257" s="193"/>
      <c r="BG257" s="193"/>
      <c r="BH257" s="193"/>
      <c r="BI257" s="194">
        <v>1.9107084385818994E-3</v>
      </c>
      <c r="BJ257" s="195">
        <v>8.8776323814981467E-5</v>
      </c>
      <c r="BK257" s="195">
        <v>2.4323210237490715E-4</v>
      </c>
      <c r="BL257" s="195">
        <v>3.2690743935218367E-5</v>
      </c>
      <c r="BM257" s="194">
        <v>1.9107084385818994E-3</v>
      </c>
      <c r="BN257" s="195">
        <v>8.8776323814981467E-5</v>
      </c>
      <c r="BO257" s="195">
        <v>2.4323210237490715E-4</v>
      </c>
      <c r="BP257" s="196">
        <v>3.2690743935218367E-5</v>
      </c>
    </row>
    <row r="258" spans="1:68" s="12" customFormat="1" ht="15" thickBot="1" x14ac:dyDescent="0.35">
      <c r="A258" s="177" t="s">
        <v>3</v>
      </c>
      <c r="B258" s="177" t="s">
        <v>2</v>
      </c>
      <c r="C258" s="177" t="s">
        <v>1</v>
      </c>
      <c r="D258" s="177"/>
      <c r="E258" s="177" t="s">
        <v>0</v>
      </c>
      <c r="F258" s="177"/>
      <c r="G258" s="177"/>
      <c r="H258" s="177"/>
      <c r="I258" s="177"/>
      <c r="J258" s="179"/>
      <c r="K258" s="177"/>
      <c r="L258" s="177"/>
      <c r="M258" s="177"/>
      <c r="N258" s="177"/>
      <c r="O258" s="177"/>
      <c r="P258" s="177"/>
      <c r="Q258" s="177"/>
      <c r="R258" s="177"/>
      <c r="S258" s="177"/>
      <c r="T258" s="177"/>
      <c r="U258" s="177"/>
      <c r="V258" s="177"/>
      <c r="W258" s="180"/>
      <c r="X258" s="177"/>
      <c r="Y258" s="177">
        <v>36.525378819157631</v>
      </c>
      <c r="Z258" s="177">
        <v>1.4051601821526265</v>
      </c>
      <c r="AA258" s="181">
        <v>13.076310006531063</v>
      </c>
      <c r="AB258" s="181">
        <v>4.7027083614050307</v>
      </c>
      <c r="AC258" s="177"/>
      <c r="AD258" s="177"/>
      <c r="AE258" s="181">
        <v>36.525378819157631</v>
      </c>
      <c r="AF258" s="181">
        <v>1.4051601821526265</v>
      </c>
      <c r="AG258" s="181">
        <v>13.076310006531063</v>
      </c>
      <c r="AH258" s="181">
        <v>4.7027083614050307</v>
      </c>
      <c r="AI258" s="180"/>
      <c r="AJ258" s="177"/>
      <c r="AK258" s="181"/>
      <c r="AL258" s="181"/>
      <c r="AM258" s="177"/>
      <c r="AN258" s="177"/>
      <c r="AO258" s="177"/>
      <c r="AP258" s="177"/>
      <c r="AQ258" s="177"/>
      <c r="AR258" s="177"/>
      <c r="AS258" s="177"/>
      <c r="AT258" s="177"/>
      <c r="AU258" s="177"/>
      <c r="AV258" s="177"/>
      <c r="AW258" s="180"/>
      <c r="AX258" s="177"/>
      <c r="AY258" s="178">
        <v>11.5548111113294</v>
      </c>
      <c r="AZ258" s="178">
        <v>61.202835844009797</v>
      </c>
      <c r="BA258" s="178">
        <v>25.707203306286324</v>
      </c>
      <c r="BB258" s="178">
        <v>2.3737369619599886</v>
      </c>
      <c r="BC258" s="182">
        <f>IFERROR(Y258/AA258,"")</f>
        <v>2.7932481564688167</v>
      </c>
      <c r="BD258" s="178">
        <f>IFERROR(BC258*SQRT((Z258/Y258)^2 + (AB258/AA258)^2),"")</f>
        <v>1.0102830043204054</v>
      </c>
      <c r="BE258" s="183">
        <f>IFERROR(AE258/AG258,"")</f>
        <v>2.7932481564688167</v>
      </c>
      <c r="BF258" s="183">
        <f>IFERROR(BE258*SQRT((AF258/AE258)^2 + (AH258/AG258)^2),"")</f>
        <v>1.0102830043204054</v>
      </c>
      <c r="BG258" s="183" t="str">
        <f t="shared" si="488"/>
        <v/>
      </c>
      <c r="BH258" s="183" t="str">
        <f t="shared" si="489"/>
        <v/>
      </c>
      <c r="BI258" s="184">
        <v>8.8364462952914555E-4</v>
      </c>
      <c r="BJ258" s="185">
        <v>4.6912124692147037E-3</v>
      </c>
      <c r="BK258" s="185">
        <v>1.965937125492334E-3</v>
      </c>
      <c r="BL258" s="185">
        <v>7.2995343962211018E-4</v>
      </c>
      <c r="BM258" s="184">
        <v>8.8364462952914555E-4</v>
      </c>
      <c r="BN258" s="185">
        <v>4.6912124692147037E-3</v>
      </c>
      <c r="BO258" s="185">
        <v>1.965937125492334E-3</v>
      </c>
      <c r="BP258" s="186">
        <v>7.2995343962211018E-4</v>
      </c>
    </row>
    <row r="259" spans="1:68" s="207" customFormat="1" ht="15" thickBot="1" x14ac:dyDescent="0.35">
      <c r="A259" s="201"/>
      <c r="B259" s="201"/>
      <c r="C259" s="201"/>
      <c r="D259" s="201"/>
      <c r="E259" s="201"/>
      <c r="F259" s="201"/>
      <c r="G259" s="201"/>
      <c r="H259" s="201"/>
      <c r="I259" s="201"/>
      <c r="J259" s="202"/>
      <c r="K259" s="201"/>
      <c r="L259" s="201"/>
      <c r="M259" s="201"/>
      <c r="N259" s="201"/>
      <c r="O259" s="201"/>
      <c r="P259" s="201"/>
      <c r="Q259" s="201"/>
      <c r="R259" s="201"/>
      <c r="S259" s="201"/>
      <c r="T259" s="201"/>
      <c r="U259" s="201"/>
      <c r="V259" s="201"/>
      <c r="W259" s="203"/>
      <c r="X259" s="201"/>
      <c r="Y259" s="204"/>
      <c r="Z259" s="204"/>
      <c r="AA259" s="205"/>
      <c r="AB259" s="205"/>
      <c r="AC259" s="204"/>
      <c r="AD259" s="204"/>
      <c r="AE259" s="205"/>
      <c r="AF259" s="205"/>
      <c r="AG259" s="205"/>
      <c r="AH259" s="205"/>
      <c r="AI259" s="206"/>
      <c r="AK259" s="208"/>
      <c r="AL259" s="208"/>
      <c r="AW259" s="203"/>
      <c r="AX259" s="201"/>
      <c r="AY259" s="209"/>
      <c r="AZ259" s="209"/>
      <c r="BA259" s="209"/>
      <c r="BB259" s="209"/>
      <c r="BC259" s="210"/>
      <c r="BD259" s="211"/>
      <c r="BE259" s="211"/>
      <c r="BF259" s="211"/>
      <c r="BG259" s="211"/>
      <c r="BH259" s="211"/>
      <c r="BI259" s="212"/>
      <c r="BJ259" s="213"/>
      <c r="BK259" s="213"/>
      <c r="BL259" s="213"/>
      <c r="BM259" s="212"/>
      <c r="BN259" s="213"/>
      <c r="BO259" s="213"/>
      <c r="BP259" s="214"/>
    </row>
    <row r="260" spans="1:68" s="221" customFormat="1" x14ac:dyDescent="0.3">
      <c r="A260" s="215" t="s">
        <v>517</v>
      </c>
      <c r="B260" s="215" t="s">
        <v>6</v>
      </c>
      <c r="C260" s="215" t="s">
        <v>5</v>
      </c>
      <c r="D260" s="215"/>
      <c r="E260" s="215" t="s">
        <v>518</v>
      </c>
      <c r="F260" s="215"/>
      <c r="G260" s="215"/>
      <c r="H260" s="215"/>
      <c r="I260" s="215"/>
      <c r="J260" s="216"/>
      <c r="K260" s="215"/>
      <c r="L260" s="215"/>
      <c r="M260" s="215"/>
      <c r="N260" s="215"/>
      <c r="O260" s="215"/>
      <c r="P260" s="215"/>
      <c r="Q260" s="215"/>
      <c r="R260" s="215"/>
      <c r="S260" s="215"/>
      <c r="T260" s="215"/>
      <c r="U260" s="215"/>
      <c r="V260" s="215"/>
      <c r="W260" s="217" t="s">
        <v>502</v>
      </c>
      <c r="X260" s="215">
        <f>COUNT(Y4:Y18,Y40:Y70,Y95:Y121,Y141:Y163)</f>
        <v>95</v>
      </c>
      <c r="Y260" s="218">
        <f>AVERAGE(Y4:Y18,Y40:Y70,Y95:Y121,Y141:Y163)</f>
        <v>172.0395577111787</v>
      </c>
      <c r="Z260" s="218">
        <f>STDEV(Y4:Y18,Y40:Y70,Y95:Y121,Y141:Y163)</f>
        <v>115.8187673263772</v>
      </c>
      <c r="AA260" s="219">
        <f t="shared" ref="AA260" si="532">AVERAGE(AA4:AA18,AA40:AA70,AA95:AA121,AA141:AA163)</f>
        <v>614.0800479180823</v>
      </c>
      <c r="AB260" s="219">
        <f t="shared" ref="AB260" si="533">STDEV(AA4:AA18,AA40:AA70,AA95:AA121,AA141:AA163)</f>
        <v>558.71612395792397</v>
      </c>
      <c r="AC260" s="218">
        <f t="shared" ref="AC260" si="534">AVERAGE(AC4:AC18,AC40:AC70,AC95:AC121,AC141:AC163)</f>
        <v>11.997158296386189</v>
      </c>
      <c r="AD260" s="218">
        <f t="shared" ref="AD260" si="535">STDEV(AC4:AC18,AC40:AC70,AC95:AC121,AC141:AC163)</f>
        <v>1.7690164437938494</v>
      </c>
      <c r="AE260" s="219">
        <f t="shared" ref="AE260" si="536">AVERAGE(AE4:AE18,AE40:AE70,AE95:AE121,AE141:AE163)</f>
        <v>256.93684820445566</v>
      </c>
      <c r="AF260" s="219">
        <f t="shared" ref="AF260" si="537">STDEV(AE4:AE18,AE40:AE70,AE95:AE121,AE141:AE163)</f>
        <v>161.05181987222196</v>
      </c>
      <c r="AG260" s="219">
        <f t="shared" ref="AG260" si="538">AVERAGE(AG4:AG18,AG40:AG70,AG95:AG121,AG141:AG163)</f>
        <v>1151.5410990609382</v>
      </c>
      <c r="AH260" s="219">
        <f t="shared" ref="AH260" si="539">STDEV(AG4:AG18,AG40:AG70,AG95:AG121,AG141:AG163)</f>
        <v>1051.0344179698311</v>
      </c>
      <c r="AI260" s="220"/>
      <c r="AK260" s="222"/>
      <c r="AL260" s="222"/>
      <c r="AW260" s="217" t="s">
        <v>502</v>
      </c>
      <c r="AX260" s="215">
        <f>COUNT(AY4:AY18,AY40:AY70,AY95:AY121,AY141:AY163)</f>
        <v>84</v>
      </c>
      <c r="AY260" s="218">
        <f>AVERAGE(AY4:AY18,AY40:AY70,AY95:AY121,AY141:AY163)</f>
        <v>800.2486752164391</v>
      </c>
      <c r="AZ260" s="218">
        <f>STDEV(AY4:AY18,AY40:AY70,AY95:AY121,AY141:AY163)</f>
        <v>610.80859672788017</v>
      </c>
      <c r="BA260" s="223">
        <f>AVERAGE(BA4:BA18,BA40:BA70,BA95:BA121,BA141:BA163)</f>
        <v>93.447093939046951</v>
      </c>
      <c r="BB260" s="223">
        <f>STDEV(BA4:BA18,BA40:BA70,BA95:BA121,BA141:BA163)</f>
        <v>63.122392110846519</v>
      </c>
      <c r="BC260" s="224">
        <f>AVERAGE(BC4:BC18,BC40:BC70,BC95:BC121,BC141:BC163)</f>
        <v>0.46132241198757012</v>
      </c>
      <c r="BD260" s="225">
        <f>STDEV(BC4:BC18,BC40:BC70,BC95:BC121,BC141:BC163)</f>
        <v>0.37911282444273159</v>
      </c>
      <c r="BE260" s="225">
        <f>AVERAGE(BE4:BE18,BE40:BE70,BE95:BE121,BE141:BE163)</f>
        <v>0.38182892512609479</v>
      </c>
      <c r="BF260" s="225">
        <f>STDEV(BE4:BE18,BE40:BE70,BE95:BE121,BE141:BE163)</f>
        <v>0.30785935762754091</v>
      </c>
      <c r="BG260" s="225"/>
      <c r="BH260" s="225"/>
      <c r="BI260" s="226">
        <f>AVERAGE(BI4:BI18,BI40:BI70,BI95:BI121,BI141:BI163)</f>
        <v>1.0276466350640473E-3</v>
      </c>
      <c r="BJ260" s="227">
        <f>STDEV(BI4:BI18,BI40:BI70,BI95:BI121,BI141:BI163)</f>
        <v>8.7853896857109474E-4</v>
      </c>
      <c r="BK260" s="227">
        <f t="shared" ref="BK260" si="540">AVERAGE(BK4:BK18,BK40:BK70,BK95:BK121,BK141:BK163)</f>
        <v>1.4842393629038633E-4</v>
      </c>
      <c r="BL260" s="227">
        <f t="shared" ref="BL260" si="541">STDEV(BK4:BK18,BK40:BK70,BK95:BK121,BK141:BK163)</f>
        <v>1.6486256130240069E-4</v>
      </c>
      <c r="BM260" s="226">
        <f t="shared" ref="BM260" si="542">AVERAGE(BM4:BM18,BM40:BM70,BM95:BM121,BM141:BM163)</f>
        <v>1.6391573048715618E-3</v>
      </c>
      <c r="BN260" s="227">
        <f t="shared" ref="BN260" si="543">STDEV(BM4:BM18,BM40:BM70,BM95:BM121,BM141:BM163)</f>
        <v>1.2626678492471837E-3</v>
      </c>
      <c r="BO260" s="227">
        <f t="shared" ref="BO260" si="544">AVERAGE(BO4:BO18,BO40:BO70,BO95:BO121,BO141:BO163)</f>
        <v>2.3215623012793655E-4</v>
      </c>
      <c r="BP260" s="228">
        <f t="shared" ref="BP260" si="545">STDEV(BO4:BO18,BO40:BO70,BO95:BO121,BO141:BO163)</f>
        <v>2.338166358620272E-4</v>
      </c>
    </row>
    <row r="261" spans="1:68" s="235" customFormat="1" ht="15" thickBot="1" x14ac:dyDescent="0.35">
      <c r="A261" s="229" t="s">
        <v>517</v>
      </c>
      <c r="B261" s="229" t="s">
        <v>6</v>
      </c>
      <c r="C261" s="229" t="s">
        <v>88</v>
      </c>
      <c r="D261" s="229"/>
      <c r="E261" s="229" t="s">
        <v>8</v>
      </c>
      <c r="F261" s="229"/>
      <c r="G261" s="229"/>
      <c r="H261" s="229"/>
      <c r="I261" s="229"/>
      <c r="J261" s="230"/>
      <c r="K261" s="229"/>
      <c r="L261" s="229"/>
      <c r="M261" s="229"/>
      <c r="N261" s="229"/>
      <c r="O261" s="229"/>
      <c r="P261" s="229"/>
      <c r="Q261" s="229"/>
      <c r="R261" s="229"/>
      <c r="S261" s="229"/>
      <c r="T261" s="229"/>
      <c r="U261" s="229"/>
      <c r="V261" s="229"/>
      <c r="W261" s="231" t="s">
        <v>502</v>
      </c>
      <c r="X261" s="229">
        <f>COUNT(Y19:Y26,Y28:Y29,Y71:Y84,Y122:Y131,Y164:Y183,Y194:Y196,Y198:Y202,Y204:Y230,Y237:Y253)</f>
        <v>106</v>
      </c>
      <c r="Y261" s="232">
        <f>AVERAGE(Y19:Y26,Y28:Y29,Y71:Y84,Y122:Y131,Y164:Y183,Y194:Y196,Y198:Y202,Y204:Y230,Y237:Y253)</f>
        <v>116.6235805412264</v>
      </c>
      <c r="Z261" s="232">
        <f>STDEV(Y19:Y26,Y28:Y29,Y71:Y84,Y122:Y131,Y164:Y183,Y194:Y196,Y198:Y202,Y204:Y230,Y237:Y253)</f>
        <v>173.84385330213865</v>
      </c>
      <c r="AA261" s="233">
        <f>AVERAGE(AA19:AA26,AA28:AA29,AA71:AA84,AA122:AA131,AA164:AA183,AA194:AA196,AA198:AA202,AA204:AA230,AA237:AA253)</f>
        <v>121.35816114771008</v>
      </c>
      <c r="AB261" s="233">
        <f>STDEV(AA19:AA26,AA28:AA29,AA71:AA84,AA122:AA131,AA164:AA183,AA194:AA196,AA198:AA202,AA204:AA230,AA237:AA253)</f>
        <v>133.41487583573937</v>
      </c>
      <c r="AC261" s="232">
        <f>AVERAGE(AC19:AC26,AC28:AC29,AC71:AC84,AC122:AC131,AC164:AC183,AC194:AC196,AC198:AC202,AC204:AC230,AC237:AC253)</f>
        <v>1.4715433398522977</v>
      </c>
      <c r="AD261" s="232">
        <f>STDEV(AC19:AC26,AC28:AC29,AC71:AC84,AC122:AC131,AC164:AC183,AC194:AC196,AC198:AC202,AC204:AC230,AC237:AC253)</f>
        <v>2.6935923433591431</v>
      </c>
      <c r="AE261" s="233">
        <f>AVERAGE(AE19:AE26,AE28:AE29,AE71:AE84,AE122:AE131,AE164:AE183,AE194:AE196,AE198:AE202,AE204:AE230,AE237:AE253)</f>
        <v>62930.747718706436</v>
      </c>
      <c r="AF261" s="233">
        <f>STDEV(AE19:AE26,AE28:AE29,AE71:AE84,AE122:AE131,AE164:AE183,AE194:AE196,AE198:AE202,AE204:AE230,AE237:AE253)</f>
        <v>418040.95077350264</v>
      </c>
      <c r="AG261" s="233">
        <f>AVERAGE(AG19:AG26,AG28:AG29,AG71:AG84,AG122:AG131,AG164:AG183,AG194:AG196,AG198:AG202,AG204:AG230,AG237:AG253)</f>
        <v>625.2204683625497</v>
      </c>
      <c r="AH261" s="233">
        <f>STDEV(AG19:AG26,AG28:AG29,AG71:AG84,AG122:AG131,AG164:AG183,AG194:AG196,AG198:AG202,AG204:AG230,AG237:AG253)</f>
        <v>1897.1609334727036</v>
      </c>
      <c r="AI261" s="234"/>
      <c r="AK261" s="236"/>
      <c r="AL261" s="236"/>
      <c r="AW261" s="231"/>
      <c r="AX261" s="229"/>
      <c r="AY261" s="232"/>
      <c r="AZ261" s="232"/>
      <c r="BA261" s="237"/>
      <c r="BB261" s="237"/>
      <c r="BC261" s="238">
        <f>AVERAGE(BC19:BC26,BC28:BC29,BC71:BC84,BC122:BC131,BC164:BC183,BC194:BC196,BC198:BC202,BC204:BC230,BC237:BC253)</f>
        <v>22.495811429258328</v>
      </c>
      <c r="BD261" s="239">
        <f>STDEV(BC19:BC26,BC28:BC29,BC71:BC84,BC122:BC131,BC164:BC183,BC194:BC196,BC198:BC202,BC204:BC230,BC237:BC253)</f>
        <v>68.390952441524661</v>
      </c>
      <c r="BE261" s="239">
        <f>AVERAGE(BE19:BE26,BE28:BE29,BE71:BE84,BE122:BE131,BE164:BE183,BE194:BE196,BE198:BE202,BE204:BE230,BE237:BE253)</f>
        <v>22.492005689376633</v>
      </c>
      <c r="BF261" s="239">
        <f>STDEV(BE19:BE26,BE28:BE29,BE71:BE84,BE122:BE131,BE164:BE183,BE194:BE196,BE198:BE202,BE204:BE230,BE237:BE253)</f>
        <v>68.383421723470406</v>
      </c>
      <c r="BG261" s="239"/>
      <c r="BH261" s="239"/>
      <c r="BI261" s="240"/>
      <c r="BJ261" s="241"/>
      <c r="BK261" s="241"/>
      <c r="BL261" s="241"/>
      <c r="BM261" s="240"/>
      <c r="BN261" s="241"/>
      <c r="BO261" s="241"/>
      <c r="BP261" s="242"/>
    </row>
  </sheetData>
  <mergeCells count="16">
    <mergeCell ref="A2:E2"/>
    <mergeCell ref="BM2:BP2"/>
    <mergeCell ref="BI2:BL2"/>
    <mergeCell ref="W2:X2"/>
    <mergeCell ref="AW2:BB2"/>
    <mergeCell ref="Y2:AD2"/>
    <mergeCell ref="AE2:AH2"/>
    <mergeCell ref="AK2:AP2"/>
    <mergeCell ref="AQ2:AV2"/>
    <mergeCell ref="AI2:AJ2"/>
    <mergeCell ref="BG2:BH2"/>
    <mergeCell ref="BC2:BD2"/>
    <mergeCell ref="BE2:BF2"/>
    <mergeCell ref="K2:V2"/>
    <mergeCell ref="H2:J2"/>
    <mergeCell ref="F2:G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iot Carter</dc:creator>
  <cp:lastModifiedBy>Elliot Carter</cp:lastModifiedBy>
  <dcterms:created xsi:type="dcterms:W3CDTF">2020-04-12T10:58:22Z</dcterms:created>
  <dcterms:modified xsi:type="dcterms:W3CDTF">2026-01-07T14:29:24Z</dcterms:modified>
</cp:coreProperties>
</file>